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flynn/Dropbox/Lab_Bertozzi/Project - GlycoRNA/Sia-RNA Manuscript/"/>
    </mc:Choice>
  </mc:AlternateContent>
  <xr:revisionPtr revIDLastSave="0" documentId="13_ncr:1_{F60C2C7B-A976-AB40-B723-799CBC8D5EB5}" xr6:coauthVersionLast="45" xr6:coauthVersionMax="45" xr10:uidLastSave="{00000000-0000-0000-0000-000000000000}"/>
  <bookViews>
    <workbookView xWindow="3260" yWindow="460" windowWidth="30340" windowHeight="18680" firstSheet="2" activeTab="18" xr2:uid="{39B5851D-4C82-DD47-8BEF-E95277E3A30D}"/>
  </bookViews>
  <sheets>
    <sheet name="Legend" sheetId="19" r:id="rId1"/>
    <sheet name="7SK" sheetId="11" r:id="rId2"/>
    <sheet name="7SL" sheetId="12" r:id="rId3"/>
    <sheet name="U1" sheetId="3" r:id="rId4"/>
    <sheet name="U2" sheetId="6" r:id="rId5"/>
    <sheet name="U3" sheetId="1" r:id="rId6"/>
    <sheet name="U4" sheetId="10" r:id="rId7"/>
    <sheet name="U5" sheetId="9" r:id="rId8"/>
    <sheet name="U6" sheetId="2" r:id="rId9"/>
    <sheet name="U7" sheetId="8" r:id="rId10"/>
    <sheet name="U8" sheetId="4" r:id="rId11"/>
    <sheet name="U11" sheetId="7" r:id="rId12"/>
    <sheet name="U12" sheetId="5" r:id="rId13"/>
    <sheet name="5S" sheetId="14" r:id="rId14"/>
    <sheet name="5.8S" sheetId="15" r:id="rId15"/>
    <sheet name="Y1" sheetId="13" r:id="rId16"/>
    <sheet name="Y3" sheetId="18" r:id="rId17"/>
    <sheet name="Y4" sheetId="17" r:id="rId18"/>
    <sheet name="Y5" sheetId="16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827" uniqueCount="21">
  <si>
    <t>HeLa Input</t>
  </si>
  <si>
    <t>H9 Input</t>
  </si>
  <si>
    <t>A</t>
  </si>
  <si>
    <t>G</t>
  </si>
  <si>
    <t>C</t>
  </si>
  <si>
    <t>T</t>
  </si>
  <si>
    <t>Sequence</t>
  </si>
  <si>
    <t>Table S2 - RT stop histograms</t>
  </si>
  <si>
    <t>B</t>
  </si>
  <si>
    <t>D</t>
  </si>
  <si>
    <t>E</t>
  </si>
  <si>
    <t>Sequence - RNA sequence of each noncoding RNA (T = U)</t>
  </si>
  <si>
    <t>Column</t>
  </si>
  <si>
    <t>Description</t>
  </si>
  <si>
    <t>Sheet: One sheet per RNA</t>
  </si>
  <si>
    <t>HeLa Input - Fractional RT stops per base, mapping to the noncoding RNA from the HeLa small RNA input library</t>
  </si>
  <si>
    <t>H9 Input - Fractional RT stops per base, mapping to the noncoding RNA from the H9 small RNA input library</t>
  </si>
  <si>
    <t>HeLa GlycoRNA-enriched - Fractional RT stops per base, mapping to the noncoding RNA from the HeLa small RNA GlycoRNA-enriched library</t>
  </si>
  <si>
    <t>H9 GlycoRNA-enriched - Fractional RT stops per base, mapping to the noncoding RNA from the H9 small RNA GlycoRNA-enriched library</t>
  </si>
  <si>
    <t>HeLa GlycoRNA-enriched</t>
  </si>
  <si>
    <t>H9 GlycoRNA-enri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164" fontId="0" fillId="0" borderId="0" xfId="0" applyNumberFormat="1"/>
    <xf numFmtId="0" fontId="3" fillId="0" borderId="0" xfId="1" applyFont="1" applyAlignment="1">
      <alignment horizontal="center"/>
    </xf>
    <xf numFmtId="0" fontId="3" fillId="0" borderId="0" xfId="1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</cellXfs>
  <cellStyles count="2">
    <cellStyle name="Normal" xfId="0" builtinId="0"/>
    <cellStyle name="Normal 3" xfId="1" xr:uid="{C69FCAEC-BB73-D04B-893D-B007474B07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FB089-276C-754F-BC1A-72829FB564E6}">
  <dimension ref="B2:D7"/>
  <sheetViews>
    <sheetView workbookViewId="0">
      <selection activeCell="D8" sqref="D8"/>
    </sheetView>
  </sheetViews>
  <sheetFormatPr baseColWidth="10" defaultRowHeight="16" x14ac:dyDescent="0.2"/>
  <cols>
    <col min="2" max="2" width="26" bestFit="1" customWidth="1"/>
    <col min="3" max="3" width="8.1640625" style="4" bestFit="1" customWidth="1"/>
    <col min="4" max="4" width="117.1640625" bestFit="1" customWidth="1"/>
  </cols>
  <sheetData>
    <row r="2" spans="2:4" x14ac:dyDescent="0.2">
      <c r="B2" t="s">
        <v>7</v>
      </c>
      <c r="C2" s="2" t="s">
        <v>12</v>
      </c>
      <c r="D2" s="3" t="s">
        <v>13</v>
      </c>
    </row>
    <row r="3" spans="2:4" x14ac:dyDescent="0.2">
      <c r="B3" s="5" t="s">
        <v>14</v>
      </c>
      <c r="C3" s="4" t="s">
        <v>2</v>
      </c>
      <c r="D3" t="s">
        <v>11</v>
      </c>
    </row>
    <row r="4" spans="2:4" x14ac:dyDescent="0.2">
      <c r="C4" s="4" t="s">
        <v>8</v>
      </c>
      <c r="D4" t="s">
        <v>15</v>
      </c>
    </row>
    <row r="5" spans="2:4" x14ac:dyDescent="0.2">
      <c r="C5" s="4" t="s">
        <v>4</v>
      </c>
      <c r="D5" t="s">
        <v>17</v>
      </c>
    </row>
    <row r="6" spans="2:4" x14ac:dyDescent="0.2">
      <c r="C6" s="4" t="s">
        <v>9</v>
      </c>
      <c r="D6" t="s">
        <v>16</v>
      </c>
    </row>
    <row r="7" spans="2:4" x14ac:dyDescent="0.2">
      <c r="C7" s="4" t="s">
        <v>10</v>
      </c>
      <c r="D7" t="s">
        <v>1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B49AA-E1CE-AE4C-9B16-3C70DD35FCC1}">
  <dimension ref="A1:E64"/>
  <sheetViews>
    <sheetView workbookViewId="0">
      <selection sqref="A1:XFD1"/>
    </sheetView>
  </sheetViews>
  <sheetFormatPr baseColWidth="10" defaultRowHeight="16" x14ac:dyDescent="0.2"/>
  <cols>
    <col min="1" max="1" width="2.5" bestFit="1" customWidth="1"/>
    <col min="2" max="9" width="6.6640625" customWidth="1"/>
  </cols>
  <sheetData>
    <row r="1" spans="1:5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5" x14ac:dyDescent="0.2">
      <c r="A2" t="s">
        <v>4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t="s">
        <v>2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t="s">
        <v>3</v>
      </c>
      <c r="B4" s="1">
        <v>0.12275449101796407</v>
      </c>
      <c r="C4" s="1">
        <v>0.1415929203539823</v>
      </c>
      <c r="D4" s="1">
        <v>0.16883116883116883</v>
      </c>
      <c r="E4" s="1">
        <v>0.23316062176165803</v>
      </c>
    </row>
    <row r="5" spans="1:5" x14ac:dyDescent="0.2">
      <c r="A5" t="s">
        <v>5</v>
      </c>
      <c r="B5" s="1">
        <v>9.880239520958084E-2</v>
      </c>
      <c r="C5" s="1">
        <v>4.4247787610619468E-2</v>
      </c>
      <c r="D5" s="1">
        <v>9.9567099567099568E-2</v>
      </c>
      <c r="E5" s="1">
        <v>0</v>
      </c>
    </row>
    <row r="6" spans="1:5" x14ac:dyDescent="0.2">
      <c r="A6" t="s">
        <v>3</v>
      </c>
      <c r="B6" s="1">
        <v>6.5868263473053898E-2</v>
      </c>
      <c r="C6" s="1">
        <v>0.1415929203539823</v>
      </c>
      <c r="D6" s="1">
        <v>0.1038961038961039</v>
      </c>
      <c r="E6" s="1">
        <v>0.20207253886010362</v>
      </c>
    </row>
    <row r="7" spans="1:5" x14ac:dyDescent="0.2">
      <c r="A7" t="s">
        <v>5</v>
      </c>
      <c r="B7" s="1">
        <v>2.6946107784431138E-2</v>
      </c>
      <c r="C7" s="1">
        <v>3.5398230088495575E-2</v>
      </c>
      <c r="D7" s="1">
        <v>5.627705627705628E-2</v>
      </c>
      <c r="E7" s="1">
        <v>0</v>
      </c>
    </row>
    <row r="8" spans="1:5" x14ac:dyDescent="0.2">
      <c r="A8" t="s">
        <v>5</v>
      </c>
      <c r="B8" s="1">
        <v>0.10778443113772455</v>
      </c>
      <c r="C8" s="1">
        <v>3.5398230088495575E-2</v>
      </c>
      <c r="D8" s="1">
        <v>0.18181818181818182</v>
      </c>
      <c r="E8" s="1">
        <v>0</v>
      </c>
    </row>
    <row r="9" spans="1:5" x14ac:dyDescent="0.2">
      <c r="A9" t="s">
        <v>2</v>
      </c>
      <c r="B9" s="1">
        <v>1.4970059880239521E-2</v>
      </c>
      <c r="C9" s="1">
        <v>8.8495575221238937E-2</v>
      </c>
      <c r="D9" s="1">
        <v>2.1645021645021644E-2</v>
      </c>
      <c r="E9" s="1">
        <v>0</v>
      </c>
    </row>
    <row r="10" spans="1:5" x14ac:dyDescent="0.2">
      <c r="A10" t="s">
        <v>4</v>
      </c>
      <c r="B10" s="1">
        <v>1.7964071856287425E-2</v>
      </c>
      <c r="C10" s="1">
        <v>7.9646017699115043E-2</v>
      </c>
      <c r="D10" s="1">
        <v>2.5974025974025976E-2</v>
      </c>
      <c r="E10" s="1">
        <v>0</v>
      </c>
    </row>
    <row r="11" spans="1:5" x14ac:dyDescent="0.2">
      <c r="A11" t="s">
        <v>2</v>
      </c>
      <c r="B11" s="1">
        <v>0</v>
      </c>
      <c r="C11" s="1">
        <v>0</v>
      </c>
      <c r="D11" s="1">
        <v>0</v>
      </c>
      <c r="E11" s="1">
        <v>0</v>
      </c>
    </row>
    <row r="12" spans="1:5" x14ac:dyDescent="0.2">
      <c r="A12" t="s">
        <v>3</v>
      </c>
      <c r="B12" s="1">
        <v>0</v>
      </c>
      <c r="C12" s="1">
        <v>0</v>
      </c>
      <c r="D12" s="1">
        <v>0</v>
      </c>
      <c r="E12" s="1">
        <v>0</v>
      </c>
    </row>
    <row r="13" spans="1:5" x14ac:dyDescent="0.2">
      <c r="A13" t="s">
        <v>4</v>
      </c>
      <c r="B13" s="1">
        <v>4.4910179640718563E-2</v>
      </c>
      <c r="C13" s="1">
        <v>0</v>
      </c>
      <c r="D13" s="1">
        <v>3.896103896103896E-2</v>
      </c>
      <c r="E13" s="1">
        <v>0</v>
      </c>
    </row>
    <row r="14" spans="1:5" x14ac:dyDescent="0.2">
      <c r="A14" t="s">
        <v>5</v>
      </c>
      <c r="B14" s="1">
        <v>8.9820359281437123E-3</v>
      </c>
      <c r="C14" s="1">
        <v>4.4247787610619468E-2</v>
      </c>
      <c r="D14" s="1">
        <v>0</v>
      </c>
      <c r="E14" s="1">
        <v>0</v>
      </c>
    </row>
    <row r="15" spans="1:5" x14ac:dyDescent="0.2">
      <c r="A15" t="s">
        <v>4</v>
      </c>
      <c r="B15" s="1">
        <v>2.0958083832335328E-2</v>
      </c>
      <c r="C15" s="1">
        <v>4.4247787610619468E-2</v>
      </c>
      <c r="D15" s="1">
        <v>2.1645021645021644E-2</v>
      </c>
      <c r="E15" s="1">
        <v>0</v>
      </c>
    </row>
    <row r="16" spans="1:5" x14ac:dyDescent="0.2">
      <c r="A16" t="s">
        <v>5</v>
      </c>
      <c r="B16" s="1">
        <v>4.1916167664670656E-2</v>
      </c>
      <c r="C16" s="1">
        <v>0</v>
      </c>
      <c r="D16" s="1">
        <v>1.7316017316017316E-2</v>
      </c>
      <c r="E16" s="1">
        <v>3.1088082901554404E-2</v>
      </c>
    </row>
    <row r="17" spans="1:5" x14ac:dyDescent="0.2">
      <c r="A17" t="s">
        <v>5</v>
      </c>
      <c r="B17" s="1">
        <v>2.9940119760479042E-2</v>
      </c>
      <c r="C17" s="1">
        <v>1.7699115044247787E-2</v>
      </c>
      <c r="D17" s="1">
        <v>3.896103896103896E-2</v>
      </c>
      <c r="E17" s="1">
        <v>0</v>
      </c>
    </row>
    <row r="18" spans="1:5" x14ac:dyDescent="0.2">
      <c r="A18" t="s">
        <v>5</v>
      </c>
      <c r="B18" s="1">
        <v>0.12275449101796407</v>
      </c>
      <c r="C18" s="1">
        <v>4.4247787610619468E-2</v>
      </c>
      <c r="D18" s="1">
        <v>9.5238095238095233E-2</v>
      </c>
      <c r="E18" s="1">
        <v>0</v>
      </c>
    </row>
    <row r="19" spans="1:5" x14ac:dyDescent="0.2">
      <c r="A19" t="s">
        <v>5</v>
      </c>
      <c r="B19" s="1">
        <v>1.1976047904191617E-2</v>
      </c>
      <c r="C19" s="1">
        <v>0</v>
      </c>
      <c r="D19" s="1">
        <v>0</v>
      </c>
      <c r="E19" s="1">
        <v>0</v>
      </c>
    </row>
    <row r="20" spans="1:5" x14ac:dyDescent="0.2">
      <c r="A20" t="s">
        <v>2</v>
      </c>
      <c r="B20" s="1">
        <v>2.0958083832335328E-2</v>
      </c>
      <c r="C20" s="1">
        <v>8.8495575221238937E-2</v>
      </c>
      <c r="D20" s="1">
        <v>0</v>
      </c>
      <c r="E20" s="1">
        <v>0.24352331606217617</v>
      </c>
    </row>
    <row r="21" spans="1:5" x14ac:dyDescent="0.2">
      <c r="A21" t="s">
        <v>3</v>
      </c>
      <c r="B21" s="1">
        <v>1.1976047904191617E-2</v>
      </c>
      <c r="C21" s="1">
        <v>8.8495575221238937E-2</v>
      </c>
      <c r="D21" s="1">
        <v>0</v>
      </c>
      <c r="E21" s="1">
        <v>6.2176165803108807E-2</v>
      </c>
    </row>
    <row r="22" spans="1:5" x14ac:dyDescent="0.2">
      <c r="A22" t="s">
        <v>2</v>
      </c>
      <c r="B22" s="1">
        <v>4.790419161676647E-2</v>
      </c>
      <c r="C22" s="1">
        <v>0</v>
      </c>
      <c r="D22" s="1">
        <v>0</v>
      </c>
      <c r="E22" s="1">
        <v>0</v>
      </c>
    </row>
    <row r="23" spans="1:5" x14ac:dyDescent="0.2">
      <c r="A23" t="s">
        <v>2</v>
      </c>
      <c r="B23" s="1">
        <v>5.9880239520958084E-2</v>
      </c>
      <c r="C23" s="1">
        <v>0</v>
      </c>
      <c r="D23" s="1">
        <v>4.3290043290043288E-2</v>
      </c>
      <c r="E23" s="1">
        <v>2.5906735751295335E-2</v>
      </c>
    </row>
    <row r="24" spans="1:5" x14ac:dyDescent="0.2">
      <c r="A24" t="s">
        <v>5</v>
      </c>
      <c r="B24" s="1">
        <v>2.0958083832335328E-2</v>
      </c>
      <c r="C24" s="1">
        <v>0</v>
      </c>
      <c r="D24" s="1">
        <v>1.2987012987012988E-2</v>
      </c>
      <c r="E24" s="1">
        <v>0</v>
      </c>
    </row>
    <row r="25" spans="1:5" x14ac:dyDescent="0.2">
      <c r="A25" t="s">
        <v>5</v>
      </c>
      <c r="B25" s="1">
        <v>5.9880239520958087E-3</v>
      </c>
      <c r="C25" s="1">
        <v>0</v>
      </c>
      <c r="D25" s="1">
        <v>8.658008658008658E-3</v>
      </c>
      <c r="E25" s="1">
        <v>0</v>
      </c>
    </row>
    <row r="26" spans="1:5" x14ac:dyDescent="0.2">
      <c r="A26" t="s">
        <v>5</v>
      </c>
      <c r="B26" s="1">
        <v>0</v>
      </c>
      <c r="C26" s="1">
        <v>0</v>
      </c>
      <c r="D26" s="1">
        <v>0</v>
      </c>
      <c r="E26" s="1">
        <v>0</v>
      </c>
    </row>
    <row r="27" spans="1:5" x14ac:dyDescent="0.2">
      <c r="A27" t="s">
        <v>3</v>
      </c>
      <c r="B27" s="1">
        <v>3.8922155688622756E-2</v>
      </c>
      <c r="C27" s="1">
        <v>0.10619469026548672</v>
      </c>
      <c r="D27" s="1">
        <v>2.1645021645021644E-2</v>
      </c>
      <c r="E27" s="1">
        <v>0.20207253886010362</v>
      </c>
    </row>
    <row r="28" spans="1:5" x14ac:dyDescent="0.2">
      <c r="A28" t="s">
        <v>5</v>
      </c>
      <c r="B28" s="1">
        <v>0</v>
      </c>
      <c r="C28" s="1">
        <v>0</v>
      </c>
      <c r="D28" s="1">
        <v>0</v>
      </c>
      <c r="E28" s="1">
        <v>0</v>
      </c>
    </row>
    <row r="29" spans="1:5" x14ac:dyDescent="0.2">
      <c r="A29" t="s">
        <v>4</v>
      </c>
      <c r="B29" s="1">
        <v>2.0958083832335328E-2</v>
      </c>
      <c r="C29" s="1">
        <v>0</v>
      </c>
      <c r="D29" s="1">
        <v>0</v>
      </c>
      <c r="E29" s="1">
        <v>0</v>
      </c>
    </row>
    <row r="30" spans="1:5" x14ac:dyDescent="0.2">
      <c r="A30" t="s">
        <v>5</v>
      </c>
      <c r="B30" s="1">
        <v>1.4970059880239521E-2</v>
      </c>
      <c r="C30" s="1">
        <v>0</v>
      </c>
      <c r="D30" s="1">
        <v>4.3290043290043288E-2</v>
      </c>
      <c r="E30" s="1">
        <v>0</v>
      </c>
    </row>
    <row r="31" spans="1:5" x14ac:dyDescent="0.2">
      <c r="A31" t="s">
        <v>2</v>
      </c>
      <c r="B31" s="1">
        <v>0</v>
      </c>
      <c r="C31" s="1">
        <v>0</v>
      </c>
      <c r="D31" s="1">
        <v>0</v>
      </c>
      <c r="E31" s="1">
        <v>0</v>
      </c>
    </row>
    <row r="32" spans="1:5" x14ac:dyDescent="0.2">
      <c r="A32" t="s">
        <v>3</v>
      </c>
      <c r="B32" s="1">
        <v>2.0958083832335328E-2</v>
      </c>
      <c r="C32" s="1">
        <v>0</v>
      </c>
      <c r="D32" s="1">
        <v>0</v>
      </c>
      <c r="E32" s="1">
        <v>0</v>
      </c>
    </row>
    <row r="33" spans="1:5" x14ac:dyDescent="0.2">
      <c r="A33" t="s">
        <v>5</v>
      </c>
      <c r="B33" s="1">
        <v>0</v>
      </c>
      <c r="C33" s="1">
        <v>0</v>
      </c>
      <c r="D33" s="1">
        <v>0</v>
      </c>
      <c r="E33" s="1">
        <v>0</v>
      </c>
    </row>
    <row r="34" spans="1:5" x14ac:dyDescent="0.2">
      <c r="A34" t="s">
        <v>2</v>
      </c>
      <c r="B34" s="1">
        <v>0</v>
      </c>
      <c r="C34" s="1">
        <v>0</v>
      </c>
      <c r="D34" s="1">
        <v>0</v>
      </c>
      <c r="E34" s="1">
        <v>0</v>
      </c>
    </row>
    <row r="35" spans="1:5" x14ac:dyDescent="0.2">
      <c r="A35" t="s">
        <v>3</v>
      </c>
      <c r="B35" s="1">
        <v>0</v>
      </c>
      <c r="C35" s="1">
        <v>0</v>
      </c>
      <c r="D35" s="1">
        <v>0</v>
      </c>
      <c r="E35" s="1">
        <v>0</v>
      </c>
    </row>
    <row r="36" spans="1:5" x14ac:dyDescent="0.2">
      <c r="A36" t="s">
        <v>3</v>
      </c>
      <c r="B36" s="1">
        <v>0</v>
      </c>
      <c r="C36" s="1">
        <v>0</v>
      </c>
      <c r="D36" s="1">
        <v>0</v>
      </c>
      <c r="E36" s="1">
        <v>0</v>
      </c>
    </row>
    <row r="37" spans="1:5" x14ac:dyDescent="0.2">
      <c r="A37" t="s">
        <v>4</v>
      </c>
      <c r="B37" s="1">
        <v>0</v>
      </c>
      <c r="C37" s="1">
        <v>0</v>
      </c>
      <c r="D37" s="1">
        <v>0</v>
      </c>
      <c r="E37" s="1">
        <v>0</v>
      </c>
    </row>
    <row r="38" spans="1:5" x14ac:dyDescent="0.2">
      <c r="A38" t="s">
        <v>5</v>
      </c>
      <c r="B38" s="1">
        <v>0</v>
      </c>
      <c r="C38" s="1">
        <v>0</v>
      </c>
      <c r="D38" s="1">
        <v>0</v>
      </c>
      <c r="E38" s="1">
        <v>0</v>
      </c>
    </row>
    <row r="39" spans="1:5" x14ac:dyDescent="0.2">
      <c r="A39" t="s">
        <v>5</v>
      </c>
      <c r="B39" s="1">
        <v>0</v>
      </c>
      <c r="C39" s="1">
        <v>0</v>
      </c>
      <c r="D39" s="1">
        <v>0</v>
      </c>
      <c r="E39" s="1">
        <v>0</v>
      </c>
    </row>
    <row r="40" spans="1:5" x14ac:dyDescent="0.2">
      <c r="A40" t="s">
        <v>5</v>
      </c>
      <c r="B40" s="1">
        <v>0</v>
      </c>
      <c r="C40" s="1">
        <v>0</v>
      </c>
      <c r="D40" s="1">
        <v>0</v>
      </c>
      <c r="E40" s="1">
        <v>0</v>
      </c>
    </row>
    <row r="41" spans="1:5" x14ac:dyDescent="0.2">
      <c r="A41" t="s">
        <v>4</v>
      </c>
      <c r="B41" s="1">
        <v>0</v>
      </c>
      <c r="C41" s="1">
        <v>0</v>
      </c>
      <c r="D41" s="1">
        <v>0</v>
      </c>
      <c r="E41" s="1">
        <v>0</v>
      </c>
    </row>
    <row r="42" spans="1:5" x14ac:dyDescent="0.2">
      <c r="A42" t="s">
        <v>5</v>
      </c>
      <c r="B42" s="1">
        <v>0</v>
      </c>
      <c r="C42" s="1">
        <v>0</v>
      </c>
      <c r="D42" s="1">
        <v>0</v>
      </c>
      <c r="E42" s="1">
        <v>0</v>
      </c>
    </row>
    <row r="43" spans="1:5" x14ac:dyDescent="0.2">
      <c r="A43" t="s">
        <v>3</v>
      </c>
      <c r="B43" s="1">
        <v>0</v>
      </c>
      <c r="C43" s="1">
        <v>0</v>
      </c>
      <c r="D43" s="1">
        <v>0</v>
      </c>
      <c r="E43" s="1">
        <v>0</v>
      </c>
    </row>
    <row r="44" spans="1:5" x14ac:dyDescent="0.2">
      <c r="A44" t="s">
        <v>3</v>
      </c>
      <c r="B44" s="1">
        <v>0</v>
      </c>
      <c r="C44" s="1">
        <v>0</v>
      </c>
      <c r="D44" s="1">
        <v>0</v>
      </c>
      <c r="E44" s="1">
        <v>0</v>
      </c>
    </row>
    <row r="45" spans="1:5" x14ac:dyDescent="0.2">
      <c r="A45" t="s">
        <v>4</v>
      </c>
      <c r="B45" s="1">
        <v>0</v>
      </c>
      <c r="C45" s="1">
        <v>0</v>
      </c>
      <c r="D45" s="1">
        <v>0</v>
      </c>
      <c r="E45" s="1">
        <v>0</v>
      </c>
    </row>
    <row r="46" spans="1:5" x14ac:dyDescent="0.2">
      <c r="A46" t="s">
        <v>5</v>
      </c>
      <c r="B46" s="1">
        <v>0</v>
      </c>
      <c r="C46" s="1">
        <v>0</v>
      </c>
      <c r="D46" s="1">
        <v>0</v>
      </c>
      <c r="E46" s="1">
        <v>0</v>
      </c>
    </row>
    <row r="47" spans="1:5" x14ac:dyDescent="0.2">
      <c r="A47" t="s">
        <v>5</v>
      </c>
      <c r="B47" s="1">
        <v>0</v>
      </c>
      <c r="C47" s="1">
        <v>0</v>
      </c>
      <c r="D47" s="1">
        <v>0</v>
      </c>
      <c r="E47" s="1">
        <v>0</v>
      </c>
    </row>
    <row r="48" spans="1:5" x14ac:dyDescent="0.2">
      <c r="A48" t="s">
        <v>5</v>
      </c>
      <c r="B48" s="1">
        <v>0</v>
      </c>
      <c r="C48" s="1">
        <v>0</v>
      </c>
      <c r="D48" s="1">
        <v>0</v>
      </c>
      <c r="E48" s="1">
        <v>0</v>
      </c>
    </row>
    <row r="49" spans="1:5" x14ac:dyDescent="0.2">
      <c r="A49" t="s">
        <v>5</v>
      </c>
      <c r="B49" s="1">
        <v>0</v>
      </c>
      <c r="C49" s="1">
        <v>0</v>
      </c>
      <c r="D49" s="1">
        <v>0</v>
      </c>
      <c r="E49" s="1">
        <v>0</v>
      </c>
    </row>
    <row r="50" spans="1:5" x14ac:dyDescent="0.2">
      <c r="A50" t="s">
        <v>5</v>
      </c>
      <c r="B50" s="1">
        <v>0</v>
      </c>
      <c r="C50" s="1">
        <v>0</v>
      </c>
      <c r="D50" s="1">
        <v>0</v>
      </c>
      <c r="E50" s="1">
        <v>0</v>
      </c>
    </row>
    <row r="51" spans="1:5" x14ac:dyDescent="0.2">
      <c r="A51" t="s">
        <v>2</v>
      </c>
      <c r="B51" s="1">
        <v>0</v>
      </c>
      <c r="C51" s="1">
        <v>0</v>
      </c>
      <c r="D51" s="1">
        <v>0</v>
      </c>
      <c r="E51" s="1">
        <v>0</v>
      </c>
    </row>
    <row r="52" spans="1:5" x14ac:dyDescent="0.2">
      <c r="A52" t="s">
        <v>4</v>
      </c>
      <c r="B52" s="1">
        <v>0</v>
      </c>
      <c r="C52" s="1">
        <v>0</v>
      </c>
      <c r="D52" s="1">
        <v>0</v>
      </c>
      <c r="E52" s="1">
        <v>0</v>
      </c>
    </row>
    <row r="53" spans="1:5" x14ac:dyDescent="0.2">
      <c r="A53" t="s">
        <v>4</v>
      </c>
      <c r="B53" s="1">
        <v>0</v>
      </c>
      <c r="C53" s="1">
        <v>0</v>
      </c>
      <c r="D53" s="1">
        <v>0</v>
      </c>
      <c r="E53" s="1">
        <v>0</v>
      </c>
    </row>
    <row r="54" spans="1:5" x14ac:dyDescent="0.2">
      <c r="A54" t="s">
        <v>3</v>
      </c>
      <c r="B54" s="1">
        <v>0</v>
      </c>
      <c r="C54" s="1">
        <v>0</v>
      </c>
      <c r="D54" s="1">
        <v>0</v>
      </c>
      <c r="E54" s="1">
        <v>0</v>
      </c>
    </row>
    <row r="55" spans="1:5" x14ac:dyDescent="0.2">
      <c r="A55" t="s">
        <v>3</v>
      </c>
      <c r="B55" s="1">
        <v>0</v>
      </c>
      <c r="C55" s="1">
        <v>0</v>
      </c>
      <c r="D55" s="1">
        <v>0</v>
      </c>
      <c r="E55" s="1">
        <v>0</v>
      </c>
    </row>
    <row r="56" spans="1:5" x14ac:dyDescent="0.2">
      <c r="A56" t="s">
        <v>2</v>
      </c>
      <c r="B56" s="1">
        <v>0</v>
      </c>
      <c r="C56" s="1">
        <v>0</v>
      </c>
      <c r="D56" s="1">
        <v>0</v>
      </c>
      <c r="E56" s="1">
        <v>0</v>
      </c>
    </row>
    <row r="57" spans="1:5" x14ac:dyDescent="0.2">
      <c r="A57" t="s">
        <v>2</v>
      </c>
      <c r="B57" s="1">
        <v>0</v>
      </c>
      <c r="C57" s="1">
        <v>0</v>
      </c>
      <c r="D57" s="1">
        <v>0</v>
      </c>
      <c r="E57" s="1">
        <v>0</v>
      </c>
    </row>
    <row r="58" spans="1:5" x14ac:dyDescent="0.2">
      <c r="A58" t="s">
        <v>2</v>
      </c>
      <c r="B58" s="1">
        <v>0</v>
      </c>
      <c r="C58" s="1">
        <v>0</v>
      </c>
      <c r="D58" s="1">
        <v>0</v>
      </c>
      <c r="E58" s="1">
        <v>0</v>
      </c>
    </row>
    <row r="59" spans="1:5" x14ac:dyDescent="0.2">
      <c r="A59" t="s">
        <v>3</v>
      </c>
      <c r="B59" s="1">
        <v>0</v>
      </c>
      <c r="C59" s="1">
        <v>0</v>
      </c>
      <c r="D59" s="1">
        <v>0</v>
      </c>
      <c r="E59" s="1">
        <v>0</v>
      </c>
    </row>
    <row r="60" spans="1:5" x14ac:dyDescent="0.2">
      <c r="A60" t="s">
        <v>4</v>
      </c>
      <c r="B60" s="1">
        <v>0</v>
      </c>
      <c r="C60" s="1">
        <v>0</v>
      </c>
      <c r="D60" s="1">
        <v>0</v>
      </c>
      <c r="E60" s="1">
        <v>0</v>
      </c>
    </row>
    <row r="61" spans="1:5" x14ac:dyDescent="0.2">
      <c r="A61" t="s">
        <v>4</v>
      </c>
      <c r="B61" s="1">
        <v>0</v>
      </c>
      <c r="C61" s="1">
        <v>0</v>
      </c>
      <c r="D61" s="1">
        <v>0</v>
      </c>
      <c r="E61" s="1">
        <v>0</v>
      </c>
    </row>
    <row r="62" spans="1:5" x14ac:dyDescent="0.2">
      <c r="A62" t="s">
        <v>4</v>
      </c>
      <c r="B62" s="1">
        <v>0</v>
      </c>
      <c r="C62" s="1">
        <v>0</v>
      </c>
      <c r="D62" s="1">
        <v>0</v>
      </c>
      <c r="E62" s="1">
        <v>0</v>
      </c>
    </row>
    <row r="63" spans="1:5" x14ac:dyDescent="0.2">
      <c r="A63" t="s">
        <v>4</v>
      </c>
      <c r="B63" s="1">
        <v>0</v>
      </c>
      <c r="C63" s="1">
        <v>0</v>
      </c>
      <c r="D63" s="1">
        <v>0</v>
      </c>
      <c r="E63" s="1">
        <v>0</v>
      </c>
    </row>
    <row r="64" spans="1:5" x14ac:dyDescent="0.2">
      <c r="A64" t="s">
        <v>5</v>
      </c>
      <c r="B64" s="1">
        <v>0</v>
      </c>
      <c r="C64" s="1">
        <v>0</v>
      </c>
      <c r="D64" s="1">
        <v>0</v>
      </c>
      <c r="E64" s="1">
        <v>0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BAFA6-12E8-0C47-955B-9F18BF15EBDF}">
  <dimension ref="A1:E137"/>
  <sheetViews>
    <sheetView workbookViewId="0">
      <selection sqref="A1:XFD1"/>
    </sheetView>
  </sheetViews>
  <sheetFormatPr baseColWidth="10" defaultRowHeight="16" x14ac:dyDescent="0.2"/>
  <cols>
    <col min="1" max="1" width="2.5" bestFit="1" customWidth="1"/>
    <col min="2" max="9" width="7.1640625" customWidth="1"/>
  </cols>
  <sheetData>
    <row r="1" spans="1:5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5" x14ac:dyDescent="0.2">
      <c r="A2" t="s">
        <v>2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t="s">
        <v>5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t="s">
        <v>4</v>
      </c>
      <c r="B4" s="1">
        <v>0.14077669902912621</v>
      </c>
      <c r="C4" s="1">
        <v>4.3581616481774964E-2</v>
      </c>
      <c r="D4" s="1">
        <v>2.4579560155239329E-2</v>
      </c>
      <c r="E4" s="1">
        <v>7.1223753584312276E-3</v>
      </c>
    </row>
    <row r="5" spans="1:5" x14ac:dyDescent="0.2">
      <c r="A5" t="s">
        <v>3</v>
      </c>
      <c r="B5" s="1">
        <v>0.14563106796116504</v>
      </c>
      <c r="C5" s="1">
        <v>6.8145800316957217E-2</v>
      </c>
      <c r="D5" s="1">
        <v>4.2043984476067268E-2</v>
      </c>
      <c r="E5" s="1">
        <v>6.3823883082046062E-2</v>
      </c>
    </row>
    <row r="6" spans="1:5" x14ac:dyDescent="0.2">
      <c r="A6" t="s">
        <v>5</v>
      </c>
      <c r="B6" s="1">
        <v>6.7961165048543687E-2</v>
      </c>
      <c r="C6" s="1">
        <v>1.1885895404120444E-2</v>
      </c>
      <c r="D6" s="1">
        <v>2.8460543337645538E-2</v>
      </c>
      <c r="E6" s="1">
        <v>9.157339746554435E-3</v>
      </c>
    </row>
    <row r="7" spans="1:5" x14ac:dyDescent="0.2">
      <c r="A7" t="s">
        <v>4</v>
      </c>
      <c r="B7" s="1">
        <v>2.9126213592233011E-2</v>
      </c>
      <c r="C7" s="1">
        <v>1.0301109350237718E-2</v>
      </c>
      <c r="D7" s="1">
        <v>1.2936610608020699E-2</v>
      </c>
      <c r="E7" s="1">
        <v>4.717417445194709E-3</v>
      </c>
    </row>
    <row r="8" spans="1:5" x14ac:dyDescent="0.2">
      <c r="A8" t="s">
        <v>2</v>
      </c>
      <c r="B8" s="1">
        <v>1.9417475728155338E-2</v>
      </c>
      <c r="C8" s="1">
        <v>3.9619651347068147E-3</v>
      </c>
      <c r="D8" s="1">
        <v>9.0556274256144882E-3</v>
      </c>
      <c r="E8" s="1">
        <v>1.8499676255665527E-3</v>
      </c>
    </row>
    <row r="9" spans="1:5" x14ac:dyDescent="0.2">
      <c r="A9" t="s">
        <v>3</v>
      </c>
      <c r="B9" s="1">
        <v>0</v>
      </c>
      <c r="C9" s="1">
        <v>0.14659270998415214</v>
      </c>
      <c r="D9" s="1">
        <v>5.8214747736093147E-3</v>
      </c>
      <c r="E9" s="1">
        <v>5.771898991767644E-2</v>
      </c>
    </row>
    <row r="10" spans="1:5" x14ac:dyDescent="0.2">
      <c r="A10" t="s">
        <v>3</v>
      </c>
      <c r="B10" s="1">
        <v>0</v>
      </c>
      <c r="C10" s="1">
        <v>0</v>
      </c>
      <c r="D10" s="1">
        <v>3.8809831824062097E-3</v>
      </c>
      <c r="E10" s="1">
        <v>4.8099158264730364E-3</v>
      </c>
    </row>
    <row r="11" spans="1:5" x14ac:dyDescent="0.2">
      <c r="A11" t="s">
        <v>5</v>
      </c>
      <c r="B11" s="1">
        <v>0</v>
      </c>
      <c r="C11" s="1">
        <v>0</v>
      </c>
      <c r="D11" s="1">
        <v>0</v>
      </c>
      <c r="E11" s="1">
        <v>0</v>
      </c>
    </row>
    <row r="12" spans="1:5" x14ac:dyDescent="0.2">
      <c r="A12" t="s">
        <v>3</v>
      </c>
      <c r="B12" s="1">
        <v>0</v>
      </c>
      <c r="C12" s="1">
        <v>7.9239302694136295E-3</v>
      </c>
      <c r="D12" s="1">
        <v>1.29366106080207E-3</v>
      </c>
      <c r="E12" s="1">
        <v>1.2949773378965869E-3</v>
      </c>
    </row>
    <row r="13" spans="1:5" x14ac:dyDescent="0.2">
      <c r="A13" t="s">
        <v>3</v>
      </c>
      <c r="B13" s="1">
        <v>0</v>
      </c>
      <c r="C13" s="1">
        <v>0</v>
      </c>
      <c r="D13" s="1">
        <v>1.29366106080207E-3</v>
      </c>
      <c r="E13" s="1">
        <v>3.3299417260197945E-3</v>
      </c>
    </row>
    <row r="14" spans="1:5" x14ac:dyDescent="0.2">
      <c r="A14" t="s">
        <v>3</v>
      </c>
      <c r="B14" s="1">
        <v>9.7087378640776691E-3</v>
      </c>
      <c r="C14" s="1">
        <v>3.6450079239302692E-2</v>
      </c>
      <c r="D14" s="1">
        <v>2.5873221216041399E-3</v>
      </c>
      <c r="E14" s="1">
        <v>3.2281935066136344E-2</v>
      </c>
    </row>
    <row r="15" spans="1:5" x14ac:dyDescent="0.2">
      <c r="A15" t="s">
        <v>2</v>
      </c>
      <c r="B15" s="1">
        <v>8.2524271844660199E-2</v>
      </c>
      <c r="C15" s="1">
        <v>1.664025356576862E-2</v>
      </c>
      <c r="D15" s="1">
        <v>3.169469598965071E-2</v>
      </c>
      <c r="E15" s="1">
        <v>7.0298769771528994E-3</v>
      </c>
    </row>
    <row r="16" spans="1:5" x14ac:dyDescent="0.2">
      <c r="A16" t="s">
        <v>5</v>
      </c>
      <c r="B16" s="1">
        <v>1.4563106796116505E-2</v>
      </c>
      <c r="C16" s="1">
        <v>3.9619651347068147E-3</v>
      </c>
      <c r="D16" s="1">
        <v>3.8809831824062097E-3</v>
      </c>
      <c r="E16" s="1">
        <v>2.3124595319581908E-3</v>
      </c>
    </row>
    <row r="17" spans="1:5" x14ac:dyDescent="0.2">
      <c r="A17" t="s">
        <v>2</v>
      </c>
      <c r="B17" s="1">
        <v>1.9417475728155338E-2</v>
      </c>
      <c r="C17" s="1">
        <v>1.347068145800317E-2</v>
      </c>
      <c r="D17" s="1">
        <v>1.2936610608020699E-2</v>
      </c>
      <c r="E17" s="1">
        <v>4.0699287762464157E-3</v>
      </c>
    </row>
    <row r="18" spans="1:5" x14ac:dyDescent="0.2">
      <c r="A18" t="s">
        <v>2</v>
      </c>
      <c r="B18" s="1">
        <v>9.7087378640776691E-3</v>
      </c>
      <c r="C18" s="1">
        <v>2.2979397781299524E-2</v>
      </c>
      <c r="D18" s="1">
        <v>1.8111254851228976E-2</v>
      </c>
      <c r="E18" s="1">
        <v>1.1469799278512625E-2</v>
      </c>
    </row>
    <row r="19" spans="1:5" x14ac:dyDescent="0.2">
      <c r="A19" t="s">
        <v>5</v>
      </c>
      <c r="B19" s="1">
        <v>0</v>
      </c>
      <c r="C19" s="1">
        <v>0</v>
      </c>
      <c r="D19" s="1">
        <v>5.1746442432082798E-3</v>
      </c>
      <c r="E19" s="1">
        <v>1.2024789566182591E-3</v>
      </c>
    </row>
    <row r="20" spans="1:5" x14ac:dyDescent="0.2">
      <c r="A20" t="s">
        <v>4</v>
      </c>
      <c r="B20" s="1">
        <v>0</v>
      </c>
      <c r="C20" s="1">
        <v>3.9619651347068147E-3</v>
      </c>
      <c r="D20" s="1">
        <v>4.5278137128072441E-3</v>
      </c>
      <c r="E20" s="1">
        <v>1.7574692442882249E-3</v>
      </c>
    </row>
    <row r="21" spans="1:5" x14ac:dyDescent="0.2">
      <c r="A21" t="s">
        <v>4</v>
      </c>
      <c r="B21" s="1">
        <v>1.9417475728155338E-2</v>
      </c>
      <c r="C21" s="1">
        <v>1.0301109350237718E-2</v>
      </c>
      <c r="D21" s="1">
        <v>5.8214747736093147E-3</v>
      </c>
      <c r="E21" s="1">
        <v>4.0699287762464157E-3</v>
      </c>
    </row>
    <row r="22" spans="1:5" x14ac:dyDescent="0.2">
      <c r="A22" t="s">
        <v>5</v>
      </c>
      <c r="B22" s="1">
        <v>1.4563106796116505E-2</v>
      </c>
      <c r="C22" s="1">
        <v>1.5847860538827259E-2</v>
      </c>
      <c r="D22" s="1">
        <v>0</v>
      </c>
      <c r="E22" s="1">
        <v>9.2498381278327633E-4</v>
      </c>
    </row>
    <row r="23" spans="1:5" x14ac:dyDescent="0.2">
      <c r="A23" t="s">
        <v>5</v>
      </c>
      <c r="B23" s="1">
        <v>8.2524271844660199E-2</v>
      </c>
      <c r="C23" s="1">
        <v>4.0412044374009512E-2</v>
      </c>
      <c r="D23" s="1">
        <v>2.2639068564036222E-2</v>
      </c>
      <c r="E23" s="1">
        <v>5.0874109703080194E-3</v>
      </c>
    </row>
    <row r="24" spans="1:5" x14ac:dyDescent="0.2">
      <c r="A24" t="s">
        <v>2</v>
      </c>
      <c r="B24" s="1">
        <v>1.4563106796116505E-2</v>
      </c>
      <c r="C24" s="1">
        <v>0</v>
      </c>
      <c r="D24" s="1">
        <v>1.29366106080207E-3</v>
      </c>
      <c r="E24" s="1">
        <v>7.3998705022662104E-4</v>
      </c>
    </row>
    <row r="25" spans="1:5" x14ac:dyDescent="0.2">
      <c r="A25" t="s">
        <v>4</v>
      </c>
      <c r="B25" s="1">
        <v>0</v>
      </c>
      <c r="C25" s="1">
        <v>1.5847860538827259E-2</v>
      </c>
      <c r="D25" s="1">
        <v>1.9404915912031048E-3</v>
      </c>
      <c r="E25" s="1">
        <v>6.4748866894829345E-4</v>
      </c>
    </row>
    <row r="26" spans="1:5" x14ac:dyDescent="0.2">
      <c r="A26" t="s">
        <v>4</v>
      </c>
      <c r="B26" s="1">
        <v>0</v>
      </c>
      <c r="C26" s="1">
        <v>0</v>
      </c>
      <c r="D26" s="1">
        <v>0</v>
      </c>
      <c r="E26" s="1">
        <v>0</v>
      </c>
    </row>
    <row r="27" spans="1:5" x14ac:dyDescent="0.2">
      <c r="A27" t="s">
        <v>5</v>
      </c>
      <c r="B27" s="1">
        <v>0</v>
      </c>
      <c r="C27" s="1">
        <v>0</v>
      </c>
      <c r="D27" s="1">
        <v>0</v>
      </c>
      <c r="E27" s="1">
        <v>0</v>
      </c>
    </row>
    <row r="28" spans="1:5" x14ac:dyDescent="0.2">
      <c r="A28" t="s">
        <v>3</v>
      </c>
      <c r="B28" s="1">
        <v>0</v>
      </c>
      <c r="C28" s="1">
        <v>3.6450079239302692E-2</v>
      </c>
      <c r="D28" s="1">
        <v>4.5278137128072441E-3</v>
      </c>
      <c r="E28" s="1">
        <v>3.6074368698547775E-3</v>
      </c>
    </row>
    <row r="29" spans="1:5" x14ac:dyDescent="0.2">
      <c r="A29" t="s">
        <v>5</v>
      </c>
      <c r="B29" s="1">
        <v>1.9417475728155338E-2</v>
      </c>
      <c r="C29" s="1">
        <v>6.3391442155309036E-3</v>
      </c>
      <c r="D29" s="1">
        <v>5.1746442432082798E-3</v>
      </c>
      <c r="E29" s="1">
        <v>1.2024789566182591E-3</v>
      </c>
    </row>
    <row r="30" spans="1:5" x14ac:dyDescent="0.2">
      <c r="A30" t="s">
        <v>5</v>
      </c>
      <c r="B30" s="1">
        <v>0</v>
      </c>
      <c r="C30" s="1">
        <v>0</v>
      </c>
      <c r="D30" s="1">
        <v>0</v>
      </c>
      <c r="E30" s="1">
        <v>0</v>
      </c>
    </row>
    <row r="31" spans="1:5" x14ac:dyDescent="0.2">
      <c r="A31" t="s">
        <v>4</v>
      </c>
      <c r="B31" s="1">
        <v>0</v>
      </c>
      <c r="C31" s="1">
        <v>0</v>
      </c>
      <c r="D31" s="1">
        <v>0</v>
      </c>
      <c r="E31" s="1">
        <v>0</v>
      </c>
    </row>
    <row r="32" spans="1:5" x14ac:dyDescent="0.2">
      <c r="A32" t="s">
        <v>4</v>
      </c>
      <c r="B32" s="1">
        <v>0</v>
      </c>
      <c r="C32" s="1">
        <v>0</v>
      </c>
      <c r="D32" s="1">
        <v>0</v>
      </c>
      <c r="E32" s="1">
        <v>0</v>
      </c>
    </row>
    <row r="33" spans="1:5" x14ac:dyDescent="0.2">
      <c r="A33" t="s">
        <v>5</v>
      </c>
      <c r="B33" s="1">
        <v>0</v>
      </c>
      <c r="C33" s="1">
        <v>0</v>
      </c>
      <c r="D33" s="1">
        <v>0</v>
      </c>
      <c r="E33" s="1">
        <v>0</v>
      </c>
    </row>
    <row r="34" spans="1:5" x14ac:dyDescent="0.2">
      <c r="A34" t="s">
        <v>4</v>
      </c>
      <c r="B34" s="1">
        <v>0</v>
      </c>
      <c r="C34" s="1">
        <v>0</v>
      </c>
      <c r="D34" s="1">
        <v>0</v>
      </c>
      <c r="E34" s="1">
        <v>0</v>
      </c>
    </row>
    <row r="35" spans="1:5" x14ac:dyDescent="0.2">
      <c r="A35" t="s">
        <v>4</v>
      </c>
      <c r="B35" s="1">
        <v>0</v>
      </c>
      <c r="C35" s="1">
        <v>0</v>
      </c>
      <c r="D35" s="1">
        <v>0</v>
      </c>
      <c r="E35" s="1">
        <v>0</v>
      </c>
    </row>
    <row r="36" spans="1:5" x14ac:dyDescent="0.2">
      <c r="A36" t="s">
        <v>5</v>
      </c>
      <c r="B36" s="1">
        <v>0</v>
      </c>
      <c r="C36" s="1">
        <v>0</v>
      </c>
      <c r="D36" s="1">
        <v>1.6170763260025874E-2</v>
      </c>
      <c r="E36" s="1">
        <v>2.7749514383498288E-4</v>
      </c>
    </row>
    <row r="37" spans="1:5" x14ac:dyDescent="0.2">
      <c r="A37" t="s">
        <v>4</v>
      </c>
      <c r="B37" s="1">
        <v>0</v>
      </c>
      <c r="C37" s="1">
        <v>7.9239302694136295E-3</v>
      </c>
      <c r="D37" s="1">
        <v>1.9404915912031048E-3</v>
      </c>
      <c r="E37" s="1">
        <v>0</v>
      </c>
    </row>
    <row r="38" spans="1:5" x14ac:dyDescent="0.2">
      <c r="A38" t="s">
        <v>4</v>
      </c>
      <c r="B38" s="1">
        <v>0</v>
      </c>
      <c r="C38" s="1">
        <v>0</v>
      </c>
      <c r="D38" s="1">
        <v>0</v>
      </c>
      <c r="E38" s="1">
        <v>4.6249190639163816E-4</v>
      </c>
    </row>
    <row r="39" spans="1:5" x14ac:dyDescent="0.2">
      <c r="A39" t="s">
        <v>3</v>
      </c>
      <c r="B39" s="1">
        <v>0</v>
      </c>
      <c r="C39" s="1">
        <v>0</v>
      </c>
      <c r="D39" s="1">
        <v>1.29366106080207E-3</v>
      </c>
      <c r="E39" s="1">
        <v>0</v>
      </c>
    </row>
    <row r="40" spans="1:5" x14ac:dyDescent="0.2">
      <c r="A40" t="s">
        <v>3</v>
      </c>
      <c r="B40" s="1">
        <v>0</v>
      </c>
      <c r="C40" s="1">
        <v>0</v>
      </c>
      <c r="D40" s="1">
        <v>0</v>
      </c>
      <c r="E40" s="1">
        <v>1.0174821940616039E-3</v>
      </c>
    </row>
    <row r="41" spans="1:5" x14ac:dyDescent="0.2">
      <c r="A41" t="s">
        <v>2</v>
      </c>
      <c r="B41" s="1">
        <v>0</v>
      </c>
      <c r="C41" s="1">
        <v>0</v>
      </c>
      <c r="D41" s="1">
        <v>0</v>
      </c>
      <c r="E41" s="1">
        <v>0</v>
      </c>
    </row>
    <row r="42" spans="1:5" x14ac:dyDescent="0.2">
      <c r="A42" t="s">
        <v>3</v>
      </c>
      <c r="B42" s="1">
        <v>0</v>
      </c>
      <c r="C42" s="1">
        <v>0</v>
      </c>
      <c r="D42" s="1">
        <v>0</v>
      </c>
      <c r="E42" s="1">
        <v>0</v>
      </c>
    </row>
    <row r="43" spans="1:5" x14ac:dyDescent="0.2">
      <c r="A43" t="s">
        <v>3</v>
      </c>
      <c r="B43" s="1">
        <v>0</v>
      </c>
      <c r="C43" s="1">
        <v>1.2678288431061807E-2</v>
      </c>
      <c r="D43" s="1">
        <v>0</v>
      </c>
      <c r="E43" s="1">
        <v>1.5724724817315697E-3</v>
      </c>
    </row>
    <row r="44" spans="1:5" x14ac:dyDescent="0.2">
      <c r="A44" t="s">
        <v>3</v>
      </c>
      <c r="B44" s="1">
        <v>0</v>
      </c>
      <c r="C44" s="1">
        <v>0</v>
      </c>
      <c r="D44" s="1">
        <v>0</v>
      </c>
      <c r="E44" s="1">
        <v>3.3299417260197945E-3</v>
      </c>
    </row>
    <row r="45" spans="1:5" x14ac:dyDescent="0.2">
      <c r="A45" t="s">
        <v>4</v>
      </c>
      <c r="B45" s="1">
        <v>0</v>
      </c>
      <c r="C45" s="1">
        <v>0</v>
      </c>
      <c r="D45" s="1">
        <v>0</v>
      </c>
      <c r="E45" s="1">
        <v>0</v>
      </c>
    </row>
    <row r="46" spans="1:5" x14ac:dyDescent="0.2">
      <c r="A46" t="s">
        <v>2</v>
      </c>
      <c r="B46" s="1">
        <v>0</v>
      </c>
      <c r="C46" s="1">
        <v>0</v>
      </c>
      <c r="D46" s="1">
        <v>0</v>
      </c>
      <c r="E46" s="1">
        <v>0</v>
      </c>
    </row>
    <row r="47" spans="1:5" x14ac:dyDescent="0.2">
      <c r="A47" t="s">
        <v>3</v>
      </c>
      <c r="B47" s="1">
        <v>0</v>
      </c>
      <c r="C47" s="1">
        <v>0.12202852614896989</v>
      </c>
      <c r="D47" s="1">
        <v>9.7024579560155231E-3</v>
      </c>
      <c r="E47" s="1">
        <v>5.0781611321801867E-2</v>
      </c>
    </row>
    <row r="48" spans="1:5" x14ac:dyDescent="0.2">
      <c r="A48" t="s">
        <v>2</v>
      </c>
      <c r="B48" s="1">
        <v>0</v>
      </c>
      <c r="C48" s="1">
        <v>0</v>
      </c>
      <c r="D48" s="1">
        <v>1.4230271668822769E-2</v>
      </c>
      <c r="E48" s="1">
        <v>1.2024789566182591E-3</v>
      </c>
    </row>
    <row r="49" spans="1:5" x14ac:dyDescent="0.2">
      <c r="A49" t="s">
        <v>5</v>
      </c>
      <c r="B49" s="1">
        <v>3.3980582524271843E-2</v>
      </c>
      <c r="C49" s="1">
        <v>0</v>
      </c>
      <c r="D49" s="1">
        <v>4.6571798188874518E-2</v>
      </c>
      <c r="E49" s="1">
        <v>6.4748866894829345E-4</v>
      </c>
    </row>
    <row r="50" spans="1:5" x14ac:dyDescent="0.2">
      <c r="A50" t="s">
        <v>5</v>
      </c>
      <c r="B50" s="1">
        <v>0</v>
      </c>
      <c r="C50" s="1">
        <v>0</v>
      </c>
      <c r="D50" s="1">
        <v>1.034928848641656E-2</v>
      </c>
      <c r="E50" s="1">
        <v>0</v>
      </c>
    </row>
    <row r="51" spans="1:5" x14ac:dyDescent="0.2">
      <c r="A51" t="s">
        <v>2</v>
      </c>
      <c r="B51" s="1">
        <v>0</v>
      </c>
      <c r="C51" s="1">
        <v>0</v>
      </c>
      <c r="D51" s="1">
        <v>0</v>
      </c>
      <c r="E51" s="1">
        <v>2.0349643881232078E-3</v>
      </c>
    </row>
    <row r="52" spans="1:5" x14ac:dyDescent="0.2">
      <c r="A52" t="s">
        <v>3</v>
      </c>
      <c r="B52" s="1">
        <v>0</v>
      </c>
      <c r="C52" s="1">
        <v>7.6862123613312197E-2</v>
      </c>
      <c r="D52" s="1">
        <v>2.5873221216041399E-3</v>
      </c>
      <c r="E52" s="1">
        <v>2.3402090463416889E-2</v>
      </c>
    </row>
    <row r="53" spans="1:5" x14ac:dyDescent="0.2">
      <c r="A53" t="s">
        <v>2</v>
      </c>
      <c r="B53" s="1">
        <v>0</v>
      </c>
      <c r="C53" s="1">
        <v>7.9239302694136295E-3</v>
      </c>
      <c r="D53" s="1">
        <v>3.8809831824062097E-3</v>
      </c>
      <c r="E53" s="1">
        <v>1.2949773378965869E-3</v>
      </c>
    </row>
    <row r="54" spans="1:5" x14ac:dyDescent="0.2">
      <c r="A54" t="s">
        <v>2</v>
      </c>
      <c r="B54" s="1">
        <v>0</v>
      </c>
      <c r="C54" s="1">
        <v>0</v>
      </c>
      <c r="D54" s="1">
        <v>9.0556274256144882E-3</v>
      </c>
      <c r="E54" s="1">
        <v>0</v>
      </c>
    </row>
    <row r="55" spans="1:5" x14ac:dyDescent="0.2">
      <c r="A55" t="s">
        <v>4</v>
      </c>
      <c r="B55" s="1">
        <v>1.4563106796116505E-2</v>
      </c>
      <c r="C55" s="1">
        <v>1.1885895404120444E-2</v>
      </c>
      <c r="D55" s="1">
        <v>1.3583441138421734E-2</v>
      </c>
      <c r="E55" s="1">
        <v>3.1449449634631393E-3</v>
      </c>
    </row>
    <row r="56" spans="1:5" x14ac:dyDescent="0.2">
      <c r="A56" t="s">
        <v>2</v>
      </c>
      <c r="B56" s="1">
        <v>0</v>
      </c>
      <c r="C56" s="1">
        <v>3.9619651347068147E-3</v>
      </c>
      <c r="D56" s="1">
        <v>3.2341526520051748E-3</v>
      </c>
      <c r="E56" s="1">
        <v>0</v>
      </c>
    </row>
    <row r="57" spans="1:5" x14ac:dyDescent="0.2">
      <c r="A57" t="s">
        <v>5</v>
      </c>
      <c r="B57" s="1">
        <v>0</v>
      </c>
      <c r="C57" s="1">
        <v>0</v>
      </c>
      <c r="D57" s="1">
        <v>0</v>
      </c>
      <c r="E57" s="1">
        <v>0</v>
      </c>
    </row>
    <row r="58" spans="1:5" x14ac:dyDescent="0.2">
      <c r="A58" t="s">
        <v>3</v>
      </c>
      <c r="B58" s="1">
        <v>0</v>
      </c>
      <c r="C58" s="1">
        <v>1.5847860538827259E-3</v>
      </c>
      <c r="D58" s="1">
        <v>1.29366106080207E-3</v>
      </c>
      <c r="E58" s="1">
        <v>0</v>
      </c>
    </row>
    <row r="59" spans="1:5" x14ac:dyDescent="0.2">
      <c r="A59" t="s">
        <v>2</v>
      </c>
      <c r="B59" s="1">
        <v>0</v>
      </c>
      <c r="C59" s="1">
        <v>0</v>
      </c>
      <c r="D59" s="1">
        <v>0</v>
      </c>
      <c r="E59" s="1">
        <v>0</v>
      </c>
    </row>
    <row r="60" spans="1:5" x14ac:dyDescent="0.2">
      <c r="A60" t="s">
        <v>5</v>
      </c>
      <c r="B60" s="1">
        <v>0</v>
      </c>
      <c r="C60" s="1">
        <v>0</v>
      </c>
      <c r="D60" s="1">
        <v>1.9404915912031048E-3</v>
      </c>
      <c r="E60" s="1">
        <v>0</v>
      </c>
    </row>
    <row r="61" spans="1:5" x14ac:dyDescent="0.2">
      <c r="A61" t="s">
        <v>3</v>
      </c>
      <c r="B61" s="1">
        <v>5.8252427184466021E-2</v>
      </c>
      <c r="C61" s="1">
        <v>3.0110935023771792E-2</v>
      </c>
      <c r="D61" s="1">
        <v>1.4877102199223804E-2</v>
      </c>
      <c r="E61" s="1">
        <v>9.2498381278327633E-3</v>
      </c>
    </row>
    <row r="62" spans="1:5" x14ac:dyDescent="0.2">
      <c r="A62" t="s">
        <v>2</v>
      </c>
      <c r="B62" s="1">
        <v>0.11165048543689321</v>
      </c>
      <c r="C62" s="1">
        <v>1.347068145800317E-2</v>
      </c>
      <c r="D62" s="1">
        <v>2.2639068564036222E-2</v>
      </c>
      <c r="E62" s="1">
        <v>2.219961150679863E-3</v>
      </c>
    </row>
    <row r="63" spans="1:5" x14ac:dyDescent="0.2">
      <c r="A63" t="s">
        <v>5</v>
      </c>
      <c r="B63" s="1">
        <v>0</v>
      </c>
      <c r="C63" s="1">
        <v>0</v>
      </c>
      <c r="D63" s="1">
        <v>3.8809831824062097E-3</v>
      </c>
      <c r="E63" s="1">
        <v>0</v>
      </c>
    </row>
    <row r="64" spans="1:5" x14ac:dyDescent="0.2">
      <c r="A64" t="s">
        <v>5</v>
      </c>
      <c r="B64" s="1">
        <v>0</v>
      </c>
      <c r="C64" s="1">
        <v>0</v>
      </c>
      <c r="D64" s="1">
        <v>0</v>
      </c>
      <c r="E64" s="1">
        <v>3.1449449634631393E-3</v>
      </c>
    </row>
    <row r="65" spans="1:5" x14ac:dyDescent="0.2">
      <c r="A65" t="s">
        <v>3</v>
      </c>
      <c r="B65" s="1">
        <v>0</v>
      </c>
      <c r="C65" s="1">
        <v>3.8827258320126783E-2</v>
      </c>
      <c r="D65" s="1">
        <v>0</v>
      </c>
      <c r="E65" s="1">
        <v>1.3412265285357506E-2</v>
      </c>
    </row>
    <row r="66" spans="1:5" x14ac:dyDescent="0.2">
      <c r="A66" t="s">
        <v>3</v>
      </c>
      <c r="B66" s="1">
        <v>0</v>
      </c>
      <c r="C66" s="1">
        <v>1.5847860538827259E-2</v>
      </c>
      <c r="D66" s="1">
        <v>1.29366106080207E-3</v>
      </c>
      <c r="E66" s="1">
        <v>4.5324206826380534E-3</v>
      </c>
    </row>
    <row r="67" spans="1:5" x14ac:dyDescent="0.2">
      <c r="A67" t="s">
        <v>2</v>
      </c>
      <c r="B67" s="1">
        <v>0</v>
      </c>
      <c r="C67" s="1">
        <v>0</v>
      </c>
      <c r="D67" s="1">
        <v>1.9404915912031048E-3</v>
      </c>
      <c r="E67" s="1">
        <v>3.6999352511331052E-4</v>
      </c>
    </row>
    <row r="68" spans="1:5" x14ac:dyDescent="0.2">
      <c r="A68" t="s">
        <v>3</v>
      </c>
      <c r="B68" s="1">
        <v>1.9417475728155338E-2</v>
      </c>
      <c r="C68" s="1">
        <v>0.11251980982567353</v>
      </c>
      <c r="D68" s="1">
        <v>3.8163001293661063E-2</v>
      </c>
      <c r="E68" s="1">
        <v>3.9959300712237536E-2</v>
      </c>
    </row>
    <row r="69" spans="1:5" x14ac:dyDescent="0.2">
      <c r="A69" t="s">
        <v>2</v>
      </c>
      <c r="B69" s="1">
        <v>7.281553398058252E-2</v>
      </c>
      <c r="C69" s="1">
        <v>3.1695721077654518E-3</v>
      </c>
      <c r="D69" s="1">
        <v>1.4230271668822769E-2</v>
      </c>
      <c r="E69" s="1">
        <v>3.052446582184812E-3</v>
      </c>
    </row>
    <row r="70" spans="1:5" x14ac:dyDescent="0.2">
      <c r="A70" t="s">
        <v>5</v>
      </c>
      <c r="B70" s="1">
        <v>0</v>
      </c>
      <c r="C70" s="1">
        <v>4.7543581616481777E-3</v>
      </c>
      <c r="D70" s="1">
        <v>4.5278137128072441E-3</v>
      </c>
      <c r="E70" s="1">
        <v>1.2394783091295903E-2</v>
      </c>
    </row>
    <row r="71" spans="1:5" x14ac:dyDescent="0.2">
      <c r="A71" t="s">
        <v>3</v>
      </c>
      <c r="B71" s="1">
        <v>0</v>
      </c>
      <c r="C71" s="1">
        <v>1.5847860538827259E-3</v>
      </c>
      <c r="D71" s="1">
        <v>8.4087968952134533E-3</v>
      </c>
      <c r="E71" s="1">
        <v>6.1511423550087874E-2</v>
      </c>
    </row>
    <row r="72" spans="1:5" x14ac:dyDescent="0.2">
      <c r="A72" t="s">
        <v>4</v>
      </c>
      <c r="B72" s="1">
        <v>0</v>
      </c>
      <c r="C72" s="1">
        <v>0</v>
      </c>
      <c r="D72" s="1">
        <v>5.8214747736093147E-3</v>
      </c>
      <c r="E72" s="1">
        <v>4.9024142077513646E-3</v>
      </c>
    </row>
    <row r="73" spans="1:5" x14ac:dyDescent="0.2">
      <c r="A73" t="s">
        <v>2</v>
      </c>
      <c r="B73" s="1">
        <v>0</v>
      </c>
      <c r="C73" s="1">
        <v>0</v>
      </c>
      <c r="D73" s="1">
        <v>3.2341526520051748E-3</v>
      </c>
      <c r="E73" s="1">
        <v>0</v>
      </c>
    </row>
    <row r="74" spans="1:5" x14ac:dyDescent="0.2">
      <c r="A74" t="s">
        <v>5</v>
      </c>
      <c r="B74" s="1">
        <v>0</v>
      </c>
      <c r="C74" s="1">
        <v>0</v>
      </c>
      <c r="D74" s="1">
        <v>1.9404915912031048E-3</v>
      </c>
      <c r="E74" s="1">
        <v>2.3124595319581908E-3</v>
      </c>
    </row>
    <row r="75" spans="1:5" x14ac:dyDescent="0.2">
      <c r="A75" t="s">
        <v>3</v>
      </c>
      <c r="B75" s="1">
        <v>0</v>
      </c>
      <c r="C75" s="1">
        <v>0</v>
      </c>
      <c r="D75" s="1">
        <v>3.8809831824062097E-3</v>
      </c>
      <c r="E75" s="1">
        <v>2.0349643881232078E-3</v>
      </c>
    </row>
    <row r="76" spans="1:5" x14ac:dyDescent="0.2">
      <c r="A76" t="s">
        <v>2</v>
      </c>
      <c r="B76" s="1">
        <v>0</v>
      </c>
      <c r="C76" s="1">
        <v>1.5847860538827259E-3</v>
      </c>
      <c r="D76" s="1">
        <v>0</v>
      </c>
      <c r="E76" s="1">
        <v>9.5273332716677463E-3</v>
      </c>
    </row>
    <row r="77" spans="1:5" x14ac:dyDescent="0.2">
      <c r="A77" t="s">
        <v>2</v>
      </c>
      <c r="B77" s="1">
        <v>0</v>
      </c>
      <c r="C77" s="1">
        <v>1.347068145800317E-2</v>
      </c>
      <c r="D77" s="1">
        <v>2.2639068564036222E-2</v>
      </c>
      <c r="E77" s="1">
        <v>0.10387568217556192</v>
      </c>
    </row>
    <row r="78" spans="1:5" x14ac:dyDescent="0.2">
      <c r="A78" t="s">
        <v>2</v>
      </c>
      <c r="B78" s="1">
        <v>0</v>
      </c>
      <c r="C78" s="1">
        <v>0</v>
      </c>
      <c r="D78" s="1">
        <v>0</v>
      </c>
      <c r="E78" s="1">
        <v>5.9198964018129683E-3</v>
      </c>
    </row>
    <row r="79" spans="1:5" x14ac:dyDescent="0.2">
      <c r="A79" t="s">
        <v>4</v>
      </c>
      <c r="B79" s="1">
        <v>0</v>
      </c>
      <c r="C79" s="1">
        <v>0</v>
      </c>
      <c r="D79" s="1">
        <v>0</v>
      </c>
      <c r="E79" s="1">
        <v>0</v>
      </c>
    </row>
    <row r="80" spans="1:5" x14ac:dyDescent="0.2">
      <c r="A80" t="s">
        <v>3</v>
      </c>
      <c r="B80" s="1">
        <v>0</v>
      </c>
      <c r="C80" s="1">
        <v>0</v>
      </c>
      <c r="D80" s="1">
        <v>0</v>
      </c>
      <c r="E80" s="1">
        <v>0</v>
      </c>
    </row>
    <row r="81" spans="1:5" x14ac:dyDescent="0.2">
      <c r="A81" t="s">
        <v>5</v>
      </c>
      <c r="B81" s="1">
        <v>0</v>
      </c>
      <c r="C81" s="1">
        <v>0</v>
      </c>
      <c r="D81" s="1">
        <v>0</v>
      </c>
      <c r="E81" s="1">
        <v>1.2024789566182591E-3</v>
      </c>
    </row>
    <row r="82" spans="1:5" x14ac:dyDescent="0.2">
      <c r="A82" t="s">
        <v>3</v>
      </c>
      <c r="B82" s="1">
        <v>0</v>
      </c>
      <c r="C82" s="1">
        <v>0</v>
      </c>
      <c r="D82" s="1">
        <v>8.4087968952134533E-3</v>
      </c>
      <c r="E82" s="1">
        <v>9.157339746554435E-3</v>
      </c>
    </row>
    <row r="83" spans="1:5" x14ac:dyDescent="0.2">
      <c r="A83" t="s">
        <v>2</v>
      </c>
      <c r="B83" s="1">
        <v>0</v>
      </c>
      <c r="C83" s="1">
        <v>0</v>
      </c>
      <c r="D83" s="1">
        <v>9.7024579560155231E-3</v>
      </c>
      <c r="E83" s="1">
        <v>2.4049579132365182E-3</v>
      </c>
    </row>
    <row r="84" spans="1:5" x14ac:dyDescent="0.2">
      <c r="A84" t="s">
        <v>5</v>
      </c>
      <c r="B84" s="1">
        <v>0</v>
      </c>
      <c r="C84" s="1">
        <v>0</v>
      </c>
      <c r="D84" s="1">
        <v>0.2652005174644243</v>
      </c>
      <c r="E84" s="1">
        <v>9.2498381278327633E-4</v>
      </c>
    </row>
    <row r="85" spans="1:5" x14ac:dyDescent="0.2">
      <c r="A85" t="s">
        <v>5</v>
      </c>
      <c r="B85" s="1">
        <v>0</v>
      </c>
      <c r="C85" s="1">
        <v>0</v>
      </c>
      <c r="D85" s="1">
        <v>7.7619663648124193E-3</v>
      </c>
      <c r="E85" s="1">
        <v>1.4799741004532421E-3</v>
      </c>
    </row>
    <row r="86" spans="1:5" x14ac:dyDescent="0.2">
      <c r="A86" t="s">
        <v>2</v>
      </c>
      <c r="B86" s="1">
        <v>0</v>
      </c>
      <c r="C86" s="1">
        <v>0</v>
      </c>
      <c r="D86" s="1">
        <v>2.0698576972833119E-2</v>
      </c>
      <c r="E86" s="1">
        <v>7.214873739709555E-3</v>
      </c>
    </row>
    <row r="87" spans="1:5" x14ac:dyDescent="0.2">
      <c r="A87" t="s">
        <v>2</v>
      </c>
      <c r="B87" s="1">
        <v>0</v>
      </c>
      <c r="C87" s="1">
        <v>0</v>
      </c>
      <c r="D87" s="1">
        <v>2.5873221216041399E-3</v>
      </c>
      <c r="E87" s="1">
        <v>3.1449449634631393E-3</v>
      </c>
    </row>
    <row r="88" spans="1:5" x14ac:dyDescent="0.2">
      <c r="A88" t="s">
        <v>4</v>
      </c>
      <c r="B88" s="1">
        <v>0</v>
      </c>
      <c r="C88" s="1">
        <v>0</v>
      </c>
      <c r="D88" s="1">
        <v>1.29366106080207E-3</v>
      </c>
      <c r="E88" s="1">
        <v>3.6721857367496072E-2</v>
      </c>
    </row>
    <row r="89" spans="1:5" x14ac:dyDescent="0.2">
      <c r="A89" t="s">
        <v>3</v>
      </c>
      <c r="B89" s="1">
        <v>0</v>
      </c>
      <c r="C89" s="1">
        <v>4.7543581616481777E-3</v>
      </c>
      <c r="D89" s="1">
        <v>3.8809831824062097E-3</v>
      </c>
      <c r="E89" s="1">
        <v>0.16880954583294791</v>
      </c>
    </row>
    <row r="90" spans="1:5" x14ac:dyDescent="0.2">
      <c r="A90" t="s">
        <v>5</v>
      </c>
      <c r="B90" s="1">
        <v>0</v>
      </c>
      <c r="C90" s="1">
        <v>0</v>
      </c>
      <c r="D90" s="1">
        <v>9.0556274256144882E-3</v>
      </c>
      <c r="E90" s="1">
        <v>3.052446582184812E-3</v>
      </c>
    </row>
    <row r="91" spans="1:5" x14ac:dyDescent="0.2">
      <c r="A91" t="s">
        <v>4</v>
      </c>
      <c r="B91" s="1">
        <v>0</v>
      </c>
      <c r="C91" s="1">
        <v>0</v>
      </c>
      <c r="D91" s="1">
        <v>1.2936610608020699E-2</v>
      </c>
      <c r="E91" s="1">
        <v>4.2549255388030713E-3</v>
      </c>
    </row>
    <row r="92" spans="1:5" x14ac:dyDescent="0.2">
      <c r="A92" t="s">
        <v>5</v>
      </c>
      <c r="B92" s="1">
        <v>0</v>
      </c>
      <c r="C92" s="1">
        <v>0</v>
      </c>
      <c r="D92" s="1">
        <v>5.8214747736093147E-3</v>
      </c>
      <c r="E92" s="1">
        <v>0</v>
      </c>
    </row>
    <row r="93" spans="1:5" x14ac:dyDescent="0.2">
      <c r="A93" t="s">
        <v>4</v>
      </c>
      <c r="B93" s="1">
        <v>0</v>
      </c>
      <c r="C93" s="1">
        <v>0</v>
      </c>
      <c r="D93" s="1">
        <v>1.9404915912031048E-3</v>
      </c>
      <c r="E93" s="1">
        <v>1.5724724817315697E-3</v>
      </c>
    </row>
    <row r="94" spans="1:5" x14ac:dyDescent="0.2">
      <c r="A94" t="s">
        <v>5</v>
      </c>
      <c r="B94" s="1">
        <v>0</v>
      </c>
      <c r="C94" s="1">
        <v>0</v>
      </c>
      <c r="D94" s="1">
        <v>0</v>
      </c>
      <c r="E94" s="1">
        <v>1.7019702155212285E-2</v>
      </c>
    </row>
    <row r="95" spans="1:5" x14ac:dyDescent="0.2">
      <c r="A95" t="s">
        <v>3</v>
      </c>
      <c r="B95" s="1">
        <v>0</v>
      </c>
      <c r="C95" s="1">
        <v>0</v>
      </c>
      <c r="D95" s="1">
        <v>3.2341526520051748E-3</v>
      </c>
      <c r="E95" s="1">
        <v>1.5169734529645731E-2</v>
      </c>
    </row>
    <row r="96" spans="1:5" x14ac:dyDescent="0.2">
      <c r="A96" t="s">
        <v>4</v>
      </c>
      <c r="B96" s="1">
        <v>0</v>
      </c>
      <c r="C96" s="1">
        <v>0</v>
      </c>
      <c r="D96" s="1">
        <v>6.4683053040103496E-3</v>
      </c>
      <c r="E96" s="1">
        <v>1.1099805753399315E-3</v>
      </c>
    </row>
    <row r="97" spans="1:5" x14ac:dyDescent="0.2">
      <c r="A97" t="s">
        <v>3</v>
      </c>
      <c r="B97" s="1">
        <v>0</v>
      </c>
      <c r="C97" s="1">
        <v>0</v>
      </c>
      <c r="D97" s="1">
        <v>2.3932729624838292E-2</v>
      </c>
      <c r="E97" s="1">
        <v>7.5848672648228654E-3</v>
      </c>
    </row>
    <row r="98" spans="1:5" x14ac:dyDescent="0.2">
      <c r="A98" t="s">
        <v>5</v>
      </c>
      <c r="B98" s="1">
        <v>0</v>
      </c>
      <c r="C98" s="1">
        <v>0</v>
      </c>
      <c r="D98" s="1">
        <v>0</v>
      </c>
      <c r="E98" s="1">
        <v>5.5499028766996575E-4</v>
      </c>
    </row>
    <row r="99" spans="1:5" x14ac:dyDescent="0.2">
      <c r="A99" t="s">
        <v>2</v>
      </c>
      <c r="B99" s="1">
        <v>0</v>
      </c>
      <c r="C99" s="1">
        <v>0</v>
      </c>
      <c r="D99" s="1">
        <v>7.1151358344113845E-3</v>
      </c>
      <c r="E99" s="1">
        <v>1.1099805753399315E-3</v>
      </c>
    </row>
    <row r="100" spans="1:5" x14ac:dyDescent="0.2">
      <c r="A100" t="s">
        <v>2</v>
      </c>
      <c r="B100" s="1">
        <v>0</v>
      </c>
      <c r="C100" s="1">
        <v>0</v>
      </c>
      <c r="D100" s="1">
        <v>7.7619663648124193E-3</v>
      </c>
      <c r="E100" s="1">
        <v>5.549902876699658E-3</v>
      </c>
    </row>
    <row r="101" spans="1:5" x14ac:dyDescent="0.2">
      <c r="A101" t="s">
        <v>5</v>
      </c>
      <c r="B101" s="1">
        <v>0</v>
      </c>
      <c r="C101" s="1">
        <v>0</v>
      </c>
      <c r="D101" s="1">
        <v>0</v>
      </c>
      <c r="E101" s="1">
        <v>0</v>
      </c>
    </row>
    <row r="102" spans="1:5" x14ac:dyDescent="0.2">
      <c r="A102" t="s">
        <v>4</v>
      </c>
      <c r="B102" s="1">
        <v>0</v>
      </c>
      <c r="C102" s="1">
        <v>0</v>
      </c>
      <c r="D102" s="1">
        <v>1.29366106080207E-3</v>
      </c>
      <c r="E102" s="1">
        <v>0</v>
      </c>
    </row>
    <row r="103" spans="1:5" x14ac:dyDescent="0.2">
      <c r="A103" t="s">
        <v>2</v>
      </c>
      <c r="B103" s="1">
        <v>0</v>
      </c>
      <c r="C103" s="1">
        <v>0</v>
      </c>
      <c r="D103" s="1">
        <v>0</v>
      </c>
      <c r="E103" s="1">
        <v>0</v>
      </c>
    </row>
    <row r="104" spans="1:5" x14ac:dyDescent="0.2">
      <c r="A104" t="s">
        <v>3</v>
      </c>
      <c r="B104" s="1">
        <v>0</v>
      </c>
      <c r="C104" s="1">
        <v>0</v>
      </c>
      <c r="D104" s="1">
        <v>0</v>
      </c>
      <c r="E104" s="1">
        <v>5.5499028766996575E-4</v>
      </c>
    </row>
    <row r="105" spans="1:5" x14ac:dyDescent="0.2">
      <c r="A105" t="s">
        <v>3</v>
      </c>
      <c r="B105" s="1">
        <v>0</v>
      </c>
      <c r="C105" s="1">
        <v>0</v>
      </c>
      <c r="D105" s="1">
        <v>1.29366106080207E-3</v>
      </c>
      <c r="E105" s="1">
        <v>1.0267320321894367E-2</v>
      </c>
    </row>
    <row r="106" spans="1:5" x14ac:dyDescent="0.2">
      <c r="A106" t="s">
        <v>2</v>
      </c>
      <c r="B106" s="1">
        <v>0</v>
      </c>
      <c r="C106" s="1">
        <v>0</v>
      </c>
      <c r="D106" s="1">
        <v>1.9404915912031048E-3</v>
      </c>
      <c r="E106" s="1">
        <v>0</v>
      </c>
    </row>
    <row r="107" spans="1:5" x14ac:dyDescent="0.2">
      <c r="A107" t="s">
        <v>4</v>
      </c>
      <c r="B107" s="1">
        <v>0</v>
      </c>
      <c r="C107" s="1">
        <v>0</v>
      </c>
      <c r="D107" s="1">
        <v>1.5523932729624839E-2</v>
      </c>
      <c r="E107" s="1">
        <v>2.0349643881232078E-3</v>
      </c>
    </row>
    <row r="108" spans="1:5" x14ac:dyDescent="0.2">
      <c r="A108" t="s">
        <v>5</v>
      </c>
      <c r="B108" s="1">
        <v>0</v>
      </c>
      <c r="C108" s="1">
        <v>0</v>
      </c>
      <c r="D108" s="1">
        <v>5.8214747736093147E-3</v>
      </c>
      <c r="E108" s="1">
        <v>0</v>
      </c>
    </row>
    <row r="109" spans="1:5" x14ac:dyDescent="0.2">
      <c r="A109" t="s">
        <v>5</v>
      </c>
      <c r="B109" s="1">
        <v>0</v>
      </c>
      <c r="C109" s="1">
        <v>0</v>
      </c>
      <c r="D109" s="1">
        <v>1.29366106080207E-3</v>
      </c>
      <c r="E109" s="1">
        <v>6.4748866894829345E-4</v>
      </c>
    </row>
    <row r="110" spans="1:5" x14ac:dyDescent="0.2">
      <c r="A110" t="s">
        <v>3</v>
      </c>
      <c r="B110" s="1">
        <v>0</v>
      </c>
      <c r="C110" s="1">
        <v>0</v>
      </c>
      <c r="D110" s="1">
        <v>1.9404915912031048E-3</v>
      </c>
      <c r="E110" s="1">
        <v>6.2898899269262787E-2</v>
      </c>
    </row>
    <row r="111" spans="1:5" x14ac:dyDescent="0.2">
      <c r="A111" t="s">
        <v>4</v>
      </c>
      <c r="B111" s="1">
        <v>0</v>
      </c>
      <c r="C111" s="1">
        <v>0</v>
      </c>
      <c r="D111" s="1">
        <v>2.2639068564036222E-2</v>
      </c>
      <c r="E111" s="1">
        <v>8.3248543150494861E-3</v>
      </c>
    </row>
    <row r="112" spans="1:5" x14ac:dyDescent="0.2">
      <c r="A112" t="s">
        <v>2</v>
      </c>
      <c r="B112" s="1">
        <v>0</v>
      </c>
      <c r="C112" s="1">
        <v>0</v>
      </c>
      <c r="D112" s="1">
        <v>7.1151358344113845E-3</v>
      </c>
      <c r="E112" s="1">
        <v>1.6187216723707334E-2</v>
      </c>
    </row>
    <row r="113" spans="1:5" x14ac:dyDescent="0.2">
      <c r="A113" t="s">
        <v>2</v>
      </c>
      <c r="B113" s="1">
        <v>0</v>
      </c>
      <c r="C113" s="1">
        <v>0</v>
      </c>
      <c r="D113" s="1">
        <v>0</v>
      </c>
      <c r="E113" s="1">
        <v>0</v>
      </c>
    </row>
    <row r="114" spans="1:5" x14ac:dyDescent="0.2">
      <c r="A114" t="s">
        <v>4</v>
      </c>
      <c r="B114" s="1">
        <v>0</v>
      </c>
      <c r="C114" s="1">
        <v>0</v>
      </c>
      <c r="D114" s="1">
        <v>1.034928848641656E-2</v>
      </c>
      <c r="E114" s="1">
        <v>5.3649061141430024E-3</v>
      </c>
    </row>
    <row r="115" spans="1:5" x14ac:dyDescent="0.2">
      <c r="A115" t="s">
        <v>2</v>
      </c>
      <c r="B115" s="1">
        <v>0</v>
      </c>
      <c r="C115" s="1">
        <v>0</v>
      </c>
      <c r="D115" s="1">
        <v>0</v>
      </c>
      <c r="E115" s="1">
        <v>4.6249190639163816E-4</v>
      </c>
    </row>
    <row r="116" spans="1:5" x14ac:dyDescent="0.2">
      <c r="A116" t="s">
        <v>4</v>
      </c>
      <c r="B116" s="1">
        <v>0</v>
      </c>
      <c r="C116" s="1">
        <v>0</v>
      </c>
      <c r="D116" s="1">
        <v>0</v>
      </c>
      <c r="E116" s="1">
        <v>0</v>
      </c>
    </row>
    <row r="117" spans="1:5" x14ac:dyDescent="0.2">
      <c r="A117" t="s">
        <v>4</v>
      </c>
      <c r="B117" s="1">
        <v>0</v>
      </c>
      <c r="C117" s="1">
        <v>0</v>
      </c>
      <c r="D117" s="1">
        <v>0</v>
      </c>
      <c r="E117" s="1">
        <v>0</v>
      </c>
    </row>
    <row r="118" spans="1:5" x14ac:dyDescent="0.2">
      <c r="A118" t="s">
        <v>4</v>
      </c>
      <c r="B118" s="1">
        <v>0</v>
      </c>
      <c r="C118" s="1">
        <v>0</v>
      </c>
      <c r="D118" s="1">
        <v>0</v>
      </c>
      <c r="E118" s="1">
        <v>0</v>
      </c>
    </row>
    <row r="119" spans="1:5" x14ac:dyDescent="0.2">
      <c r="A119" t="s">
        <v>5</v>
      </c>
      <c r="B119" s="1">
        <v>0</v>
      </c>
      <c r="C119" s="1">
        <v>0</v>
      </c>
      <c r="D119" s="1">
        <v>0</v>
      </c>
      <c r="E119" s="1">
        <v>0</v>
      </c>
    </row>
    <row r="120" spans="1:5" x14ac:dyDescent="0.2">
      <c r="A120" t="s">
        <v>3</v>
      </c>
      <c r="B120" s="1">
        <v>0</v>
      </c>
      <c r="C120" s="1">
        <v>0</v>
      </c>
      <c r="D120" s="1">
        <v>0</v>
      </c>
      <c r="E120" s="1">
        <v>7.1223753584312276E-3</v>
      </c>
    </row>
    <row r="121" spans="1:5" x14ac:dyDescent="0.2">
      <c r="A121" t="s">
        <v>2</v>
      </c>
      <c r="B121" s="1">
        <v>0</v>
      </c>
      <c r="C121" s="1">
        <v>0</v>
      </c>
      <c r="D121" s="1">
        <v>0</v>
      </c>
      <c r="E121" s="1">
        <v>2.7749514383498288E-4</v>
      </c>
    </row>
    <row r="122" spans="1:5" x14ac:dyDescent="0.2">
      <c r="A122" t="s">
        <v>5</v>
      </c>
      <c r="B122" s="1">
        <v>0</v>
      </c>
      <c r="C122" s="1">
        <v>0</v>
      </c>
      <c r="D122" s="1">
        <v>0</v>
      </c>
      <c r="E122" s="1">
        <v>0</v>
      </c>
    </row>
    <row r="123" spans="1:5" x14ac:dyDescent="0.2">
      <c r="A123" t="s">
        <v>5</v>
      </c>
      <c r="B123" s="1">
        <v>0</v>
      </c>
      <c r="C123" s="1">
        <v>0</v>
      </c>
      <c r="D123" s="1">
        <v>0</v>
      </c>
      <c r="E123" s="1">
        <v>0</v>
      </c>
    </row>
    <row r="124" spans="1:5" x14ac:dyDescent="0.2">
      <c r="A124" t="s">
        <v>3</v>
      </c>
      <c r="B124" s="1">
        <v>0</v>
      </c>
      <c r="C124" s="1">
        <v>0</v>
      </c>
      <c r="D124" s="1">
        <v>0</v>
      </c>
      <c r="E124" s="1">
        <v>0</v>
      </c>
    </row>
    <row r="125" spans="1:5" x14ac:dyDescent="0.2">
      <c r="A125" t="s">
        <v>4</v>
      </c>
      <c r="B125" s="1">
        <v>0</v>
      </c>
      <c r="C125" s="1">
        <v>0</v>
      </c>
      <c r="D125" s="1">
        <v>0</v>
      </c>
      <c r="E125" s="1">
        <v>0</v>
      </c>
    </row>
    <row r="126" spans="1:5" x14ac:dyDescent="0.2">
      <c r="A126" t="s">
        <v>5</v>
      </c>
      <c r="B126" s="1">
        <v>0</v>
      </c>
      <c r="C126" s="1">
        <v>0</v>
      </c>
      <c r="D126" s="1">
        <v>0</v>
      </c>
      <c r="E126" s="1">
        <v>0</v>
      </c>
    </row>
    <row r="127" spans="1:5" x14ac:dyDescent="0.2">
      <c r="A127" t="s">
        <v>4</v>
      </c>
      <c r="B127" s="1">
        <v>0</v>
      </c>
      <c r="C127" s="1">
        <v>0</v>
      </c>
      <c r="D127" s="1">
        <v>0</v>
      </c>
      <c r="E127" s="1">
        <v>0</v>
      </c>
    </row>
    <row r="128" spans="1:5" x14ac:dyDescent="0.2">
      <c r="A128" t="s">
        <v>4</v>
      </c>
      <c r="B128" s="1">
        <v>0</v>
      </c>
      <c r="C128" s="1">
        <v>0</v>
      </c>
      <c r="D128" s="1">
        <v>0</v>
      </c>
      <c r="E128" s="1">
        <v>0</v>
      </c>
    </row>
    <row r="129" spans="1:5" x14ac:dyDescent="0.2">
      <c r="A129" t="s">
        <v>5</v>
      </c>
      <c r="B129" s="1">
        <v>0</v>
      </c>
      <c r="C129" s="1">
        <v>0</v>
      </c>
      <c r="D129" s="1">
        <v>0</v>
      </c>
      <c r="E129" s="1">
        <v>0</v>
      </c>
    </row>
    <row r="130" spans="1:5" x14ac:dyDescent="0.2">
      <c r="A130" t="s">
        <v>3</v>
      </c>
      <c r="B130" s="1">
        <v>0</v>
      </c>
      <c r="C130" s="1">
        <v>0</v>
      </c>
      <c r="D130" s="1">
        <v>0</v>
      </c>
      <c r="E130" s="1">
        <v>0</v>
      </c>
    </row>
    <row r="131" spans="1:5" x14ac:dyDescent="0.2">
      <c r="A131" t="s">
        <v>5</v>
      </c>
      <c r="B131" s="1">
        <v>0</v>
      </c>
      <c r="C131" s="1">
        <v>0</v>
      </c>
      <c r="D131" s="1">
        <v>0</v>
      </c>
      <c r="E131" s="1">
        <v>0</v>
      </c>
    </row>
    <row r="132" spans="1:5" x14ac:dyDescent="0.2">
      <c r="A132" t="s">
        <v>4</v>
      </c>
      <c r="B132" s="1">
        <v>0</v>
      </c>
      <c r="C132" s="1">
        <v>0</v>
      </c>
      <c r="D132" s="1">
        <v>0</v>
      </c>
      <c r="E132" s="1">
        <v>0</v>
      </c>
    </row>
    <row r="133" spans="1:5" x14ac:dyDescent="0.2">
      <c r="A133" t="s">
        <v>5</v>
      </c>
      <c r="B133" s="1">
        <v>0</v>
      </c>
      <c r="C133" s="1">
        <v>0</v>
      </c>
      <c r="D133" s="1">
        <v>0</v>
      </c>
      <c r="E133" s="1">
        <v>0</v>
      </c>
    </row>
    <row r="134" spans="1:5" x14ac:dyDescent="0.2">
      <c r="A134" t="s">
        <v>3</v>
      </c>
      <c r="B134" s="1">
        <v>0</v>
      </c>
      <c r="C134" s="1">
        <v>0</v>
      </c>
      <c r="D134" s="1">
        <v>0</v>
      </c>
      <c r="E134" s="1">
        <v>0</v>
      </c>
    </row>
    <row r="135" spans="1:5" x14ac:dyDescent="0.2">
      <c r="A135" t="s">
        <v>2</v>
      </c>
      <c r="B135" s="1">
        <v>0</v>
      </c>
      <c r="C135" s="1">
        <v>0</v>
      </c>
      <c r="D135" s="1">
        <v>0</v>
      </c>
      <c r="E135" s="1">
        <v>0</v>
      </c>
    </row>
    <row r="136" spans="1:5" x14ac:dyDescent="0.2">
      <c r="A136" t="s">
        <v>5</v>
      </c>
      <c r="B136" s="1">
        <v>0</v>
      </c>
      <c r="C136" s="1">
        <v>0</v>
      </c>
      <c r="D136" s="1">
        <v>0</v>
      </c>
      <c r="E136" s="1">
        <v>0</v>
      </c>
    </row>
    <row r="137" spans="1:5" x14ac:dyDescent="0.2">
      <c r="A137" t="s">
        <v>5</v>
      </c>
      <c r="B137" s="1">
        <v>0</v>
      </c>
      <c r="C137" s="1">
        <v>0</v>
      </c>
      <c r="D137" s="1">
        <v>0</v>
      </c>
      <c r="E137" s="1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2AFDF-2B96-AD45-8F47-91BAE0FA4949}">
  <dimension ref="A1:E136"/>
  <sheetViews>
    <sheetView workbookViewId="0">
      <selection sqref="A1:XFD1"/>
    </sheetView>
  </sheetViews>
  <sheetFormatPr baseColWidth="10" defaultRowHeight="16" x14ac:dyDescent="0.2"/>
  <cols>
    <col min="1" max="1" width="2.5" bestFit="1" customWidth="1"/>
    <col min="2" max="9" width="7" customWidth="1"/>
  </cols>
  <sheetData>
    <row r="1" spans="1:5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5" x14ac:dyDescent="0.2">
      <c r="A2" t="s">
        <v>2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t="s">
        <v>2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t="s">
        <v>2</v>
      </c>
      <c r="B4" s="1">
        <v>3.6269430051813469E-2</v>
      </c>
      <c r="C4" s="1">
        <v>0</v>
      </c>
      <c r="D4" s="1">
        <v>1.2255713812520701E-2</v>
      </c>
      <c r="E4" s="1">
        <v>2.4905023216547067E-2</v>
      </c>
    </row>
    <row r="5" spans="1:5" x14ac:dyDescent="0.2">
      <c r="A5" t="s">
        <v>2</v>
      </c>
      <c r="B5" s="1">
        <v>2.5906735751295335E-2</v>
      </c>
      <c r="C5" s="1">
        <v>0</v>
      </c>
      <c r="D5" s="1">
        <v>9.2745942365021535E-3</v>
      </c>
      <c r="E5" s="1">
        <v>9.2866188265090764E-3</v>
      </c>
    </row>
    <row r="6" spans="1:5" x14ac:dyDescent="0.2">
      <c r="A6" t="s">
        <v>2</v>
      </c>
      <c r="B6" s="1">
        <v>2.072538860103627E-2</v>
      </c>
      <c r="C6" s="1">
        <v>0</v>
      </c>
      <c r="D6" s="1">
        <v>1.0599536270288175E-2</v>
      </c>
      <c r="E6" s="1">
        <v>1.4774166314900802E-2</v>
      </c>
    </row>
    <row r="7" spans="1:5" x14ac:dyDescent="0.2">
      <c r="A7" t="s">
        <v>3</v>
      </c>
      <c r="B7" s="1">
        <v>0</v>
      </c>
      <c r="C7" s="1">
        <v>0</v>
      </c>
      <c r="D7" s="1">
        <v>1.987413050679033E-3</v>
      </c>
      <c r="E7" s="1">
        <v>1.6884761502743773E-3</v>
      </c>
    </row>
    <row r="8" spans="1:5" x14ac:dyDescent="0.2">
      <c r="A8" t="s">
        <v>3</v>
      </c>
      <c r="B8" s="1">
        <v>0</v>
      </c>
      <c r="C8" s="1">
        <v>0</v>
      </c>
      <c r="D8" s="1">
        <v>9.9370652533951648E-4</v>
      </c>
      <c r="E8" s="1">
        <v>2.6171380329252848E-2</v>
      </c>
    </row>
    <row r="9" spans="1:5" x14ac:dyDescent="0.2">
      <c r="A9" t="s">
        <v>3</v>
      </c>
      <c r="B9" s="1">
        <v>0</v>
      </c>
      <c r="C9" s="1">
        <v>3.8461538461538464E-2</v>
      </c>
      <c r="D9" s="1">
        <v>6.6247101689301095E-4</v>
      </c>
      <c r="E9" s="1">
        <v>5.9096665259603205E-3</v>
      </c>
    </row>
    <row r="10" spans="1:5" x14ac:dyDescent="0.2">
      <c r="A10" t="s">
        <v>4</v>
      </c>
      <c r="B10" s="1">
        <v>0</v>
      </c>
      <c r="C10" s="1">
        <v>0</v>
      </c>
      <c r="D10" s="1">
        <v>6.6247101689301095E-4</v>
      </c>
      <c r="E10" s="1">
        <v>0</v>
      </c>
    </row>
    <row r="11" spans="1:5" x14ac:dyDescent="0.2">
      <c r="A11" t="s">
        <v>5</v>
      </c>
      <c r="B11" s="1">
        <v>0</v>
      </c>
      <c r="C11" s="1">
        <v>0</v>
      </c>
      <c r="D11" s="1">
        <v>1.3249420337860219E-3</v>
      </c>
      <c r="E11" s="1">
        <v>0</v>
      </c>
    </row>
    <row r="12" spans="1:5" x14ac:dyDescent="0.2">
      <c r="A12" t="s">
        <v>5</v>
      </c>
      <c r="B12" s="1">
        <v>0</v>
      </c>
      <c r="C12" s="1">
        <v>0</v>
      </c>
      <c r="D12" s="1">
        <v>2.6498840675720438E-3</v>
      </c>
      <c r="E12" s="1">
        <v>0</v>
      </c>
    </row>
    <row r="13" spans="1:5" x14ac:dyDescent="0.2">
      <c r="A13" t="s">
        <v>4</v>
      </c>
      <c r="B13" s="1">
        <v>0</v>
      </c>
      <c r="C13" s="1">
        <v>0</v>
      </c>
      <c r="D13" s="1">
        <v>0</v>
      </c>
      <c r="E13" s="1">
        <v>0</v>
      </c>
    </row>
    <row r="14" spans="1:5" x14ac:dyDescent="0.2">
      <c r="A14" t="s">
        <v>5</v>
      </c>
      <c r="B14" s="1">
        <v>0</v>
      </c>
      <c r="C14" s="1">
        <v>0</v>
      </c>
      <c r="D14" s="1">
        <v>0</v>
      </c>
      <c r="E14" s="1">
        <v>2.9548332629801602E-3</v>
      </c>
    </row>
    <row r="15" spans="1:5" x14ac:dyDescent="0.2">
      <c r="A15" t="s">
        <v>3</v>
      </c>
      <c r="B15" s="1">
        <v>0</v>
      </c>
      <c r="C15" s="1">
        <v>0.14102564102564102</v>
      </c>
      <c r="D15" s="1">
        <v>2.3186485591255384E-3</v>
      </c>
      <c r="E15" s="1">
        <v>4.2634022794428031E-2</v>
      </c>
    </row>
    <row r="16" spans="1:5" x14ac:dyDescent="0.2">
      <c r="A16" t="s">
        <v>5</v>
      </c>
      <c r="B16" s="1">
        <v>0</v>
      </c>
      <c r="C16" s="1">
        <v>0</v>
      </c>
      <c r="D16" s="1">
        <v>1.3249420337860219E-3</v>
      </c>
      <c r="E16" s="1">
        <v>0</v>
      </c>
    </row>
    <row r="17" spans="1:5" x14ac:dyDescent="0.2">
      <c r="A17" t="s">
        <v>4</v>
      </c>
      <c r="B17" s="1">
        <v>2.5906735751295335E-2</v>
      </c>
      <c r="C17" s="1">
        <v>0</v>
      </c>
      <c r="D17" s="1">
        <v>8.9433587280556472E-3</v>
      </c>
      <c r="E17" s="1">
        <v>2.5327142254115659E-3</v>
      </c>
    </row>
    <row r="18" spans="1:5" x14ac:dyDescent="0.2">
      <c r="A18" t="s">
        <v>3</v>
      </c>
      <c r="B18" s="1">
        <v>9.3264248704663211E-2</v>
      </c>
      <c r="C18" s="1">
        <v>0</v>
      </c>
      <c r="D18" s="1">
        <v>5.631003643590593E-2</v>
      </c>
      <c r="E18" s="1">
        <v>2.1950189953566904E-2</v>
      </c>
    </row>
    <row r="19" spans="1:5" x14ac:dyDescent="0.2">
      <c r="A19" t="s">
        <v>5</v>
      </c>
      <c r="B19" s="1">
        <v>0</v>
      </c>
      <c r="C19" s="1">
        <v>0</v>
      </c>
      <c r="D19" s="1">
        <v>8.9433587280556472E-3</v>
      </c>
      <c r="E19" s="1">
        <v>0</v>
      </c>
    </row>
    <row r="20" spans="1:5" x14ac:dyDescent="0.2">
      <c r="A20" t="s">
        <v>3</v>
      </c>
      <c r="B20" s="1">
        <v>0</v>
      </c>
      <c r="C20" s="1">
        <v>0</v>
      </c>
      <c r="D20" s="1">
        <v>6.9559456773766147E-3</v>
      </c>
      <c r="E20" s="1">
        <v>6.3739974672857747E-2</v>
      </c>
    </row>
    <row r="21" spans="1:5" x14ac:dyDescent="0.2">
      <c r="A21" t="s">
        <v>2</v>
      </c>
      <c r="B21" s="1">
        <v>2.072538860103627E-2</v>
      </c>
      <c r="C21" s="1">
        <v>0</v>
      </c>
      <c r="D21" s="1">
        <v>8.9433587280556472E-3</v>
      </c>
      <c r="E21" s="1">
        <v>7.1760236386661036E-3</v>
      </c>
    </row>
    <row r="22" spans="1:5" x14ac:dyDescent="0.2">
      <c r="A22" t="s">
        <v>3</v>
      </c>
      <c r="B22" s="1">
        <v>0</v>
      </c>
      <c r="C22" s="1">
        <v>2.564102564102564E-2</v>
      </c>
      <c r="D22" s="1">
        <v>2.3186485591255384E-3</v>
      </c>
      <c r="E22" s="1">
        <v>1.6040523427606587E-2</v>
      </c>
    </row>
    <row r="23" spans="1:5" x14ac:dyDescent="0.2">
      <c r="A23" t="s">
        <v>5</v>
      </c>
      <c r="B23" s="1">
        <v>0</v>
      </c>
      <c r="C23" s="1">
        <v>0</v>
      </c>
      <c r="D23" s="1">
        <v>0</v>
      </c>
      <c r="E23" s="1">
        <v>0</v>
      </c>
    </row>
    <row r="24" spans="1:5" x14ac:dyDescent="0.2">
      <c r="A24" t="s">
        <v>3</v>
      </c>
      <c r="B24" s="1">
        <v>0</v>
      </c>
      <c r="C24" s="1">
        <v>0</v>
      </c>
      <c r="D24" s="1">
        <v>0</v>
      </c>
      <c r="E24" s="1">
        <v>5.9096665259603205E-3</v>
      </c>
    </row>
    <row r="25" spans="1:5" x14ac:dyDescent="0.2">
      <c r="A25" t="s">
        <v>3</v>
      </c>
      <c r="B25" s="1">
        <v>0</v>
      </c>
      <c r="C25" s="1">
        <v>0</v>
      </c>
      <c r="D25" s="1">
        <v>1.3249420337860219E-3</v>
      </c>
      <c r="E25" s="1">
        <v>1.6040523427606587E-2</v>
      </c>
    </row>
    <row r="26" spans="1:5" x14ac:dyDescent="0.2">
      <c r="A26" t="s">
        <v>4</v>
      </c>
      <c r="B26" s="1">
        <v>2.072538860103627E-2</v>
      </c>
      <c r="C26" s="1">
        <v>0</v>
      </c>
      <c r="D26" s="1">
        <v>1.987413050679033E-3</v>
      </c>
      <c r="E26" s="1">
        <v>1.8151118615449557E-2</v>
      </c>
    </row>
    <row r="27" spans="1:5" x14ac:dyDescent="0.2">
      <c r="A27" t="s">
        <v>2</v>
      </c>
      <c r="B27" s="1">
        <v>0</v>
      </c>
      <c r="C27" s="1">
        <v>0</v>
      </c>
      <c r="D27" s="1">
        <v>0</v>
      </c>
      <c r="E27" s="1">
        <v>0</v>
      </c>
    </row>
    <row r="28" spans="1:5" x14ac:dyDescent="0.2">
      <c r="A28" t="s">
        <v>4</v>
      </c>
      <c r="B28" s="1">
        <v>6.2176165803108807E-2</v>
      </c>
      <c r="C28" s="1">
        <v>1.9230769230769232E-2</v>
      </c>
      <c r="D28" s="1">
        <v>8.6121232196091427E-3</v>
      </c>
      <c r="E28" s="1">
        <v>1.4774166314900802E-2</v>
      </c>
    </row>
    <row r="29" spans="1:5" x14ac:dyDescent="0.2">
      <c r="A29" t="s">
        <v>2</v>
      </c>
      <c r="B29" s="1">
        <v>0</v>
      </c>
      <c r="C29" s="1">
        <v>0</v>
      </c>
      <c r="D29" s="1">
        <v>0</v>
      </c>
      <c r="E29" s="1">
        <v>2.5327142254115659E-3</v>
      </c>
    </row>
    <row r="30" spans="1:5" x14ac:dyDescent="0.2">
      <c r="A30" t="s">
        <v>4</v>
      </c>
      <c r="B30" s="1">
        <v>0</v>
      </c>
      <c r="C30" s="1">
        <v>0</v>
      </c>
      <c r="D30" s="1">
        <v>6.6247101689301095E-4</v>
      </c>
      <c r="E30" s="1">
        <v>3.3769523005487546E-3</v>
      </c>
    </row>
    <row r="31" spans="1:5" x14ac:dyDescent="0.2">
      <c r="A31" t="s">
        <v>3</v>
      </c>
      <c r="B31" s="1">
        <v>0</v>
      </c>
      <c r="C31" s="1">
        <v>2.564102564102564E-2</v>
      </c>
      <c r="D31" s="1">
        <v>1.3249420337860219E-3</v>
      </c>
      <c r="E31" s="1">
        <v>2.1950189953566904E-2</v>
      </c>
    </row>
    <row r="32" spans="1:5" x14ac:dyDescent="0.2">
      <c r="A32" t="s">
        <v>5</v>
      </c>
      <c r="B32" s="1">
        <v>0</v>
      </c>
      <c r="C32" s="1">
        <v>0</v>
      </c>
      <c r="D32" s="1">
        <v>0</v>
      </c>
      <c r="E32" s="1">
        <v>0</v>
      </c>
    </row>
    <row r="33" spans="1:5" x14ac:dyDescent="0.2">
      <c r="A33" t="s">
        <v>2</v>
      </c>
      <c r="B33" s="1">
        <v>0</v>
      </c>
      <c r="C33" s="1">
        <v>0</v>
      </c>
      <c r="D33" s="1">
        <v>0</v>
      </c>
      <c r="E33" s="1">
        <v>0</v>
      </c>
    </row>
    <row r="34" spans="1:5" x14ac:dyDescent="0.2">
      <c r="A34" t="s">
        <v>3</v>
      </c>
      <c r="B34" s="1">
        <v>0</v>
      </c>
      <c r="C34" s="1">
        <v>0</v>
      </c>
      <c r="D34" s="1">
        <v>0</v>
      </c>
      <c r="E34" s="1">
        <v>0</v>
      </c>
    </row>
    <row r="35" spans="1:5" x14ac:dyDescent="0.2">
      <c r="A35" t="s">
        <v>3</v>
      </c>
      <c r="B35" s="1">
        <v>0</v>
      </c>
      <c r="C35" s="1">
        <v>4.4871794871794872E-2</v>
      </c>
      <c r="D35" s="1">
        <v>0</v>
      </c>
      <c r="E35" s="1">
        <v>3.799071338117349E-3</v>
      </c>
    </row>
    <row r="36" spans="1:5" x14ac:dyDescent="0.2">
      <c r="A36" t="s">
        <v>3</v>
      </c>
      <c r="B36" s="1">
        <v>0</v>
      </c>
      <c r="C36" s="1">
        <v>0</v>
      </c>
      <c r="D36" s="1">
        <v>6.6247101689301095E-4</v>
      </c>
      <c r="E36" s="1">
        <v>1.1397214014352047E-2</v>
      </c>
    </row>
    <row r="37" spans="1:5" x14ac:dyDescent="0.2">
      <c r="A37" t="s">
        <v>4</v>
      </c>
      <c r="B37" s="1">
        <v>0</v>
      </c>
      <c r="C37" s="1">
        <v>0</v>
      </c>
      <c r="D37" s="1">
        <v>0</v>
      </c>
      <c r="E37" s="1">
        <v>0</v>
      </c>
    </row>
    <row r="38" spans="1:5" x14ac:dyDescent="0.2">
      <c r="A38" t="s">
        <v>2</v>
      </c>
      <c r="B38" s="1">
        <v>0</v>
      </c>
      <c r="C38" s="1">
        <v>5.128205128205128E-2</v>
      </c>
      <c r="D38" s="1">
        <v>9.9370652533951648E-4</v>
      </c>
      <c r="E38" s="1">
        <v>1.1397214014352047E-2</v>
      </c>
    </row>
    <row r="39" spans="1:5" x14ac:dyDescent="0.2">
      <c r="A39" t="s">
        <v>2</v>
      </c>
      <c r="B39" s="1">
        <v>0</v>
      </c>
      <c r="C39" s="1">
        <v>0</v>
      </c>
      <c r="D39" s="1">
        <v>1.987413050679033E-3</v>
      </c>
      <c r="E39" s="1">
        <v>6.3317855635289149E-3</v>
      </c>
    </row>
    <row r="40" spans="1:5" x14ac:dyDescent="0.2">
      <c r="A40" t="s">
        <v>4</v>
      </c>
      <c r="B40" s="1">
        <v>2.072538860103627E-2</v>
      </c>
      <c r="C40" s="1">
        <v>0.10897435897435898</v>
      </c>
      <c r="D40" s="1">
        <v>2.0536601523683338E-2</v>
      </c>
      <c r="E40" s="1">
        <v>1.561840439003799E-2</v>
      </c>
    </row>
    <row r="41" spans="1:5" x14ac:dyDescent="0.2">
      <c r="A41" t="s">
        <v>5</v>
      </c>
      <c r="B41" s="1">
        <v>0</v>
      </c>
      <c r="C41" s="1">
        <v>0</v>
      </c>
      <c r="D41" s="1">
        <v>1.6561775422325273E-3</v>
      </c>
      <c r="E41" s="1">
        <v>6.7539046010975093E-3</v>
      </c>
    </row>
    <row r="42" spans="1:5" x14ac:dyDescent="0.2">
      <c r="A42" t="s">
        <v>4</v>
      </c>
      <c r="B42" s="1">
        <v>0</v>
      </c>
      <c r="C42" s="1">
        <v>0</v>
      </c>
      <c r="D42" s="1">
        <v>0</v>
      </c>
      <c r="E42" s="1">
        <v>2.9548332629801602E-3</v>
      </c>
    </row>
    <row r="43" spans="1:5" x14ac:dyDescent="0.2">
      <c r="A43" t="s">
        <v>3</v>
      </c>
      <c r="B43" s="1">
        <v>0</v>
      </c>
      <c r="C43" s="1">
        <v>0.14102564102564102</v>
      </c>
      <c r="D43" s="1">
        <v>4.3060616098045713E-3</v>
      </c>
      <c r="E43" s="1">
        <v>0.14014352047277331</v>
      </c>
    </row>
    <row r="44" spans="1:5" x14ac:dyDescent="0.2">
      <c r="A44" t="s">
        <v>2</v>
      </c>
      <c r="B44" s="1">
        <v>0</v>
      </c>
      <c r="C44" s="1">
        <v>0</v>
      </c>
      <c r="D44" s="1">
        <v>8.6121232196091427E-3</v>
      </c>
      <c r="E44" s="1">
        <v>3.0392570704938792E-2</v>
      </c>
    </row>
    <row r="45" spans="1:5" x14ac:dyDescent="0.2">
      <c r="A45" t="s">
        <v>5</v>
      </c>
      <c r="B45" s="1">
        <v>0</v>
      </c>
      <c r="C45" s="1">
        <v>0</v>
      </c>
      <c r="D45" s="1">
        <v>1.3249420337860219E-3</v>
      </c>
      <c r="E45" s="1">
        <v>0</v>
      </c>
    </row>
    <row r="46" spans="1:5" x14ac:dyDescent="0.2">
      <c r="A46" t="s">
        <v>5</v>
      </c>
      <c r="B46" s="1">
        <v>0</v>
      </c>
      <c r="C46" s="1">
        <v>0</v>
      </c>
      <c r="D46" s="1">
        <v>0</v>
      </c>
      <c r="E46" s="1">
        <v>0</v>
      </c>
    </row>
    <row r="47" spans="1:5" x14ac:dyDescent="0.2">
      <c r="A47" t="s">
        <v>3</v>
      </c>
      <c r="B47" s="1">
        <v>0</v>
      </c>
      <c r="C47" s="1">
        <v>0</v>
      </c>
      <c r="D47" s="1">
        <v>9.9370652533951648E-4</v>
      </c>
      <c r="E47" s="1">
        <v>2.1105951878429719E-3</v>
      </c>
    </row>
    <row r="48" spans="1:5" x14ac:dyDescent="0.2">
      <c r="A48" t="s">
        <v>4</v>
      </c>
      <c r="B48" s="1">
        <v>0</v>
      </c>
      <c r="C48" s="1">
        <v>0</v>
      </c>
      <c r="D48" s="1">
        <v>0</v>
      </c>
      <c r="E48" s="1">
        <v>9.2866188265090764E-3</v>
      </c>
    </row>
    <row r="49" spans="1:5" x14ac:dyDescent="0.2">
      <c r="A49" t="s">
        <v>5</v>
      </c>
      <c r="B49" s="1">
        <v>0</v>
      </c>
      <c r="C49" s="1">
        <v>0</v>
      </c>
      <c r="D49" s="1">
        <v>0</v>
      </c>
      <c r="E49" s="1">
        <v>0</v>
      </c>
    </row>
    <row r="50" spans="1:5" x14ac:dyDescent="0.2">
      <c r="A50" t="s">
        <v>4</v>
      </c>
      <c r="B50" s="1">
        <v>0</v>
      </c>
      <c r="C50" s="1">
        <v>0</v>
      </c>
      <c r="D50" s="1">
        <v>0</v>
      </c>
      <c r="E50" s="1">
        <v>1.2663571127057829E-3</v>
      </c>
    </row>
    <row r="51" spans="1:5" x14ac:dyDescent="0.2">
      <c r="A51" t="s">
        <v>5</v>
      </c>
      <c r="B51" s="1">
        <v>0</v>
      </c>
      <c r="C51" s="1">
        <v>0</v>
      </c>
      <c r="D51" s="1">
        <v>0</v>
      </c>
      <c r="E51" s="1">
        <v>0</v>
      </c>
    </row>
    <row r="52" spans="1:5" x14ac:dyDescent="0.2">
      <c r="A52" t="s">
        <v>3</v>
      </c>
      <c r="B52" s="1">
        <v>0</v>
      </c>
      <c r="C52" s="1">
        <v>0</v>
      </c>
      <c r="D52" s="1">
        <v>0</v>
      </c>
      <c r="E52" s="1">
        <v>0</v>
      </c>
    </row>
    <row r="53" spans="1:5" x14ac:dyDescent="0.2">
      <c r="A53" t="s">
        <v>4</v>
      </c>
      <c r="B53" s="1">
        <v>0</v>
      </c>
      <c r="C53" s="1">
        <v>0</v>
      </c>
      <c r="D53" s="1">
        <v>0</v>
      </c>
      <c r="E53" s="1">
        <v>0</v>
      </c>
    </row>
    <row r="54" spans="1:5" x14ac:dyDescent="0.2">
      <c r="A54" t="s">
        <v>3</v>
      </c>
      <c r="B54" s="1">
        <v>0</v>
      </c>
      <c r="C54" s="1">
        <v>0</v>
      </c>
      <c r="D54" s="1">
        <v>0</v>
      </c>
      <c r="E54" s="1">
        <v>0</v>
      </c>
    </row>
    <row r="55" spans="1:5" x14ac:dyDescent="0.2">
      <c r="A55" t="s">
        <v>5</v>
      </c>
      <c r="B55" s="1">
        <v>0</v>
      </c>
      <c r="C55" s="1">
        <v>0</v>
      </c>
      <c r="D55" s="1">
        <v>0</v>
      </c>
      <c r="E55" s="1">
        <v>0</v>
      </c>
    </row>
    <row r="56" spans="1:5" x14ac:dyDescent="0.2">
      <c r="A56" t="s">
        <v>3</v>
      </c>
      <c r="B56" s="1">
        <v>0</v>
      </c>
      <c r="C56" s="1">
        <v>0</v>
      </c>
      <c r="D56" s="1">
        <v>0</v>
      </c>
      <c r="E56" s="1">
        <v>0</v>
      </c>
    </row>
    <row r="57" spans="1:5" x14ac:dyDescent="0.2">
      <c r="A57" t="s">
        <v>4</v>
      </c>
      <c r="B57" s="1">
        <v>0</v>
      </c>
      <c r="C57" s="1">
        <v>0</v>
      </c>
      <c r="D57" s="1">
        <v>0</v>
      </c>
      <c r="E57" s="1">
        <v>0</v>
      </c>
    </row>
    <row r="58" spans="1:5" x14ac:dyDescent="0.2">
      <c r="A58" t="s">
        <v>3</v>
      </c>
      <c r="B58" s="1">
        <v>0</v>
      </c>
      <c r="C58" s="1">
        <v>0</v>
      </c>
      <c r="D58" s="1">
        <v>0</v>
      </c>
      <c r="E58" s="1">
        <v>0</v>
      </c>
    </row>
    <row r="59" spans="1:5" x14ac:dyDescent="0.2">
      <c r="A59" t="s">
        <v>3</v>
      </c>
      <c r="B59" s="1">
        <v>0</v>
      </c>
      <c r="C59" s="1">
        <v>0</v>
      </c>
      <c r="D59" s="1">
        <v>0</v>
      </c>
      <c r="E59" s="1">
        <v>0</v>
      </c>
    </row>
    <row r="60" spans="1:5" x14ac:dyDescent="0.2">
      <c r="A60" t="s">
        <v>2</v>
      </c>
      <c r="B60" s="1">
        <v>0</v>
      </c>
      <c r="C60" s="1">
        <v>0</v>
      </c>
      <c r="D60" s="1">
        <v>1.987413050679033E-3</v>
      </c>
      <c r="E60" s="1">
        <v>0</v>
      </c>
    </row>
    <row r="61" spans="1:5" x14ac:dyDescent="0.2">
      <c r="A61" t="s">
        <v>2</v>
      </c>
      <c r="B61" s="1">
        <v>0</v>
      </c>
      <c r="C61" s="1">
        <v>0</v>
      </c>
      <c r="D61" s="1">
        <v>6.6247101689301095E-4</v>
      </c>
      <c r="E61" s="1">
        <v>0</v>
      </c>
    </row>
    <row r="62" spans="1:5" x14ac:dyDescent="0.2">
      <c r="A62" t="s">
        <v>5</v>
      </c>
      <c r="B62" s="1">
        <v>0</v>
      </c>
      <c r="C62" s="1">
        <v>0</v>
      </c>
      <c r="D62" s="1">
        <v>0</v>
      </c>
      <c r="E62" s="1">
        <v>0</v>
      </c>
    </row>
    <row r="63" spans="1:5" x14ac:dyDescent="0.2">
      <c r="A63" t="s">
        <v>4</v>
      </c>
      <c r="B63" s="1">
        <v>0</v>
      </c>
      <c r="C63" s="1">
        <v>0</v>
      </c>
      <c r="D63" s="1">
        <v>0</v>
      </c>
      <c r="E63" s="1">
        <v>0</v>
      </c>
    </row>
    <row r="64" spans="1:5" x14ac:dyDescent="0.2">
      <c r="A64" t="s">
        <v>3</v>
      </c>
      <c r="B64" s="1">
        <v>0</v>
      </c>
      <c r="C64" s="1">
        <v>0</v>
      </c>
      <c r="D64" s="1">
        <v>0</v>
      </c>
      <c r="E64" s="1">
        <v>3.3769523005487551E-2</v>
      </c>
    </row>
    <row r="65" spans="1:5" x14ac:dyDescent="0.2">
      <c r="A65" t="s">
        <v>2</v>
      </c>
      <c r="B65" s="1">
        <v>0</v>
      </c>
      <c r="C65" s="1">
        <v>0</v>
      </c>
      <c r="D65" s="1">
        <v>1.6561775422325273E-3</v>
      </c>
      <c r="E65" s="1">
        <v>4.2211903756859438E-3</v>
      </c>
    </row>
    <row r="66" spans="1:5" x14ac:dyDescent="0.2">
      <c r="A66" t="s">
        <v>4</v>
      </c>
      <c r="B66" s="1">
        <v>1.5544041450777202E-2</v>
      </c>
      <c r="C66" s="1">
        <v>0.11538461538461539</v>
      </c>
      <c r="D66" s="1">
        <v>1.8549188473004307E-2</v>
      </c>
      <c r="E66" s="1">
        <v>5.3186998733642889E-2</v>
      </c>
    </row>
    <row r="67" spans="1:5" x14ac:dyDescent="0.2">
      <c r="A67" t="s">
        <v>2</v>
      </c>
      <c r="B67" s="1">
        <v>1.0362694300518135E-2</v>
      </c>
      <c r="C67" s="1">
        <v>0</v>
      </c>
      <c r="D67" s="1">
        <v>7.6184166942696255E-3</v>
      </c>
      <c r="E67" s="1">
        <v>2.1105951878429719E-3</v>
      </c>
    </row>
    <row r="68" spans="1:5" x14ac:dyDescent="0.2">
      <c r="A68" t="s">
        <v>5</v>
      </c>
      <c r="B68" s="1">
        <v>0</v>
      </c>
      <c r="C68" s="1">
        <v>0</v>
      </c>
      <c r="D68" s="1">
        <v>1.987413050679033E-3</v>
      </c>
      <c r="E68" s="1">
        <v>0</v>
      </c>
    </row>
    <row r="69" spans="1:5" x14ac:dyDescent="0.2">
      <c r="A69" t="s">
        <v>4</v>
      </c>
      <c r="B69" s="1">
        <v>0</v>
      </c>
      <c r="C69" s="1">
        <v>0</v>
      </c>
      <c r="D69" s="1">
        <v>6.6247101689301095E-4</v>
      </c>
      <c r="E69" s="1">
        <v>8.4423807513718866E-4</v>
      </c>
    </row>
    <row r="70" spans="1:5" x14ac:dyDescent="0.2">
      <c r="A70" t="s">
        <v>2</v>
      </c>
      <c r="B70" s="1">
        <v>0</v>
      </c>
      <c r="C70" s="1">
        <v>0</v>
      </c>
      <c r="D70" s="1">
        <v>0</v>
      </c>
      <c r="E70" s="1">
        <v>0</v>
      </c>
    </row>
    <row r="71" spans="1:5" x14ac:dyDescent="0.2">
      <c r="A71" t="s">
        <v>2</v>
      </c>
      <c r="B71" s="1">
        <v>0</v>
      </c>
      <c r="C71" s="1">
        <v>0</v>
      </c>
      <c r="D71" s="1">
        <v>0</v>
      </c>
      <c r="E71" s="1">
        <v>0</v>
      </c>
    </row>
    <row r="72" spans="1:5" x14ac:dyDescent="0.2">
      <c r="A72" t="s">
        <v>3</v>
      </c>
      <c r="B72" s="1">
        <v>0</v>
      </c>
      <c r="C72" s="1">
        <v>0</v>
      </c>
      <c r="D72" s="1">
        <v>0</v>
      </c>
      <c r="E72" s="1">
        <v>7.1760236386661036E-3</v>
      </c>
    </row>
    <row r="73" spans="1:5" x14ac:dyDescent="0.2">
      <c r="A73" t="s">
        <v>2</v>
      </c>
      <c r="B73" s="1">
        <v>0</v>
      </c>
      <c r="C73" s="1">
        <v>0</v>
      </c>
      <c r="D73" s="1">
        <v>0</v>
      </c>
      <c r="E73" s="1">
        <v>0</v>
      </c>
    </row>
    <row r="74" spans="1:5" x14ac:dyDescent="0.2">
      <c r="A74" t="s">
        <v>3</v>
      </c>
      <c r="B74" s="1">
        <v>0</v>
      </c>
      <c r="C74" s="1">
        <v>0</v>
      </c>
      <c r="D74" s="1">
        <v>0</v>
      </c>
      <c r="E74" s="1">
        <v>5.0654284508231317E-3</v>
      </c>
    </row>
    <row r="75" spans="1:5" x14ac:dyDescent="0.2">
      <c r="A75" t="s">
        <v>2</v>
      </c>
      <c r="B75" s="1">
        <v>0</v>
      </c>
      <c r="C75" s="1">
        <v>0</v>
      </c>
      <c r="D75" s="1">
        <v>9.9370652533951648E-4</v>
      </c>
      <c r="E75" s="1">
        <v>1.2663571127057829E-3</v>
      </c>
    </row>
    <row r="76" spans="1:5" x14ac:dyDescent="0.2">
      <c r="A76" t="s">
        <v>5</v>
      </c>
      <c r="B76" s="1">
        <v>0</v>
      </c>
      <c r="C76" s="1">
        <v>0</v>
      </c>
      <c r="D76" s="1">
        <v>2.6498840675720438E-3</v>
      </c>
      <c r="E76" s="1">
        <v>0</v>
      </c>
    </row>
    <row r="77" spans="1:5" x14ac:dyDescent="0.2">
      <c r="A77" t="s">
        <v>5</v>
      </c>
      <c r="B77" s="1">
        <v>0</v>
      </c>
      <c r="C77" s="1">
        <v>0</v>
      </c>
      <c r="D77" s="1">
        <v>4.3060616098045713E-3</v>
      </c>
      <c r="E77" s="1">
        <v>3.3769523005487546E-3</v>
      </c>
    </row>
    <row r="78" spans="1:5" x14ac:dyDescent="0.2">
      <c r="A78" t="s">
        <v>5</v>
      </c>
      <c r="B78" s="1">
        <v>0</v>
      </c>
      <c r="C78" s="1">
        <v>0</v>
      </c>
      <c r="D78" s="1">
        <v>0</v>
      </c>
      <c r="E78" s="1">
        <v>0</v>
      </c>
    </row>
    <row r="79" spans="1:5" x14ac:dyDescent="0.2">
      <c r="A79" t="s">
        <v>4</v>
      </c>
      <c r="B79" s="1">
        <v>0</v>
      </c>
      <c r="C79" s="1">
        <v>0</v>
      </c>
      <c r="D79" s="1">
        <v>0</v>
      </c>
      <c r="E79" s="1">
        <v>0</v>
      </c>
    </row>
    <row r="80" spans="1:5" x14ac:dyDescent="0.2">
      <c r="A80" t="s">
        <v>3</v>
      </c>
      <c r="B80" s="1">
        <v>0</v>
      </c>
      <c r="C80" s="1">
        <v>0</v>
      </c>
      <c r="D80" s="1">
        <v>0</v>
      </c>
      <c r="E80" s="1">
        <v>0</v>
      </c>
    </row>
    <row r="81" spans="1:5" x14ac:dyDescent="0.2">
      <c r="A81" t="s">
        <v>3</v>
      </c>
      <c r="B81" s="1">
        <v>0</v>
      </c>
      <c r="C81" s="1">
        <v>0</v>
      </c>
      <c r="D81" s="1">
        <v>0</v>
      </c>
      <c r="E81" s="1">
        <v>5.9096665259603205E-3</v>
      </c>
    </row>
    <row r="82" spans="1:5" x14ac:dyDescent="0.2">
      <c r="A82" t="s">
        <v>2</v>
      </c>
      <c r="B82" s="1">
        <v>0</v>
      </c>
      <c r="C82" s="1">
        <v>0</v>
      </c>
      <c r="D82" s="1">
        <v>6.6247101689301095E-4</v>
      </c>
      <c r="E82" s="1">
        <v>0</v>
      </c>
    </row>
    <row r="83" spans="1:5" x14ac:dyDescent="0.2">
      <c r="A83" t="s">
        <v>2</v>
      </c>
      <c r="B83" s="1">
        <v>0</v>
      </c>
      <c r="C83" s="1">
        <v>0</v>
      </c>
      <c r="D83" s="1">
        <v>9.9370652533951648E-4</v>
      </c>
      <c r="E83" s="1">
        <v>0</v>
      </c>
    </row>
    <row r="84" spans="1:5" x14ac:dyDescent="0.2">
      <c r="A84" t="s">
        <v>3</v>
      </c>
      <c r="B84" s="1">
        <v>0</v>
      </c>
      <c r="C84" s="1">
        <v>0</v>
      </c>
      <c r="D84" s="1">
        <v>0</v>
      </c>
      <c r="E84" s="1">
        <v>3.799071338117349E-3</v>
      </c>
    </row>
    <row r="85" spans="1:5" x14ac:dyDescent="0.2">
      <c r="A85" t="s">
        <v>4</v>
      </c>
      <c r="B85" s="1">
        <v>0</v>
      </c>
      <c r="C85" s="1">
        <v>0</v>
      </c>
      <c r="D85" s="1">
        <v>1.6561775422325273E-3</v>
      </c>
      <c r="E85" s="1">
        <v>1.4352047277332207E-2</v>
      </c>
    </row>
    <row r="86" spans="1:5" x14ac:dyDescent="0.2">
      <c r="A86" t="s">
        <v>2</v>
      </c>
      <c r="B86" s="1">
        <v>0</v>
      </c>
      <c r="C86" s="1">
        <v>3.2051282051282048E-2</v>
      </c>
      <c r="D86" s="1">
        <v>4.3060616098045713E-3</v>
      </c>
      <c r="E86" s="1">
        <v>2.5327142254115659E-3</v>
      </c>
    </row>
    <row r="87" spans="1:5" x14ac:dyDescent="0.2">
      <c r="A87" t="s">
        <v>5</v>
      </c>
      <c r="B87" s="1">
        <v>0</v>
      </c>
      <c r="C87" s="1">
        <v>0</v>
      </c>
      <c r="D87" s="1">
        <v>6.6247101689301095E-4</v>
      </c>
      <c r="E87" s="1">
        <v>0</v>
      </c>
    </row>
    <row r="88" spans="1:5" x14ac:dyDescent="0.2">
      <c r="A88" t="s">
        <v>2</v>
      </c>
      <c r="B88" s="1">
        <v>0</v>
      </c>
      <c r="C88" s="1">
        <v>0</v>
      </c>
      <c r="D88" s="1">
        <v>9.9370652533951648E-4</v>
      </c>
      <c r="E88" s="1">
        <v>1.9417475728155338E-2</v>
      </c>
    </row>
    <row r="89" spans="1:5" x14ac:dyDescent="0.2">
      <c r="A89" t="s">
        <v>2</v>
      </c>
      <c r="B89" s="1">
        <v>0</v>
      </c>
      <c r="C89" s="1">
        <v>2.564102564102564E-2</v>
      </c>
      <c r="D89" s="1">
        <v>0</v>
      </c>
      <c r="E89" s="1">
        <v>7.598142676234698E-3</v>
      </c>
    </row>
    <row r="90" spans="1:5" x14ac:dyDescent="0.2">
      <c r="A90" t="s">
        <v>5</v>
      </c>
      <c r="B90" s="1">
        <v>0</v>
      </c>
      <c r="C90" s="1">
        <v>0</v>
      </c>
      <c r="D90" s="1">
        <v>1.3249420337860219E-3</v>
      </c>
      <c r="E90" s="1">
        <v>4.2211903756859438E-3</v>
      </c>
    </row>
    <row r="91" spans="1:5" x14ac:dyDescent="0.2">
      <c r="A91" t="s">
        <v>5</v>
      </c>
      <c r="B91" s="1">
        <v>0</v>
      </c>
      <c r="C91" s="1">
        <v>0</v>
      </c>
      <c r="D91" s="1">
        <v>0</v>
      </c>
      <c r="E91" s="1">
        <v>0</v>
      </c>
    </row>
    <row r="92" spans="1:5" x14ac:dyDescent="0.2">
      <c r="A92" t="s">
        <v>5</v>
      </c>
      <c r="B92" s="1">
        <v>0</v>
      </c>
      <c r="C92" s="1">
        <v>0</v>
      </c>
      <c r="D92" s="1">
        <v>9.9370652533951648E-4</v>
      </c>
      <c r="E92" s="1">
        <v>0</v>
      </c>
    </row>
    <row r="93" spans="1:5" x14ac:dyDescent="0.2">
      <c r="A93" t="s">
        <v>5</v>
      </c>
      <c r="B93" s="1">
        <v>0</v>
      </c>
      <c r="C93" s="1">
        <v>0</v>
      </c>
      <c r="D93" s="1">
        <v>9.9370652533951648E-4</v>
      </c>
      <c r="E93" s="1">
        <v>0</v>
      </c>
    </row>
    <row r="94" spans="1:5" x14ac:dyDescent="0.2">
      <c r="A94" t="s">
        <v>5</v>
      </c>
      <c r="B94" s="1">
        <v>0</v>
      </c>
      <c r="C94" s="1">
        <v>0</v>
      </c>
      <c r="D94" s="1">
        <v>0</v>
      </c>
      <c r="E94" s="1">
        <v>0</v>
      </c>
    </row>
    <row r="95" spans="1:5" x14ac:dyDescent="0.2">
      <c r="A95" t="s">
        <v>5</v>
      </c>
      <c r="B95" s="1">
        <v>0</v>
      </c>
      <c r="C95" s="1">
        <v>0</v>
      </c>
      <c r="D95" s="1">
        <v>6.6247101689301095E-4</v>
      </c>
      <c r="E95" s="1">
        <v>0</v>
      </c>
    </row>
    <row r="96" spans="1:5" x14ac:dyDescent="0.2">
      <c r="A96" t="s">
        <v>3</v>
      </c>
      <c r="B96" s="1">
        <v>0</v>
      </c>
      <c r="C96" s="1">
        <v>4.4871794871794872E-2</v>
      </c>
      <c r="D96" s="1">
        <v>3.3123550844650546E-3</v>
      </c>
      <c r="E96" s="1">
        <v>1.0552975939214858E-2</v>
      </c>
    </row>
    <row r="97" spans="1:5" x14ac:dyDescent="0.2">
      <c r="A97" t="s">
        <v>3</v>
      </c>
      <c r="B97" s="1">
        <v>5.6994818652849742E-2</v>
      </c>
      <c r="C97" s="1">
        <v>0.12820512820512819</v>
      </c>
      <c r="D97" s="1">
        <v>7.7177873468035771E-2</v>
      </c>
      <c r="E97" s="1">
        <v>3.4191642043056143E-2</v>
      </c>
    </row>
    <row r="98" spans="1:5" x14ac:dyDescent="0.2">
      <c r="A98" t="s">
        <v>5</v>
      </c>
      <c r="B98" s="1">
        <v>0.55440414507772018</v>
      </c>
      <c r="C98" s="1">
        <v>0</v>
      </c>
      <c r="D98" s="1">
        <v>0.65120900960582973</v>
      </c>
      <c r="E98" s="1">
        <v>1.8573237653018153E-2</v>
      </c>
    </row>
    <row r="99" spans="1:5" x14ac:dyDescent="0.2">
      <c r="A99" t="s">
        <v>2</v>
      </c>
      <c r="B99" s="1">
        <v>2.5906735751295335E-2</v>
      </c>
      <c r="C99" s="1">
        <v>0</v>
      </c>
      <c r="D99" s="1">
        <v>8.6121232196091427E-3</v>
      </c>
      <c r="E99" s="1">
        <v>0</v>
      </c>
    </row>
    <row r="100" spans="1:5" x14ac:dyDescent="0.2">
      <c r="A100" t="s">
        <v>5</v>
      </c>
      <c r="B100" s="1">
        <v>1.0362694300518135E-2</v>
      </c>
      <c r="C100" s="1">
        <v>0</v>
      </c>
      <c r="D100" s="1">
        <v>6.2934746604836039E-3</v>
      </c>
      <c r="E100" s="1">
        <v>0</v>
      </c>
    </row>
    <row r="101" spans="1:5" x14ac:dyDescent="0.2">
      <c r="A101" t="s">
        <v>5</v>
      </c>
      <c r="B101" s="1">
        <v>0</v>
      </c>
      <c r="C101" s="1">
        <v>0</v>
      </c>
      <c r="D101" s="1">
        <v>2.9811195760185492E-3</v>
      </c>
      <c r="E101" s="1">
        <v>0</v>
      </c>
    </row>
    <row r="102" spans="1:5" x14ac:dyDescent="0.2">
      <c r="A102" t="s">
        <v>5</v>
      </c>
      <c r="B102" s="1">
        <v>0</v>
      </c>
      <c r="C102" s="1">
        <v>0</v>
      </c>
      <c r="D102" s="1">
        <v>1.987413050679033E-3</v>
      </c>
      <c r="E102" s="1">
        <v>0</v>
      </c>
    </row>
    <row r="103" spans="1:5" x14ac:dyDescent="0.2">
      <c r="A103" t="s">
        <v>3</v>
      </c>
      <c r="B103" s="1">
        <v>0</v>
      </c>
      <c r="C103" s="1">
        <v>0</v>
      </c>
      <c r="D103" s="1">
        <v>1.3249420337860219E-3</v>
      </c>
      <c r="E103" s="1">
        <v>0</v>
      </c>
    </row>
    <row r="104" spans="1:5" x14ac:dyDescent="0.2">
      <c r="A104" t="s">
        <v>3</v>
      </c>
      <c r="B104" s="1">
        <v>0</v>
      </c>
      <c r="C104" s="1">
        <v>0</v>
      </c>
      <c r="D104" s="1">
        <v>0</v>
      </c>
      <c r="E104" s="1">
        <v>0</v>
      </c>
    </row>
    <row r="105" spans="1:5" x14ac:dyDescent="0.2">
      <c r="A105" t="s">
        <v>3</v>
      </c>
      <c r="B105" s="1">
        <v>0</v>
      </c>
      <c r="C105" s="1">
        <v>0</v>
      </c>
      <c r="D105" s="1">
        <v>0</v>
      </c>
      <c r="E105" s="1">
        <v>2.1105951878429719E-3</v>
      </c>
    </row>
    <row r="106" spans="1:5" x14ac:dyDescent="0.2">
      <c r="A106" t="s">
        <v>4</v>
      </c>
      <c r="B106" s="1">
        <v>0</v>
      </c>
      <c r="C106" s="1">
        <v>0</v>
      </c>
      <c r="D106" s="1">
        <v>0</v>
      </c>
      <c r="E106" s="1">
        <v>0</v>
      </c>
    </row>
    <row r="107" spans="1:5" x14ac:dyDescent="0.2">
      <c r="A107" t="s">
        <v>2</v>
      </c>
      <c r="B107" s="1">
        <v>0</v>
      </c>
      <c r="C107" s="1">
        <v>0</v>
      </c>
      <c r="D107" s="1">
        <v>0</v>
      </c>
      <c r="E107" s="1">
        <v>4.2211903756859438E-3</v>
      </c>
    </row>
    <row r="108" spans="1:5" x14ac:dyDescent="0.2">
      <c r="A108" t="s">
        <v>3</v>
      </c>
      <c r="B108" s="1">
        <v>0</v>
      </c>
      <c r="C108" s="1">
        <v>3.8461538461538464E-2</v>
      </c>
      <c r="D108" s="1">
        <v>0</v>
      </c>
      <c r="E108" s="1">
        <v>8.864499788940482E-3</v>
      </c>
    </row>
    <row r="109" spans="1:5" x14ac:dyDescent="0.2">
      <c r="A109" t="s">
        <v>4</v>
      </c>
      <c r="B109" s="1">
        <v>0</v>
      </c>
      <c r="C109" s="1">
        <v>0</v>
      </c>
      <c r="D109" s="1">
        <v>0</v>
      </c>
      <c r="E109" s="1">
        <v>0</v>
      </c>
    </row>
    <row r="110" spans="1:5" x14ac:dyDescent="0.2">
      <c r="A110" t="s">
        <v>5</v>
      </c>
      <c r="B110" s="1">
        <v>0</v>
      </c>
      <c r="C110" s="1">
        <v>0</v>
      </c>
      <c r="D110" s="1">
        <v>0</v>
      </c>
      <c r="E110" s="1">
        <v>0</v>
      </c>
    </row>
    <row r="111" spans="1:5" x14ac:dyDescent="0.2">
      <c r="A111" t="s">
        <v>3</v>
      </c>
      <c r="B111" s="1">
        <v>0</v>
      </c>
      <c r="C111" s="1">
        <v>0</v>
      </c>
      <c r="D111" s="1">
        <v>0</v>
      </c>
      <c r="E111" s="1">
        <v>0</v>
      </c>
    </row>
    <row r="112" spans="1:5" x14ac:dyDescent="0.2">
      <c r="A112" t="s">
        <v>3</v>
      </c>
      <c r="B112" s="1">
        <v>0</v>
      </c>
      <c r="C112" s="1">
        <v>0</v>
      </c>
      <c r="D112" s="1">
        <v>0</v>
      </c>
      <c r="E112" s="1">
        <v>0</v>
      </c>
    </row>
    <row r="113" spans="1:5" x14ac:dyDescent="0.2">
      <c r="A113" t="s">
        <v>5</v>
      </c>
      <c r="B113" s="1">
        <v>0</v>
      </c>
      <c r="C113" s="1">
        <v>0</v>
      </c>
      <c r="D113" s="1">
        <v>0</v>
      </c>
      <c r="E113" s="1">
        <v>0</v>
      </c>
    </row>
    <row r="114" spans="1:5" x14ac:dyDescent="0.2">
      <c r="A114" t="s">
        <v>3</v>
      </c>
      <c r="B114" s="1">
        <v>0</v>
      </c>
      <c r="C114" s="1">
        <v>0</v>
      </c>
      <c r="D114" s="1">
        <v>0</v>
      </c>
      <c r="E114" s="1">
        <v>1.6884761502743775E-2</v>
      </c>
    </row>
    <row r="115" spans="1:5" x14ac:dyDescent="0.2">
      <c r="A115" t="s">
        <v>2</v>
      </c>
      <c r="B115" s="1">
        <v>0</v>
      </c>
      <c r="C115" s="1">
        <v>0</v>
      </c>
      <c r="D115" s="1">
        <v>0</v>
      </c>
      <c r="E115" s="1">
        <v>1.0130856901646263E-2</v>
      </c>
    </row>
    <row r="116" spans="1:5" x14ac:dyDescent="0.2">
      <c r="A116" t="s">
        <v>5</v>
      </c>
      <c r="B116" s="1">
        <v>0</v>
      </c>
      <c r="C116" s="1">
        <v>0</v>
      </c>
      <c r="D116" s="1">
        <v>0</v>
      </c>
      <c r="E116" s="1">
        <v>0</v>
      </c>
    </row>
    <row r="117" spans="1:5" x14ac:dyDescent="0.2">
      <c r="A117" t="s">
        <v>4</v>
      </c>
      <c r="B117" s="1">
        <v>0</v>
      </c>
      <c r="C117" s="1">
        <v>0</v>
      </c>
      <c r="D117" s="1">
        <v>0</v>
      </c>
      <c r="E117" s="1">
        <v>2.5327142254115659E-3</v>
      </c>
    </row>
    <row r="118" spans="1:5" x14ac:dyDescent="0.2">
      <c r="A118" t="s">
        <v>3</v>
      </c>
      <c r="B118" s="1">
        <v>0</v>
      </c>
      <c r="C118" s="1">
        <v>1.9230769230769232E-2</v>
      </c>
      <c r="D118" s="1">
        <v>1.3249420337860219E-3</v>
      </c>
      <c r="E118" s="1">
        <v>0.15913887716336006</v>
      </c>
    </row>
    <row r="119" spans="1:5" x14ac:dyDescent="0.2">
      <c r="A119" t="s">
        <v>5</v>
      </c>
      <c r="B119" s="1">
        <v>0</v>
      </c>
      <c r="C119" s="1">
        <v>0</v>
      </c>
      <c r="D119" s="1">
        <v>0</v>
      </c>
      <c r="E119" s="1">
        <v>0</v>
      </c>
    </row>
    <row r="120" spans="1:5" x14ac:dyDescent="0.2">
      <c r="A120" t="s">
        <v>5</v>
      </c>
      <c r="B120" s="1">
        <v>0</v>
      </c>
      <c r="C120" s="1">
        <v>0</v>
      </c>
      <c r="D120" s="1">
        <v>0</v>
      </c>
      <c r="E120" s="1">
        <v>0</v>
      </c>
    </row>
    <row r="121" spans="1:5" x14ac:dyDescent="0.2">
      <c r="A121" t="s">
        <v>3</v>
      </c>
      <c r="B121" s="1">
        <v>0</v>
      </c>
      <c r="C121" s="1">
        <v>0</v>
      </c>
      <c r="D121" s="1">
        <v>0</v>
      </c>
      <c r="E121" s="1">
        <v>0</v>
      </c>
    </row>
    <row r="122" spans="1:5" x14ac:dyDescent="0.2">
      <c r="A122" t="s">
        <v>3</v>
      </c>
      <c r="B122" s="1">
        <v>0</v>
      </c>
      <c r="C122" s="1">
        <v>0</v>
      </c>
      <c r="D122" s="1">
        <v>0</v>
      </c>
      <c r="E122" s="1">
        <v>0</v>
      </c>
    </row>
    <row r="123" spans="1:5" x14ac:dyDescent="0.2">
      <c r="A123" t="s">
        <v>5</v>
      </c>
      <c r="B123" s="1">
        <v>0</v>
      </c>
      <c r="C123" s="1">
        <v>0</v>
      </c>
      <c r="D123" s="1">
        <v>0</v>
      </c>
      <c r="E123" s="1">
        <v>0</v>
      </c>
    </row>
    <row r="124" spans="1:5" x14ac:dyDescent="0.2">
      <c r="A124" t="s">
        <v>4</v>
      </c>
      <c r="B124" s="1">
        <v>0</v>
      </c>
      <c r="C124" s="1">
        <v>0</v>
      </c>
      <c r="D124" s="1">
        <v>0</v>
      </c>
      <c r="E124" s="1">
        <v>0</v>
      </c>
    </row>
    <row r="125" spans="1:5" x14ac:dyDescent="0.2">
      <c r="A125" t="s">
        <v>4</v>
      </c>
      <c r="B125" s="1">
        <v>0</v>
      </c>
      <c r="C125" s="1">
        <v>0</v>
      </c>
      <c r="D125" s="1">
        <v>0</v>
      </c>
      <c r="E125" s="1">
        <v>0</v>
      </c>
    </row>
    <row r="126" spans="1:5" x14ac:dyDescent="0.2">
      <c r="A126" t="s">
        <v>4</v>
      </c>
      <c r="B126" s="1">
        <v>0</v>
      </c>
      <c r="C126" s="1">
        <v>0</v>
      </c>
      <c r="D126" s="1">
        <v>0</v>
      </c>
      <c r="E126" s="1">
        <v>0</v>
      </c>
    </row>
    <row r="127" spans="1:5" x14ac:dyDescent="0.2">
      <c r="A127" t="s">
        <v>3</v>
      </c>
      <c r="B127" s="1">
        <v>0</v>
      </c>
      <c r="C127" s="1">
        <v>0</v>
      </c>
      <c r="D127" s="1">
        <v>0</v>
      </c>
      <c r="E127" s="1">
        <v>0</v>
      </c>
    </row>
    <row r="128" spans="1:5" x14ac:dyDescent="0.2">
      <c r="A128" t="s">
        <v>3</v>
      </c>
      <c r="B128" s="1">
        <v>0</v>
      </c>
      <c r="C128" s="1">
        <v>0</v>
      </c>
      <c r="D128" s="1">
        <v>0</v>
      </c>
      <c r="E128" s="1">
        <v>0</v>
      </c>
    </row>
    <row r="129" spans="1:5" x14ac:dyDescent="0.2">
      <c r="A129" t="s">
        <v>4</v>
      </c>
      <c r="B129" s="1">
        <v>0</v>
      </c>
      <c r="C129" s="1">
        <v>0</v>
      </c>
      <c r="D129" s="1">
        <v>0</v>
      </c>
      <c r="E129" s="1">
        <v>0</v>
      </c>
    </row>
    <row r="130" spans="1:5" x14ac:dyDescent="0.2">
      <c r="A130" t="s">
        <v>3</v>
      </c>
      <c r="B130" s="1">
        <v>0</v>
      </c>
      <c r="C130" s="1">
        <v>0</v>
      </c>
      <c r="D130" s="1">
        <v>0</v>
      </c>
      <c r="E130" s="1">
        <v>0</v>
      </c>
    </row>
    <row r="131" spans="1:5" x14ac:dyDescent="0.2">
      <c r="A131" t="s">
        <v>4</v>
      </c>
      <c r="B131" s="1">
        <v>0</v>
      </c>
      <c r="C131" s="1">
        <v>0</v>
      </c>
      <c r="D131" s="1">
        <v>0</v>
      </c>
      <c r="E131" s="1">
        <v>0</v>
      </c>
    </row>
    <row r="132" spans="1:5" x14ac:dyDescent="0.2">
      <c r="A132" t="s">
        <v>4</v>
      </c>
      <c r="B132" s="1">
        <v>0</v>
      </c>
      <c r="C132" s="1">
        <v>0</v>
      </c>
      <c r="D132" s="1">
        <v>0</v>
      </c>
      <c r="E132" s="1">
        <v>0</v>
      </c>
    </row>
    <row r="133" spans="1:5" x14ac:dyDescent="0.2">
      <c r="A133" t="s">
        <v>4</v>
      </c>
      <c r="B133" s="1">
        <v>0</v>
      </c>
      <c r="C133" s="1">
        <v>0</v>
      </c>
      <c r="D133" s="1">
        <v>0</v>
      </c>
      <c r="E133" s="1">
        <v>0</v>
      </c>
    </row>
    <row r="134" spans="1:5" x14ac:dyDescent="0.2">
      <c r="A134" t="s">
        <v>5</v>
      </c>
      <c r="B134" s="1">
        <v>0</v>
      </c>
      <c r="C134" s="1">
        <v>0</v>
      </c>
      <c r="D134" s="1">
        <v>0</v>
      </c>
      <c r="E134" s="1">
        <v>0</v>
      </c>
    </row>
    <row r="135" spans="1:5" x14ac:dyDescent="0.2">
      <c r="A135" t="s">
        <v>5</v>
      </c>
      <c r="B135" s="1">
        <v>0</v>
      </c>
      <c r="C135" s="1">
        <v>0</v>
      </c>
      <c r="D135" s="1">
        <v>0</v>
      </c>
      <c r="E135" s="1">
        <v>0</v>
      </c>
    </row>
    <row r="136" spans="1:5" x14ac:dyDescent="0.2">
      <c r="A136" t="s">
        <v>5</v>
      </c>
      <c r="B136" s="1">
        <v>0</v>
      </c>
      <c r="C136" s="1">
        <v>0</v>
      </c>
      <c r="D136" s="1">
        <v>0</v>
      </c>
      <c r="E136" s="1">
        <v>0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F2CEB-8F68-5248-9CFD-70361EBACE70}">
  <dimension ref="A1:E150"/>
  <sheetViews>
    <sheetView workbookViewId="0">
      <selection sqref="A1:XFD1"/>
    </sheetView>
  </sheetViews>
  <sheetFormatPr baseColWidth="10" defaultRowHeight="16" x14ac:dyDescent="0.2"/>
  <cols>
    <col min="1" max="1" width="2.5" bestFit="1" customWidth="1"/>
    <col min="2" max="9" width="6.83203125" customWidth="1"/>
  </cols>
  <sheetData>
    <row r="1" spans="1:5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5" x14ac:dyDescent="0.2">
      <c r="A2" t="s">
        <v>5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t="s">
        <v>3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t="s">
        <v>4</v>
      </c>
      <c r="B4" s="1">
        <v>2.6315789473684209E-2</v>
      </c>
      <c r="C4" s="1">
        <v>7.7419354838709677E-3</v>
      </c>
      <c r="D4" s="1">
        <v>1.1673151750972763E-2</v>
      </c>
      <c r="E4" s="1">
        <v>4.4806517311608961E-3</v>
      </c>
    </row>
    <row r="5" spans="1:5" x14ac:dyDescent="0.2">
      <c r="A5" t="s">
        <v>4</v>
      </c>
      <c r="B5" s="1">
        <v>3.6184210526315791E-2</v>
      </c>
      <c r="C5" s="1">
        <v>0</v>
      </c>
      <c r="D5" s="1">
        <v>2.9571984435797664E-2</v>
      </c>
      <c r="E5" s="1">
        <v>1.6700610997963342E-2</v>
      </c>
    </row>
    <row r="6" spans="1:5" x14ac:dyDescent="0.2">
      <c r="A6" t="s">
        <v>5</v>
      </c>
      <c r="B6" s="1">
        <v>1.1513157894736841E-2</v>
      </c>
      <c r="C6" s="1">
        <v>0</v>
      </c>
      <c r="D6" s="1">
        <v>1.1673151750972763E-2</v>
      </c>
      <c r="E6" s="1">
        <v>0</v>
      </c>
    </row>
    <row r="7" spans="1:5" x14ac:dyDescent="0.2">
      <c r="A7" t="s">
        <v>5</v>
      </c>
      <c r="B7" s="1">
        <v>9.8684210526315784E-3</v>
      </c>
      <c r="C7" s="1">
        <v>0</v>
      </c>
      <c r="D7" s="1">
        <v>6.2256809338521405E-3</v>
      </c>
      <c r="E7" s="1">
        <v>0</v>
      </c>
    </row>
    <row r="8" spans="1:5" x14ac:dyDescent="0.2">
      <c r="A8" t="s">
        <v>2</v>
      </c>
      <c r="B8" s="1">
        <v>1.3157894736842105E-2</v>
      </c>
      <c r="C8" s="1">
        <v>1.6774193548387096E-2</v>
      </c>
      <c r="D8" s="1">
        <v>3.1128404669260703E-3</v>
      </c>
      <c r="E8" s="1">
        <v>3.3808553971486764E-2</v>
      </c>
    </row>
    <row r="9" spans="1:5" x14ac:dyDescent="0.2">
      <c r="A9" t="s">
        <v>2</v>
      </c>
      <c r="B9" s="1">
        <v>1.1513157894736841E-2</v>
      </c>
      <c r="C9" s="1">
        <v>1.032258064516129E-2</v>
      </c>
      <c r="D9" s="1">
        <v>7.7821011673151752E-3</v>
      </c>
      <c r="E9" s="1">
        <v>1.4256619144602852E-2</v>
      </c>
    </row>
    <row r="10" spans="1:5" x14ac:dyDescent="0.2">
      <c r="A10" t="s">
        <v>2</v>
      </c>
      <c r="B10" s="1">
        <v>8.2236842105263153E-3</v>
      </c>
      <c r="C10" s="1">
        <v>3.4838709677419352E-2</v>
      </c>
      <c r="D10" s="1">
        <v>4.6692607003891049E-3</v>
      </c>
      <c r="E10" s="1">
        <v>1.5885947046843176E-2</v>
      </c>
    </row>
    <row r="11" spans="1:5" x14ac:dyDescent="0.2">
      <c r="A11" t="s">
        <v>4</v>
      </c>
      <c r="B11" s="1">
        <v>0</v>
      </c>
      <c r="C11" s="1">
        <v>2.1935483870967741E-2</v>
      </c>
      <c r="D11" s="1">
        <v>4.6692607003891049E-3</v>
      </c>
      <c r="E11" s="1">
        <v>1.2219959266802444E-2</v>
      </c>
    </row>
    <row r="12" spans="1:5" x14ac:dyDescent="0.2">
      <c r="A12" t="s">
        <v>5</v>
      </c>
      <c r="B12" s="1">
        <v>5.7565789473684209E-2</v>
      </c>
      <c r="C12" s="1">
        <v>0</v>
      </c>
      <c r="D12" s="1">
        <v>4.2023346303501949E-2</v>
      </c>
      <c r="E12" s="1">
        <v>1.5478615071283095E-2</v>
      </c>
    </row>
    <row r="13" spans="1:5" x14ac:dyDescent="0.2">
      <c r="A13" t="s">
        <v>5</v>
      </c>
      <c r="B13" s="1">
        <v>1.4802631578947368E-2</v>
      </c>
      <c r="C13" s="1">
        <v>1.2903225806451613E-2</v>
      </c>
      <c r="D13" s="1">
        <v>1.867704280155642E-2</v>
      </c>
      <c r="E13" s="1">
        <v>6.5173116089613037E-3</v>
      </c>
    </row>
    <row r="14" spans="1:5" x14ac:dyDescent="0.2">
      <c r="A14" t="s">
        <v>2</v>
      </c>
      <c r="B14" s="1">
        <v>9.8684210526315784E-3</v>
      </c>
      <c r="C14" s="1">
        <v>0</v>
      </c>
      <c r="D14" s="1">
        <v>1.0116731517509728E-2</v>
      </c>
      <c r="E14" s="1">
        <v>2.443991853360489E-3</v>
      </c>
    </row>
    <row r="15" spans="1:5" x14ac:dyDescent="0.2">
      <c r="A15" t="s">
        <v>5</v>
      </c>
      <c r="B15" s="1">
        <v>1.1513157894736841E-2</v>
      </c>
      <c r="C15" s="1">
        <v>0</v>
      </c>
      <c r="D15" s="1">
        <v>0</v>
      </c>
      <c r="E15" s="1">
        <v>0</v>
      </c>
    </row>
    <row r="16" spans="1:5" x14ac:dyDescent="0.2">
      <c r="A16" t="s">
        <v>3</v>
      </c>
      <c r="B16" s="1">
        <v>4.9342105263157892E-3</v>
      </c>
      <c r="C16" s="1">
        <v>0</v>
      </c>
      <c r="D16" s="1">
        <v>7.0038910505836579E-3</v>
      </c>
      <c r="E16" s="1">
        <v>6.1099796334012219E-3</v>
      </c>
    </row>
    <row r="17" spans="1:5" x14ac:dyDescent="0.2">
      <c r="A17" t="s">
        <v>2</v>
      </c>
      <c r="B17" s="1">
        <v>8.2236842105263153E-3</v>
      </c>
      <c r="C17" s="1">
        <v>1.1612903225806452E-2</v>
      </c>
      <c r="D17" s="1">
        <v>4.6692607003891049E-3</v>
      </c>
      <c r="E17" s="1">
        <v>2.4439918533604887E-2</v>
      </c>
    </row>
    <row r="18" spans="1:5" x14ac:dyDescent="0.2">
      <c r="A18" t="s">
        <v>3</v>
      </c>
      <c r="B18" s="1">
        <v>1.9736842105263157E-2</v>
      </c>
      <c r="C18" s="1">
        <v>6.0645161290322581E-2</v>
      </c>
      <c r="D18" s="1">
        <v>1.2451361867704281E-2</v>
      </c>
      <c r="E18" s="1">
        <v>9.0020366598778004E-2</v>
      </c>
    </row>
    <row r="19" spans="1:5" x14ac:dyDescent="0.2">
      <c r="A19" t="s">
        <v>5</v>
      </c>
      <c r="B19" s="1">
        <v>0</v>
      </c>
      <c r="C19" s="1">
        <v>2.5806451612903226E-3</v>
      </c>
      <c r="D19" s="1">
        <v>0</v>
      </c>
      <c r="E19" s="1">
        <v>0</v>
      </c>
    </row>
    <row r="20" spans="1:5" x14ac:dyDescent="0.2">
      <c r="A20" t="s">
        <v>2</v>
      </c>
      <c r="B20" s="1">
        <v>4.9342105263157892E-3</v>
      </c>
      <c r="C20" s="1">
        <v>0</v>
      </c>
      <c r="D20" s="1">
        <v>0</v>
      </c>
      <c r="E20" s="1">
        <v>0</v>
      </c>
    </row>
    <row r="21" spans="1:5" x14ac:dyDescent="0.2">
      <c r="A21" t="s">
        <v>2</v>
      </c>
      <c r="B21" s="1">
        <v>0</v>
      </c>
      <c r="C21" s="1">
        <v>3.8709677419354839E-3</v>
      </c>
      <c r="D21" s="1">
        <v>0</v>
      </c>
      <c r="E21" s="1">
        <v>2.0366598778004071E-3</v>
      </c>
    </row>
    <row r="22" spans="1:5" x14ac:dyDescent="0.2">
      <c r="A22" t="s">
        <v>3</v>
      </c>
      <c r="B22" s="1">
        <v>6.5789473684210523E-3</v>
      </c>
      <c r="C22" s="1">
        <v>2.3225806451612905E-2</v>
      </c>
      <c r="D22" s="1">
        <v>0</v>
      </c>
      <c r="E22" s="1">
        <v>3.1771894093686352E-2</v>
      </c>
    </row>
    <row r="23" spans="1:5" x14ac:dyDescent="0.2">
      <c r="A23" t="s">
        <v>3</v>
      </c>
      <c r="B23" s="1">
        <v>6.5789473684210523E-3</v>
      </c>
      <c r="C23" s="1">
        <v>1.935483870967742E-2</v>
      </c>
      <c r="D23" s="1">
        <v>6.2256809338521405E-3</v>
      </c>
      <c r="E23" s="1">
        <v>1.7922606924643585E-2</v>
      </c>
    </row>
    <row r="24" spans="1:5" x14ac:dyDescent="0.2">
      <c r="A24" t="s">
        <v>2</v>
      </c>
      <c r="B24" s="1">
        <v>2.3026315789473683E-2</v>
      </c>
      <c r="C24" s="1">
        <v>0</v>
      </c>
      <c r="D24" s="1">
        <v>1.1673151750972763E-2</v>
      </c>
      <c r="E24" s="1">
        <v>6.1099796334012219E-3</v>
      </c>
    </row>
    <row r="25" spans="1:5" x14ac:dyDescent="0.2">
      <c r="A25" t="s">
        <v>2</v>
      </c>
      <c r="B25" s="1">
        <v>3.2894736842105261E-3</v>
      </c>
      <c r="C25" s="1">
        <v>0</v>
      </c>
      <c r="D25" s="1">
        <v>1.1673151750972763E-2</v>
      </c>
      <c r="E25" s="1">
        <v>4.4806517311608961E-3</v>
      </c>
    </row>
    <row r="26" spans="1:5" x14ac:dyDescent="0.2">
      <c r="A26" t="s">
        <v>2</v>
      </c>
      <c r="B26" s="1">
        <v>2.4671052631578948E-2</v>
      </c>
      <c r="C26" s="1">
        <v>1.5483870967741935E-2</v>
      </c>
      <c r="D26" s="1">
        <v>1.9455252918287938E-2</v>
      </c>
      <c r="E26" s="1">
        <v>2.3625254582484725E-2</v>
      </c>
    </row>
    <row r="27" spans="1:5" x14ac:dyDescent="0.2">
      <c r="A27" t="s">
        <v>2</v>
      </c>
      <c r="B27" s="1">
        <v>0.19243421052631579</v>
      </c>
      <c r="C27" s="1">
        <v>2.4516129032258065E-2</v>
      </c>
      <c r="D27" s="1">
        <v>0.28793774319066145</v>
      </c>
      <c r="E27" s="1">
        <v>1.9551934826883912E-2</v>
      </c>
    </row>
    <row r="28" spans="1:5" x14ac:dyDescent="0.2">
      <c r="A28" t="s">
        <v>5</v>
      </c>
      <c r="B28" s="1">
        <v>6.9078947368421059E-2</v>
      </c>
      <c r="C28" s="1">
        <v>0</v>
      </c>
      <c r="D28" s="1">
        <v>9.3385214007782102E-2</v>
      </c>
      <c r="E28" s="1">
        <v>3.095723014256619E-2</v>
      </c>
    </row>
    <row r="29" spans="1:5" x14ac:dyDescent="0.2">
      <c r="A29" t="s">
        <v>2</v>
      </c>
      <c r="B29" s="1">
        <v>3.453947368421053E-2</v>
      </c>
      <c r="C29" s="1">
        <v>1.806451612903226E-2</v>
      </c>
      <c r="D29" s="1">
        <v>1.7898832684824902E-2</v>
      </c>
      <c r="E29" s="1">
        <v>8.5539714867617113E-3</v>
      </c>
    </row>
    <row r="30" spans="1:5" x14ac:dyDescent="0.2">
      <c r="A30" t="s">
        <v>2</v>
      </c>
      <c r="B30" s="1">
        <v>8.2236842105263153E-3</v>
      </c>
      <c r="C30" s="1">
        <v>0</v>
      </c>
      <c r="D30" s="1">
        <v>7.0038910505836579E-3</v>
      </c>
      <c r="E30" s="1">
        <v>0</v>
      </c>
    </row>
    <row r="31" spans="1:5" x14ac:dyDescent="0.2">
      <c r="A31" t="s">
        <v>4</v>
      </c>
      <c r="B31" s="1">
        <v>9.8684210526315784E-3</v>
      </c>
      <c r="C31" s="1">
        <v>0</v>
      </c>
      <c r="D31" s="1">
        <v>0</v>
      </c>
      <c r="E31" s="1">
        <v>0</v>
      </c>
    </row>
    <row r="32" spans="1:5" x14ac:dyDescent="0.2">
      <c r="A32" t="s">
        <v>3</v>
      </c>
      <c r="B32" s="1">
        <v>0</v>
      </c>
      <c r="C32" s="1">
        <v>7.6129032258064513E-2</v>
      </c>
      <c r="D32" s="1">
        <v>2.3346303501945525E-3</v>
      </c>
      <c r="E32" s="1">
        <v>3.7881873727087574E-2</v>
      </c>
    </row>
    <row r="33" spans="1:5" x14ac:dyDescent="0.2">
      <c r="A33" t="s">
        <v>2</v>
      </c>
      <c r="B33" s="1">
        <v>4.9342105263157892E-3</v>
      </c>
      <c r="C33" s="1">
        <v>0</v>
      </c>
      <c r="D33" s="1">
        <v>0</v>
      </c>
      <c r="E33" s="1">
        <v>0</v>
      </c>
    </row>
    <row r="34" spans="1:5" x14ac:dyDescent="0.2">
      <c r="A34" t="s">
        <v>5</v>
      </c>
      <c r="B34" s="1">
        <v>1.6447368421052631E-2</v>
      </c>
      <c r="C34" s="1">
        <v>0</v>
      </c>
      <c r="D34" s="1">
        <v>1.1673151750972763E-2</v>
      </c>
      <c r="E34" s="1">
        <v>0</v>
      </c>
    </row>
    <row r="35" spans="1:5" x14ac:dyDescent="0.2">
      <c r="A35" t="s">
        <v>5</v>
      </c>
      <c r="B35" s="1">
        <v>0</v>
      </c>
      <c r="C35" s="1">
        <v>0</v>
      </c>
      <c r="D35" s="1">
        <v>0</v>
      </c>
      <c r="E35" s="1">
        <v>0</v>
      </c>
    </row>
    <row r="36" spans="1:5" x14ac:dyDescent="0.2">
      <c r="A36" t="s">
        <v>4</v>
      </c>
      <c r="B36" s="1">
        <v>0</v>
      </c>
      <c r="C36" s="1">
        <v>0</v>
      </c>
      <c r="D36" s="1">
        <v>0</v>
      </c>
      <c r="E36" s="1">
        <v>0</v>
      </c>
    </row>
    <row r="37" spans="1:5" x14ac:dyDescent="0.2">
      <c r="A37" t="s">
        <v>3</v>
      </c>
      <c r="B37" s="1">
        <v>0</v>
      </c>
      <c r="C37" s="1">
        <v>0</v>
      </c>
      <c r="D37" s="1">
        <v>0</v>
      </c>
      <c r="E37" s="1">
        <v>0</v>
      </c>
    </row>
    <row r="38" spans="1:5" x14ac:dyDescent="0.2">
      <c r="A38" t="s">
        <v>3</v>
      </c>
      <c r="B38" s="1">
        <v>0</v>
      </c>
      <c r="C38" s="1">
        <v>0</v>
      </c>
      <c r="D38" s="1">
        <v>0</v>
      </c>
      <c r="E38" s="1">
        <v>0</v>
      </c>
    </row>
    <row r="39" spans="1:5" x14ac:dyDescent="0.2">
      <c r="A39" t="s">
        <v>3</v>
      </c>
      <c r="B39" s="1">
        <v>1.3157894736842105E-2</v>
      </c>
      <c r="C39" s="1">
        <v>0</v>
      </c>
      <c r="D39" s="1">
        <v>7.7821011673151752E-3</v>
      </c>
      <c r="E39" s="1">
        <v>2.0366598778004071E-3</v>
      </c>
    </row>
    <row r="40" spans="1:5" x14ac:dyDescent="0.2">
      <c r="A40" t="s">
        <v>3</v>
      </c>
      <c r="B40" s="1">
        <v>0</v>
      </c>
      <c r="C40" s="1">
        <v>0</v>
      </c>
      <c r="D40" s="1">
        <v>1.5564202334630351E-3</v>
      </c>
      <c r="E40" s="1">
        <v>0</v>
      </c>
    </row>
    <row r="41" spans="1:5" x14ac:dyDescent="0.2">
      <c r="A41" t="s">
        <v>5</v>
      </c>
      <c r="B41" s="1">
        <v>0</v>
      </c>
      <c r="C41" s="1">
        <v>0</v>
      </c>
      <c r="D41" s="1">
        <v>2.3346303501945525E-3</v>
      </c>
      <c r="E41" s="1">
        <v>0</v>
      </c>
    </row>
    <row r="42" spans="1:5" x14ac:dyDescent="0.2">
      <c r="A42" t="s">
        <v>3</v>
      </c>
      <c r="B42" s="1">
        <v>2.6315789473684209E-2</v>
      </c>
      <c r="C42" s="1">
        <v>0.19354838709677419</v>
      </c>
      <c r="D42" s="1">
        <v>2.1011673151750974E-2</v>
      </c>
      <c r="E42" s="1">
        <v>0.33279022403258657</v>
      </c>
    </row>
    <row r="43" spans="1:5" x14ac:dyDescent="0.2">
      <c r="A43" t="s">
        <v>2</v>
      </c>
      <c r="B43" s="1">
        <v>0</v>
      </c>
      <c r="C43" s="1">
        <v>0</v>
      </c>
      <c r="D43" s="1">
        <v>1.5564202334630351E-3</v>
      </c>
      <c r="E43" s="1">
        <v>0</v>
      </c>
    </row>
    <row r="44" spans="1:5" x14ac:dyDescent="0.2">
      <c r="A44" t="s">
        <v>4</v>
      </c>
      <c r="B44" s="1">
        <v>0</v>
      </c>
      <c r="C44" s="1">
        <v>1.2903225806451613E-2</v>
      </c>
      <c r="D44" s="1">
        <v>0</v>
      </c>
      <c r="E44" s="1">
        <v>8.9613034623217923E-3</v>
      </c>
    </row>
    <row r="45" spans="1:5" x14ac:dyDescent="0.2">
      <c r="A45" t="s">
        <v>3</v>
      </c>
      <c r="B45" s="1">
        <v>0</v>
      </c>
      <c r="C45" s="1">
        <v>4.3870967741935482E-2</v>
      </c>
      <c r="D45" s="1">
        <v>0</v>
      </c>
      <c r="E45" s="1">
        <v>5.8655804480651733E-2</v>
      </c>
    </row>
    <row r="46" spans="1:5" x14ac:dyDescent="0.2">
      <c r="A46" t="s">
        <v>4</v>
      </c>
      <c r="B46" s="1">
        <v>0</v>
      </c>
      <c r="C46" s="1">
        <v>0</v>
      </c>
      <c r="D46" s="1">
        <v>0</v>
      </c>
      <c r="E46" s="1">
        <v>0</v>
      </c>
    </row>
    <row r="47" spans="1:5" x14ac:dyDescent="0.2">
      <c r="A47" t="s">
        <v>4</v>
      </c>
      <c r="B47" s="1">
        <v>0</v>
      </c>
      <c r="C47" s="1">
        <v>0</v>
      </c>
      <c r="D47" s="1">
        <v>0</v>
      </c>
      <c r="E47" s="1">
        <v>0</v>
      </c>
    </row>
    <row r="48" spans="1:5" x14ac:dyDescent="0.2">
      <c r="A48" t="s">
        <v>4</v>
      </c>
      <c r="B48" s="1">
        <v>0</v>
      </c>
      <c r="C48" s="1">
        <v>0</v>
      </c>
      <c r="D48" s="1">
        <v>0</v>
      </c>
      <c r="E48" s="1">
        <v>0</v>
      </c>
    </row>
    <row r="49" spans="1:5" x14ac:dyDescent="0.2">
      <c r="A49" t="s">
        <v>3</v>
      </c>
      <c r="B49" s="1">
        <v>0</v>
      </c>
      <c r="C49" s="1">
        <v>0</v>
      </c>
      <c r="D49" s="1">
        <v>0</v>
      </c>
      <c r="E49" s="1">
        <v>0</v>
      </c>
    </row>
    <row r="50" spans="1:5" x14ac:dyDescent="0.2">
      <c r="A50" t="s">
        <v>2</v>
      </c>
      <c r="B50" s="1">
        <v>0</v>
      </c>
      <c r="C50" s="1">
        <v>0</v>
      </c>
      <c r="D50" s="1">
        <v>0</v>
      </c>
      <c r="E50" s="1">
        <v>0</v>
      </c>
    </row>
    <row r="51" spans="1:5" x14ac:dyDescent="0.2">
      <c r="A51" t="s">
        <v>2</v>
      </c>
      <c r="B51" s="1">
        <v>4.9342105263157892E-3</v>
      </c>
      <c r="C51" s="1">
        <v>1.2903225806451613E-2</v>
      </c>
      <c r="D51" s="1">
        <v>6.2256809338521405E-3</v>
      </c>
      <c r="E51" s="1">
        <v>0</v>
      </c>
    </row>
    <row r="52" spans="1:5" x14ac:dyDescent="0.2">
      <c r="A52" t="s">
        <v>5</v>
      </c>
      <c r="B52" s="1">
        <v>0</v>
      </c>
      <c r="C52" s="1">
        <v>0</v>
      </c>
      <c r="D52" s="1">
        <v>0</v>
      </c>
      <c r="E52" s="1">
        <v>0</v>
      </c>
    </row>
    <row r="53" spans="1:5" x14ac:dyDescent="0.2">
      <c r="A53" t="s">
        <v>4</v>
      </c>
      <c r="B53" s="1">
        <v>0</v>
      </c>
      <c r="C53" s="1">
        <v>0</v>
      </c>
      <c r="D53" s="1">
        <v>0</v>
      </c>
      <c r="E53" s="1">
        <v>0</v>
      </c>
    </row>
    <row r="54" spans="1:5" x14ac:dyDescent="0.2">
      <c r="A54" t="s">
        <v>4</v>
      </c>
      <c r="B54" s="1">
        <v>0</v>
      </c>
      <c r="C54" s="1">
        <v>0</v>
      </c>
      <c r="D54" s="1">
        <v>7.7821011673151752E-3</v>
      </c>
      <c r="E54" s="1">
        <v>0</v>
      </c>
    </row>
    <row r="55" spans="1:5" x14ac:dyDescent="0.2">
      <c r="A55" t="s">
        <v>5</v>
      </c>
      <c r="B55" s="1">
        <v>0</v>
      </c>
      <c r="C55" s="1">
        <v>0</v>
      </c>
      <c r="D55" s="1">
        <v>0</v>
      </c>
      <c r="E55" s="1">
        <v>0</v>
      </c>
    </row>
    <row r="56" spans="1:5" x14ac:dyDescent="0.2">
      <c r="A56" t="s">
        <v>4</v>
      </c>
      <c r="B56" s="1">
        <v>1.3157894736842105E-2</v>
      </c>
      <c r="C56" s="1">
        <v>0</v>
      </c>
      <c r="D56" s="1">
        <v>6.2256809338521405E-3</v>
      </c>
      <c r="E56" s="1">
        <v>0</v>
      </c>
    </row>
    <row r="57" spans="1:5" x14ac:dyDescent="0.2">
      <c r="A57" t="s">
        <v>2</v>
      </c>
      <c r="B57" s="1">
        <v>0</v>
      </c>
      <c r="C57" s="1">
        <v>0</v>
      </c>
      <c r="D57" s="1">
        <v>0</v>
      </c>
      <c r="E57" s="1">
        <v>0</v>
      </c>
    </row>
    <row r="58" spans="1:5" x14ac:dyDescent="0.2">
      <c r="A58" t="s">
        <v>4</v>
      </c>
      <c r="B58" s="1">
        <v>0</v>
      </c>
      <c r="C58" s="1">
        <v>0</v>
      </c>
      <c r="D58" s="1">
        <v>0</v>
      </c>
      <c r="E58" s="1">
        <v>0</v>
      </c>
    </row>
    <row r="59" spans="1:5" x14ac:dyDescent="0.2">
      <c r="A59" t="s">
        <v>5</v>
      </c>
      <c r="B59" s="1">
        <v>0</v>
      </c>
      <c r="C59" s="1">
        <v>0</v>
      </c>
      <c r="D59" s="1">
        <v>0</v>
      </c>
      <c r="E59" s="1">
        <v>2.443991853360489E-3</v>
      </c>
    </row>
    <row r="60" spans="1:5" x14ac:dyDescent="0.2">
      <c r="A60" t="s">
        <v>3</v>
      </c>
      <c r="B60" s="1">
        <v>0</v>
      </c>
      <c r="C60" s="1">
        <v>0</v>
      </c>
      <c r="D60" s="1">
        <v>1.5564202334630351E-3</v>
      </c>
      <c r="E60" s="1">
        <v>0</v>
      </c>
    </row>
    <row r="61" spans="1:5" x14ac:dyDescent="0.2">
      <c r="A61" t="s">
        <v>4</v>
      </c>
      <c r="B61" s="1">
        <v>4.9342105263157892E-3</v>
      </c>
      <c r="C61" s="1">
        <v>2.7096774193548386E-2</v>
      </c>
      <c r="D61" s="1">
        <v>2.8015564202334631E-2</v>
      </c>
      <c r="E61" s="1">
        <v>0</v>
      </c>
    </row>
    <row r="62" spans="1:5" x14ac:dyDescent="0.2">
      <c r="A62" t="s">
        <v>5</v>
      </c>
      <c r="B62" s="1">
        <v>9.8684210526315784E-3</v>
      </c>
      <c r="C62" s="1">
        <v>0</v>
      </c>
      <c r="D62" s="1">
        <v>3.1128404669260703E-3</v>
      </c>
      <c r="E62" s="1">
        <v>0</v>
      </c>
    </row>
    <row r="63" spans="1:5" x14ac:dyDescent="0.2">
      <c r="A63" t="s">
        <v>2</v>
      </c>
      <c r="B63" s="1">
        <v>9.8684210526315784E-3</v>
      </c>
      <c r="C63" s="1">
        <v>1.1612903225806452E-2</v>
      </c>
      <c r="D63" s="1">
        <v>7.7821011673151752E-3</v>
      </c>
      <c r="E63" s="1">
        <v>1.0590631364562118E-2</v>
      </c>
    </row>
    <row r="64" spans="1:5" x14ac:dyDescent="0.2">
      <c r="A64" t="s">
        <v>2</v>
      </c>
      <c r="B64" s="1">
        <v>3.2894736842105261E-3</v>
      </c>
      <c r="C64" s="1">
        <v>0</v>
      </c>
      <c r="D64" s="1">
        <v>4.6692607003891049E-3</v>
      </c>
      <c r="E64" s="1">
        <v>0</v>
      </c>
    </row>
    <row r="65" spans="1:5" x14ac:dyDescent="0.2">
      <c r="A65" t="s">
        <v>5</v>
      </c>
      <c r="B65" s="1">
        <v>0</v>
      </c>
      <c r="C65" s="1">
        <v>0</v>
      </c>
      <c r="D65" s="1">
        <v>7.0038910505836579E-3</v>
      </c>
      <c r="E65" s="1">
        <v>0</v>
      </c>
    </row>
    <row r="66" spans="1:5" x14ac:dyDescent="0.2">
      <c r="A66" t="s">
        <v>3</v>
      </c>
      <c r="B66" s="1">
        <v>4.9342105263157892E-3</v>
      </c>
      <c r="C66" s="1">
        <v>1.032258064516129E-2</v>
      </c>
      <c r="D66" s="1">
        <v>5.4474708171206223E-3</v>
      </c>
      <c r="E66" s="1">
        <v>6.9246435845213847E-3</v>
      </c>
    </row>
    <row r="67" spans="1:5" x14ac:dyDescent="0.2">
      <c r="A67" t="s">
        <v>5</v>
      </c>
      <c r="B67" s="1">
        <v>0</v>
      </c>
      <c r="C67" s="1">
        <v>0</v>
      </c>
      <c r="D67" s="1">
        <v>2.3346303501945525E-3</v>
      </c>
      <c r="E67" s="1">
        <v>0</v>
      </c>
    </row>
    <row r="68" spans="1:5" x14ac:dyDescent="0.2">
      <c r="A68" t="s">
        <v>3</v>
      </c>
      <c r="B68" s="1">
        <v>0</v>
      </c>
      <c r="C68" s="1">
        <v>0</v>
      </c>
      <c r="D68" s="1">
        <v>0</v>
      </c>
      <c r="E68" s="1">
        <v>4.4806517311608961E-3</v>
      </c>
    </row>
    <row r="69" spans="1:5" x14ac:dyDescent="0.2">
      <c r="A69" t="s">
        <v>2</v>
      </c>
      <c r="B69" s="1">
        <v>0</v>
      </c>
      <c r="C69" s="1">
        <v>0</v>
      </c>
      <c r="D69" s="1">
        <v>0</v>
      </c>
      <c r="E69" s="1">
        <v>0</v>
      </c>
    </row>
    <row r="70" spans="1:5" x14ac:dyDescent="0.2">
      <c r="A70" t="s">
        <v>3</v>
      </c>
      <c r="B70" s="1">
        <v>1.1513157894736841E-2</v>
      </c>
      <c r="C70" s="1">
        <v>6.1935483870967742E-2</v>
      </c>
      <c r="D70" s="1">
        <v>1.7120622568093387E-2</v>
      </c>
      <c r="E70" s="1">
        <v>6.1099796334012219E-2</v>
      </c>
    </row>
    <row r="71" spans="1:5" x14ac:dyDescent="0.2">
      <c r="A71" t="s">
        <v>2</v>
      </c>
      <c r="B71" s="1">
        <v>0</v>
      </c>
      <c r="C71" s="1">
        <v>0</v>
      </c>
      <c r="D71" s="1">
        <v>3.1128404669260703E-3</v>
      </c>
      <c r="E71" s="1">
        <v>0</v>
      </c>
    </row>
    <row r="72" spans="1:5" x14ac:dyDescent="0.2">
      <c r="A72" t="s">
        <v>4</v>
      </c>
      <c r="B72" s="1">
        <v>0</v>
      </c>
      <c r="C72" s="1">
        <v>0</v>
      </c>
      <c r="D72" s="1">
        <v>3.1128404669260703E-3</v>
      </c>
      <c r="E72" s="1">
        <v>7.3319755600814666E-3</v>
      </c>
    </row>
    <row r="73" spans="1:5" x14ac:dyDescent="0.2">
      <c r="A73" t="s">
        <v>3</v>
      </c>
      <c r="B73" s="1">
        <v>0</v>
      </c>
      <c r="C73" s="1">
        <v>0</v>
      </c>
      <c r="D73" s="1">
        <v>0</v>
      </c>
      <c r="E73" s="1">
        <v>0</v>
      </c>
    </row>
    <row r="74" spans="1:5" x14ac:dyDescent="0.2">
      <c r="A74" t="s">
        <v>2</v>
      </c>
      <c r="B74" s="1">
        <v>1.9736842105263157E-2</v>
      </c>
      <c r="C74" s="1">
        <v>9.0322580645161299E-3</v>
      </c>
      <c r="D74" s="1">
        <v>7.0038910505836579E-3</v>
      </c>
      <c r="E74" s="1">
        <v>0</v>
      </c>
    </row>
    <row r="75" spans="1:5" x14ac:dyDescent="0.2">
      <c r="A75" t="s">
        <v>2</v>
      </c>
      <c r="B75" s="1">
        <v>0</v>
      </c>
      <c r="C75" s="1">
        <v>0</v>
      </c>
      <c r="D75" s="1">
        <v>6.2256809338521405E-3</v>
      </c>
      <c r="E75" s="1">
        <v>0</v>
      </c>
    </row>
    <row r="76" spans="1:5" x14ac:dyDescent="0.2">
      <c r="A76" t="s">
        <v>5</v>
      </c>
      <c r="B76" s="1">
        <v>0</v>
      </c>
      <c r="C76" s="1">
        <v>0</v>
      </c>
      <c r="D76" s="1">
        <v>5.4474708171206223E-3</v>
      </c>
      <c r="E76" s="1">
        <v>2.0366598778004071E-3</v>
      </c>
    </row>
    <row r="77" spans="1:5" x14ac:dyDescent="0.2">
      <c r="A77" t="s">
        <v>5</v>
      </c>
      <c r="B77" s="1">
        <v>0</v>
      </c>
      <c r="C77" s="1">
        <v>0</v>
      </c>
      <c r="D77" s="1">
        <v>1.0116731517509728E-2</v>
      </c>
      <c r="E77" s="1">
        <v>0</v>
      </c>
    </row>
    <row r="78" spans="1:5" x14ac:dyDescent="0.2">
      <c r="A78" t="s">
        <v>5</v>
      </c>
      <c r="B78" s="1">
        <v>9.8684210526315784E-3</v>
      </c>
      <c r="C78" s="1">
        <v>0</v>
      </c>
      <c r="D78" s="1">
        <v>1.4007782101167316E-2</v>
      </c>
      <c r="E78" s="1">
        <v>0</v>
      </c>
    </row>
    <row r="79" spans="1:5" x14ac:dyDescent="0.2">
      <c r="A79" t="s">
        <v>5</v>
      </c>
      <c r="B79" s="1">
        <v>0</v>
      </c>
      <c r="C79" s="1">
        <v>0</v>
      </c>
      <c r="D79" s="1">
        <v>4.6692607003891049E-3</v>
      </c>
      <c r="E79" s="1">
        <v>0</v>
      </c>
    </row>
    <row r="80" spans="1:5" x14ac:dyDescent="0.2">
      <c r="A80" t="s">
        <v>5</v>
      </c>
      <c r="B80" s="1">
        <v>0</v>
      </c>
      <c r="C80" s="1">
        <v>0</v>
      </c>
      <c r="D80" s="1">
        <v>2.3346303501945525E-3</v>
      </c>
      <c r="E80" s="1">
        <v>0</v>
      </c>
    </row>
    <row r="81" spans="1:5" x14ac:dyDescent="0.2">
      <c r="A81" t="s">
        <v>3</v>
      </c>
      <c r="B81" s="1">
        <v>1.1513157894736841E-2</v>
      </c>
      <c r="C81" s="1">
        <v>0</v>
      </c>
      <c r="D81" s="1">
        <v>5.4474708171206223E-3</v>
      </c>
      <c r="E81" s="1">
        <v>0</v>
      </c>
    </row>
    <row r="82" spans="1:5" x14ac:dyDescent="0.2">
      <c r="A82" t="s">
        <v>2</v>
      </c>
      <c r="B82" s="1">
        <v>4.9342105263157892E-3</v>
      </c>
      <c r="C82" s="1">
        <v>0</v>
      </c>
      <c r="D82" s="1">
        <v>1.3229571984435798E-2</v>
      </c>
      <c r="E82" s="1">
        <v>0</v>
      </c>
    </row>
    <row r="83" spans="1:5" x14ac:dyDescent="0.2">
      <c r="A83" t="s">
        <v>3</v>
      </c>
      <c r="B83" s="1">
        <v>0</v>
      </c>
      <c r="C83" s="1">
        <v>0</v>
      </c>
      <c r="D83" s="1">
        <v>0</v>
      </c>
      <c r="E83" s="1">
        <v>0</v>
      </c>
    </row>
    <row r="84" spans="1:5" x14ac:dyDescent="0.2">
      <c r="A84" t="s">
        <v>4</v>
      </c>
      <c r="B84" s="1">
        <v>0</v>
      </c>
      <c r="C84" s="1">
        <v>0</v>
      </c>
      <c r="D84" s="1">
        <v>0</v>
      </c>
      <c r="E84" s="1">
        <v>0</v>
      </c>
    </row>
    <row r="85" spans="1:5" x14ac:dyDescent="0.2">
      <c r="A85" t="s">
        <v>3</v>
      </c>
      <c r="B85" s="1">
        <v>0</v>
      </c>
      <c r="C85" s="1">
        <v>0</v>
      </c>
      <c r="D85" s="1">
        <v>0</v>
      </c>
      <c r="E85" s="1">
        <v>0</v>
      </c>
    </row>
    <row r="86" spans="1:5" x14ac:dyDescent="0.2">
      <c r="A86" t="s">
        <v>3</v>
      </c>
      <c r="B86" s="1">
        <v>0</v>
      </c>
      <c r="C86" s="1">
        <v>0</v>
      </c>
      <c r="D86" s="1">
        <v>0</v>
      </c>
      <c r="E86" s="1">
        <v>0</v>
      </c>
    </row>
    <row r="87" spans="1:5" x14ac:dyDescent="0.2">
      <c r="A87" t="s">
        <v>3</v>
      </c>
      <c r="B87" s="1">
        <v>0</v>
      </c>
      <c r="C87" s="1">
        <v>0</v>
      </c>
      <c r="D87" s="1">
        <v>0</v>
      </c>
      <c r="E87" s="1">
        <v>0</v>
      </c>
    </row>
    <row r="88" spans="1:5" x14ac:dyDescent="0.2">
      <c r="A88" t="s">
        <v>5</v>
      </c>
      <c r="B88" s="1">
        <v>9.8684210526315784E-3</v>
      </c>
      <c r="C88" s="1">
        <v>0</v>
      </c>
      <c r="D88" s="1">
        <v>4.6692607003891049E-3</v>
      </c>
      <c r="E88" s="1">
        <v>0</v>
      </c>
    </row>
    <row r="89" spans="1:5" x14ac:dyDescent="0.2">
      <c r="A89" t="s">
        <v>2</v>
      </c>
      <c r="B89" s="1">
        <v>8.2236842105263153E-3</v>
      </c>
      <c r="C89" s="1">
        <v>0</v>
      </c>
      <c r="D89" s="1">
        <v>0</v>
      </c>
      <c r="E89" s="1">
        <v>0</v>
      </c>
    </row>
    <row r="90" spans="1:5" x14ac:dyDescent="0.2">
      <c r="A90" t="s">
        <v>2</v>
      </c>
      <c r="B90" s="1">
        <v>9.8684210526315784E-3</v>
      </c>
      <c r="C90" s="1">
        <v>0</v>
      </c>
      <c r="D90" s="1">
        <v>3.1128404669260703E-3</v>
      </c>
      <c r="E90" s="1">
        <v>0</v>
      </c>
    </row>
    <row r="91" spans="1:5" x14ac:dyDescent="0.2">
      <c r="A91" t="s">
        <v>2</v>
      </c>
      <c r="B91" s="1">
        <v>0</v>
      </c>
      <c r="C91" s="1">
        <v>0</v>
      </c>
      <c r="D91" s="1">
        <v>0</v>
      </c>
      <c r="E91" s="1">
        <v>0</v>
      </c>
    </row>
    <row r="92" spans="1:5" x14ac:dyDescent="0.2">
      <c r="A92" t="s">
        <v>3</v>
      </c>
      <c r="B92" s="1">
        <v>0</v>
      </c>
      <c r="C92" s="1">
        <v>0</v>
      </c>
      <c r="D92" s="1">
        <v>0</v>
      </c>
      <c r="E92" s="1">
        <v>1.2219959266802445E-3</v>
      </c>
    </row>
    <row r="93" spans="1:5" x14ac:dyDescent="0.2">
      <c r="A93" t="s">
        <v>3</v>
      </c>
      <c r="B93" s="1">
        <v>1.8092105263157895E-2</v>
      </c>
      <c r="C93" s="1">
        <v>1.4193548387096775E-2</v>
      </c>
      <c r="D93" s="1">
        <v>1.4785992217898832E-2</v>
      </c>
      <c r="E93" s="1">
        <v>7.3319755600814666E-3</v>
      </c>
    </row>
    <row r="94" spans="1:5" x14ac:dyDescent="0.2">
      <c r="A94" t="s">
        <v>5</v>
      </c>
      <c r="B94" s="1">
        <v>0</v>
      </c>
      <c r="C94" s="1">
        <v>0</v>
      </c>
      <c r="D94" s="1">
        <v>0</v>
      </c>
      <c r="E94" s="1">
        <v>0</v>
      </c>
    </row>
    <row r="95" spans="1:5" x14ac:dyDescent="0.2">
      <c r="A95" t="s">
        <v>4</v>
      </c>
      <c r="B95" s="1">
        <v>0</v>
      </c>
      <c r="C95" s="1">
        <v>0</v>
      </c>
      <c r="D95" s="1">
        <v>0</v>
      </c>
      <c r="E95" s="1">
        <v>0</v>
      </c>
    </row>
    <row r="96" spans="1:5" x14ac:dyDescent="0.2">
      <c r="A96" t="s">
        <v>3</v>
      </c>
      <c r="B96" s="1">
        <v>3.2894736842105261E-3</v>
      </c>
      <c r="C96" s="1">
        <v>0</v>
      </c>
      <c r="D96" s="1">
        <v>0</v>
      </c>
      <c r="E96" s="1">
        <v>0</v>
      </c>
    </row>
    <row r="97" spans="1:5" x14ac:dyDescent="0.2">
      <c r="A97" t="s">
        <v>4</v>
      </c>
      <c r="B97" s="1">
        <v>0</v>
      </c>
      <c r="C97" s="1">
        <v>0</v>
      </c>
      <c r="D97" s="1">
        <v>2.3346303501945525E-3</v>
      </c>
      <c r="E97" s="1">
        <v>0</v>
      </c>
    </row>
    <row r="98" spans="1:5" x14ac:dyDescent="0.2">
      <c r="A98" t="s">
        <v>4</v>
      </c>
      <c r="B98" s="1">
        <v>0</v>
      </c>
      <c r="C98" s="1">
        <v>0</v>
      </c>
      <c r="D98" s="1">
        <v>0</v>
      </c>
      <c r="E98" s="1">
        <v>0</v>
      </c>
    </row>
    <row r="99" spans="1:5" x14ac:dyDescent="0.2">
      <c r="A99" t="s">
        <v>4</v>
      </c>
      <c r="B99" s="1">
        <v>4.9342105263157892E-3</v>
      </c>
      <c r="C99" s="1">
        <v>7.7419354838709677E-3</v>
      </c>
      <c r="D99" s="1">
        <v>3.8910505836575876E-3</v>
      </c>
      <c r="E99" s="1">
        <v>0</v>
      </c>
    </row>
    <row r="100" spans="1:5" x14ac:dyDescent="0.2">
      <c r="A100" t="s">
        <v>5</v>
      </c>
      <c r="B100" s="1">
        <v>9.8684210526315784E-3</v>
      </c>
      <c r="C100" s="1">
        <v>0</v>
      </c>
      <c r="D100" s="1">
        <v>0</v>
      </c>
      <c r="E100" s="1">
        <v>0</v>
      </c>
    </row>
    <row r="101" spans="1:5" x14ac:dyDescent="0.2">
      <c r="A101" t="s">
        <v>4</v>
      </c>
      <c r="B101" s="1">
        <v>1.3157894736842105E-2</v>
      </c>
      <c r="C101" s="1">
        <v>2.5806451612903226E-2</v>
      </c>
      <c r="D101" s="1">
        <v>0</v>
      </c>
      <c r="E101" s="1">
        <v>1.3034623217922607E-2</v>
      </c>
    </row>
    <row r="102" spans="1:5" x14ac:dyDescent="0.2">
      <c r="A102" t="s">
        <v>2</v>
      </c>
      <c r="B102" s="1">
        <v>0</v>
      </c>
      <c r="C102" s="1">
        <v>1.2903225806451613E-2</v>
      </c>
      <c r="D102" s="1">
        <v>0</v>
      </c>
      <c r="E102" s="1">
        <v>0</v>
      </c>
    </row>
    <row r="103" spans="1:5" x14ac:dyDescent="0.2">
      <c r="A103" t="s">
        <v>2</v>
      </c>
      <c r="B103" s="1">
        <v>0</v>
      </c>
      <c r="C103" s="1">
        <v>0</v>
      </c>
      <c r="D103" s="1">
        <v>0</v>
      </c>
      <c r="E103" s="1">
        <v>0</v>
      </c>
    </row>
    <row r="104" spans="1:5" x14ac:dyDescent="0.2">
      <c r="A104" t="s">
        <v>3</v>
      </c>
      <c r="B104" s="1">
        <v>0</v>
      </c>
      <c r="C104" s="1">
        <v>0</v>
      </c>
      <c r="D104" s="1">
        <v>0</v>
      </c>
      <c r="E104" s="1">
        <v>0</v>
      </c>
    </row>
    <row r="105" spans="1:5" x14ac:dyDescent="0.2">
      <c r="A105" t="s">
        <v>3</v>
      </c>
      <c r="B105" s="1">
        <v>0</v>
      </c>
      <c r="C105" s="1">
        <v>0</v>
      </c>
      <c r="D105" s="1">
        <v>0</v>
      </c>
      <c r="E105" s="1">
        <v>0</v>
      </c>
    </row>
    <row r="106" spans="1:5" x14ac:dyDescent="0.2">
      <c r="A106" t="s">
        <v>5</v>
      </c>
      <c r="B106" s="1">
        <v>0</v>
      </c>
      <c r="C106" s="1">
        <v>0</v>
      </c>
      <c r="D106" s="1">
        <v>0</v>
      </c>
      <c r="E106" s="1">
        <v>0</v>
      </c>
    </row>
    <row r="107" spans="1:5" x14ac:dyDescent="0.2">
      <c r="A107" t="s">
        <v>3</v>
      </c>
      <c r="B107" s="1">
        <v>3.2894736842105261E-3</v>
      </c>
      <c r="C107" s="1">
        <v>4.9032258064516131E-2</v>
      </c>
      <c r="D107" s="1">
        <v>1.5564202334630351E-3</v>
      </c>
      <c r="E107" s="1">
        <v>1.7515274949083504E-2</v>
      </c>
    </row>
    <row r="108" spans="1:5" x14ac:dyDescent="0.2">
      <c r="A108" t="s">
        <v>2</v>
      </c>
      <c r="B108" s="1">
        <v>0</v>
      </c>
      <c r="C108" s="1">
        <v>0</v>
      </c>
      <c r="D108" s="1">
        <v>0</v>
      </c>
      <c r="E108" s="1">
        <v>0</v>
      </c>
    </row>
    <row r="109" spans="1:5" x14ac:dyDescent="0.2">
      <c r="A109" t="s">
        <v>4</v>
      </c>
      <c r="B109" s="1">
        <v>0</v>
      </c>
      <c r="C109" s="1">
        <v>0</v>
      </c>
      <c r="D109" s="1">
        <v>0</v>
      </c>
      <c r="E109" s="1">
        <v>0</v>
      </c>
    </row>
    <row r="110" spans="1:5" x14ac:dyDescent="0.2">
      <c r="A110" t="s">
        <v>4</v>
      </c>
      <c r="B110" s="1">
        <v>0</v>
      </c>
      <c r="C110" s="1">
        <v>0</v>
      </c>
      <c r="D110" s="1">
        <v>0</v>
      </c>
      <c r="E110" s="1">
        <v>0</v>
      </c>
    </row>
    <row r="111" spans="1:5" x14ac:dyDescent="0.2">
      <c r="A111" t="s">
        <v>4</v>
      </c>
      <c r="B111" s="1">
        <v>0</v>
      </c>
      <c r="C111" s="1">
        <v>0</v>
      </c>
      <c r="D111" s="1">
        <v>0</v>
      </c>
      <c r="E111" s="1">
        <v>0</v>
      </c>
    </row>
    <row r="112" spans="1:5" x14ac:dyDescent="0.2">
      <c r="A112" t="s">
        <v>3</v>
      </c>
      <c r="B112" s="1">
        <v>0</v>
      </c>
      <c r="C112" s="1">
        <v>0</v>
      </c>
      <c r="D112" s="1">
        <v>0</v>
      </c>
      <c r="E112" s="1">
        <v>0</v>
      </c>
    </row>
    <row r="113" spans="1:5" x14ac:dyDescent="0.2">
      <c r="A113" t="s">
        <v>4</v>
      </c>
      <c r="B113" s="1">
        <v>3.2894736842105261E-3</v>
      </c>
      <c r="C113" s="1">
        <v>0</v>
      </c>
      <c r="D113" s="1">
        <v>0</v>
      </c>
      <c r="E113" s="1">
        <v>0</v>
      </c>
    </row>
    <row r="114" spans="1:5" x14ac:dyDescent="0.2">
      <c r="A114" t="s">
        <v>4</v>
      </c>
      <c r="B114" s="1">
        <v>1.4802631578947368E-2</v>
      </c>
      <c r="C114" s="1">
        <v>0</v>
      </c>
      <c r="D114" s="1">
        <v>1.3229571984435798E-2</v>
      </c>
      <c r="E114" s="1">
        <v>8.9613034623217923E-3</v>
      </c>
    </row>
    <row r="115" spans="1:5" x14ac:dyDescent="0.2">
      <c r="A115" t="s">
        <v>5</v>
      </c>
      <c r="B115" s="1">
        <v>6.5789473684210523E-2</v>
      </c>
      <c r="C115" s="1">
        <v>2.3225806451612905E-2</v>
      </c>
      <c r="D115" s="1">
        <v>5.992217898832685E-2</v>
      </c>
      <c r="E115" s="1">
        <v>8.1466395112016286E-3</v>
      </c>
    </row>
    <row r="116" spans="1:5" x14ac:dyDescent="0.2">
      <c r="A116" t="s">
        <v>2</v>
      </c>
      <c r="B116" s="1">
        <v>6.5789473684210523E-3</v>
      </c>
      <c r="C116" s="1">
        <v>6.4516129032258063E-2</v>
      </c>
      <c r="D116" s="1">
        <v>1.0116731517509728E-2</v>
      </c>
      <c r="E116" s="1">
        <v>8.5539714867617113E-3</v>
      </c>
    </row>
    <row r="117" spans="1:5" x14ac:dyDescent="0.2">
      <c r="A117" t="s">
        <v>4</v>
      </c>
      <c r="B117" s="1">
        <v>1.3157894736842105E-2</v>
      </c>
      <c r="C117" s="1">
        <v>1.2903225806451613E-2</v>
      </c>
      <c r="D117" s="1">
        <v>1.6342412451361869E-2</v>
      </c>
      <c r="E117" s="1">
        <v>0</v>
      </c>
    </row>
    <row r="118" spans="1:5" x14ac:dyDescent="0.2">
      <c r="A118" t="s">
        <v>5</v>
      </c>
      <c r="B118" s="1">
        <v>1.1513157894736841E-2</v>
      </c>
      <c r="C118" s="1">
        <v>6.4516129032258064E-3</v>
      </c>
      <c r="D118" s="1">
        <v>1.4007782101167316E-2</v>
      </c>
      <c r="E118" s="1">
        <v>0</v>
      </c>
    </row>
    <row r="119" spans="1:5" x14ac:dyDescent="0.2">
      <c r="A119" t="s">
        <v>5</v>
      </c>
      <c r="B119" s="1">
        <v>8.2236842105263153E-3</v>
      </c>
      <c r="C119" s="1">
        <v>0</v>
      </c>
      <c r="D119" s="1">
        <v>6.2256809338521405E-3</v>
      </c>
      <c r="E119" s="1">
        <v>0</v>
      </c>
    </row>
    <row r="120" spans="1:5" x14ac:dyDescent="0.2">
      <c r="A120" t="s">
        <v>5</v>
      </c>
      <c r="B120" s="1">
        <v>0</v>
      </c>
      <c r="C120" s="1">
        <v>0</v>
      </c>
      <c r="D120" s="1">
        <v>0</v>
      </c>
      <c r="E120" s="1">
        <v>0</v>
      </c>
    </row>
    <row r="121" spans="1:5" x14ac:dyDescent="0.2">
      <c r="A121" t="s">
        <v>3</v>
      </c>
      <c r="B121" s="1">
        <v>0</v>
      </c>
      <c r="C121" s="1">
        <v>0</v>
      </c>
      <c r="D121" s="1">
        <v>0</v>
      </c>
      <c r="E121" s="1">
        <v>0</v>
      </c>
    </row>
    <row r="122" spans="1:5" x14ac:dyDescent="0.2">
      <c r="A122" t="s">
        <v>4</v>
      </c>
      <c r="B122" s="1">
        <v>0</v>
      </c>
      <c r="C122" s="1">
        <v>0</v>
      </c>
      <c r="D122" s="1">
        <v>0</v>
      </c>
      <c r="E122" s="1">
        <v>0</v>
      </c>
    </row>
    <row r="123" spans="1:5" x14ac:dyDescent="0.2">
      <c r="A123" t="s">
        <v>3</v>
      </c>
      <c r="B123" s="1">
        <v>0</v>
      </c>
      <c r="C123" s="1">
        <v>0</v>
      </c>
      <c r="D123" s="1">
        <v>0</v>
      </c>
      <c r="E123" s="1">
        <v>0</v>
      </c>
    </row>
    <row r="124" spans="1:5" x14ac:dyDescent="0.2">
      <c r="A124" t="s">
        <v>3</v>
      </c>
      <c r="B124" s="1">
        <v>0</v>
      </c>
      <c r="C124" s="1">
        <v>0</v>
      </c>
      <c r="D124" s="1">
        <v>0</v>
      </c>
      <c r="E124" s="1">
        <v>0</v>
      </c>
    </row>
    <row r="125" spans="1:5" x14ac:dyDescent="0.2">
      <c r="A125" t="s">
        <v>3</v>
      </c>
      <c r="B125" s="1">
        <v>0</v>
      </c>
      <c r="C125" s="1">
        <v>2.3225806451612905E-2</v>
      </c>
      <c r="D125" s="1">
        <v>0</v>
      </c>
      <c r="E125" s="1">
        <v>5.7026476578411409E-3</v>
      </c>
    </row>
    <row r="126" spans="1:5" x14ac:dyDescent="0.2">
      <c r="A126" t="s">
        <v>2</v>
      </c>
      <c r="B126" s="1">
        <v>0</v>
      </c>
      <c r="C126" s="1">
        <v>0</v>
      </c>
      <c r="D126" s="1">
        <v>0</v>
      </c>
      <c r="E126" s="1">
        <v>0</v>
      </c>
    </row>
    <row r="127" spans="1:5" x14ac:dyDescent="0.2">
      <c r="A127" t="s">
        <v>5</v>
      </c>
      <c r="B127" s="1">
        <v>0</v>
      </c>
      <c r="C127" s="1">
        <v>0</v>
      </c>
      <c r="D127" s="1">
        <v>0</v>
      </c>
      <c r="E127" s="1">
        <v>0</v>
      </c>
    </row>
    <row r="128" spans="1:5" x14ac:dyDescent="0.2">
      <c r="A128" t="s">
        <v>3</v>
      </c>
      <c r="B128" s="1">
        <v>0</v>
      </c>
      <c r="C128" s="1">
        <v>0</v>
      </c>
      <c r="D128" s="1">
        <v>0</v>
      </c>
      <c r="E128" s="1">
        <v>1.2219959266802445E-3</v>
      </c>
    </row>
    <row r="129" spans="1:5" x14ac:dyDescent="0.2">
      <c r="A129" t="s">
        <v>4</v>
      </c>
      <c r="B129" s="1">
        <v>0</v>
      </c>
      <c r="C129" s="1">
        <v>0</v>
      </c>
      <c r="D129" s="1">
        <v>0</v>
      </c>
      <c r="E129" s="1">
        <v>0</v>
      </c>
    </row>
    <row r="130" spans="1:5" x14ac:dyDescent="0.2">
      <c r="A130" t="s">
        <v>4</v>
      </c>
      <c r="B130" s="1">
        <v>0</v>
      </c>
      <c r="C130" s="1">
        <v>0</v>
      </c>
      <c r="D130" s="1">
        <v>0</v>
      </c>
      <c r="E130" s="1">
        <v>0</v>
      </c>
    </row>
    <row r="131" spans="1:5" x14ac:dyDescent="0.2">
      <c r="A131" t="s">
        <v>5</v>
      </c>
      <c r="B131" s="1">
        <v>0</v>
      </c>
      <c r="C131" s="1">
        <v>0</v>
      </c>
      <c r="D131" s="1">
        <v>0</v>
      </c>
      <c r="E131" s="1">
        <v>0</v>
      </c>
    </row>
    <row r="132" spans="1:5" x14ac:dyDescent="0.2">
      <c r="A132" t="s">
        <v>3</v>
      </c>
      <c r="B132" s="1">
        <v>0</v>
      </c>
      <c r="C132" s="1">
        <v>0</v>
      </c>
      <c r="D132" s="1">
        <v>0</v>
      </c>
      <c r="E132" s="1">
        <v>0</v>
      </c>
    </row>
    <row r="133" spans="1:5" x14ac:dyDescent="0.2">
      <c r="A133" t="s">
        <v>3</v>
      </c>
      <c r="B133" s="1">
        <v>0</v>
      </c>
      <c r="C133" s="1">
        <v>1.6774193548387096E-2</v>
      </c>
      <c r="D133" s="1">
        <v>0</v>
      </c>
      <c r="E133" s="1">
        <v>1.6293279022403259E-3</v>
      </c>
    </row>
    <row r="134" spans="1:5" x14ac:dyDescent="0.2">
      <c r="A134" t="s">
        <v>3</v>
      </c>
      <c r="B134" s="1">
        <v>0</v>
      </c>
      <c r="C134" s="1">
        <v>0</v>
      </c>
      <c r="D134" s="1">
        <v>0</v>
      </c>
      <c r="E134" s="1">
        <v>4.0733197556008143E-3</v>
      </c>
    </row>
    <row r="135" spans="1:5" x14ac:dyDescent="0.2">
      <c r="A135" t="s">
        <v>2</v>
      </c>
      <c r="B135" s="1">
        <v>0</v>
      </c>
      <c r="C135" s="1">
        <v>0</v>
      </c>
      <c r="D135" s="1">
        <v>0</v>
      </c>
      <c r="E135" s="1">
        <v>0</v>
      </c>
    </row>
    <row r="136" spans="1:5" x14ac:dyDescent="0.2">
      <c r="A136" t="s">
        <v>3</v>
      </c>
      <c r="B136" s="1">
        <v>0</v>
      </c>
      <c r="C136" s="1">
        <v>0</v>
      </c>
      <c r="D136" s="1">
        <v>0</v>
      </c>
      <c r="E136" s="1">
        <v>0</v>
      </c>
    </row>
    <row r="137" spans="1:5" x14ac:dyDescent="0.2">
      <c r="A137" t="s">
        <v>5</v>
      </c>
      <c r="B137" s="1">
        <v>0</v>
      </c>
      <c r="C137" s="1">
        <v>0</v>
      </c>
      <c r="D137" s="1">
        <v>0</v>
      </c>
      <c r="E137" s="1">
        <v>0</v>
      </c>
    </row>
    <row r="138" spans="1:5" x14ac:dyDescent="0.2">
      <c r="A138" t="s">
        <v>5</v>
      </c>
      <c r="B138" s="1">
        <v>0</v>
      </c>
      <c r="C138" s="1">
        <v>0</v>
      </c>
      <c r="D138" s="1">
        <v>0</v>
      </c>
      <c r="E138" s="1">
        <v>0</v>
      </c>
    </row>
    <row r="139" spans="1:5" x14ac:dyDescent="0.2">
      <c r="A139" t="s">
        <v>3</v>
      </c>
      <c r="B139" s="1">
        <v>0</v>
      </c>
      <c r="C139" s="1">
        <v>0</v>
      </c>
      <c r="D139" s="1">
        <v>0</v>
      </c>
      <c r="E139" s="1">
        <v>0</v>
      </c>
    </row>
    <row r="140" spans="1:5" x14ac:dyDescent="0.2">
      <c r="A140" t="s">
        <v>4</v>
      </c>
      <c r="B140" s="1">
        <v>0</v>
      </c>
      <c r="C140" s="1">
        <v>0</v>
      </c>
      <c r="D140" s="1">
        <v>0</v>
      </c>
      <c r="E140" s="1">
        <v>0</v>
      </c>
    </row>
    <row r="141" spans="1:5" x14ac:dyDescent="0.2">
      <c r="A141" t="s">
        <v>3</v>
      </c>
      <c r="B141" s="1">
        <v>0</v>
      </c>
      <c r="C141" s="1">
        <v>0</v>
      </c>
      <c r="D141" s="1">
        <v>0</v>
      </c>
      <c r="E141" s="1">
        <v>0</v>
      </c>
    </row>
    <row r="142" spans="1:5" x14ac:dyDescent="0.2">
      <c r="A142" t="s">
        <v>2</v>
      </c>
      <c r="B142" s="1">
        <v>0</v>
      </c>
      <c r="C142" s="1">
        <v>0</v>
      </c>
      <c r="D142" s="1">
        <v>0</v>
      </c>
      <c r="E142" s="1">
        <v>0</v>
      </c>
    </row>
    <row r="143" spans="1:5" x14ac:dyDescent="0.2">
      <c r="A143" t="s">
        <v>5</v>
      </c>
      <c r="B143" s="1">
        <v>0</v>
      </c>
      <c r="C143" s="1">
        <v>0</v>
      </c>
      <c r="D143" s="1">
        <v>0</v>
      </c>
      <c r="E143" s="1">
        <v>0</v>
      </c>
    </row>
    <row r="144" spans="1:5" x14ac:dyDescent="0.2">
      <c r="A144" t="s">
        <v>4</v>
      </c>
      <c r="B144" s="1">
        <v>0</v>
      </c>
      <c r="C144" s="1">
        <v>0</v>
      </c>
      <c r="D144" s="1">
        <v>0</v>
      </c>
      <c r="E144" s="1">
        <v>0</v>
      </c>
    </row>
    <row r="145" spans="1:5" x14ac:dyDescent="0.2">
      <c r="A145" t="s">
        <v>5</v>
      </c>
      <c r="B145" s="1">
        <v>0</v>
      </c>
      <c r="C145" s="1">
        <v>0</v>
      </c>
      <c r="D145" s="1">
        <v>0</v>
      </c>
      <c r="E145" s="1">
        <v>0</v>
      </c>
    </row>
    <row r="146" spans="1:5" x14ac:dyDescent="0.2">
      <c r="A146" t="s">
        <v>3</v>
      </c>
      <c r="B146" s="1">
        <v>0</v>
      </c>
      <c r="C146" s="1">
        <v>0</v>
      </c>
      <c r="D146" s="1">
        <v>0</v>
      </c>
      <c r="E146" s="1">
        <v>0</v>
      </c>
    </row>
    <row r="147" spans="1:5" x14ac:dyDescent="0.2">
      <c r="A147" t="s">
        <v>4</v>
      </c>
      <c r="B147" s="1">
        <v>0</v>
      </c>
      <c r="C147" s="1">
        <v>0</v>
      </c>
      <c r="D147" s="1">
        <v>0</v>
      </c>
      <c r="E147" s="1">
        <v>0</v>
      </c>
    </row>
    <row r="148" spans="1:5" x14ac:dyDescent="0.2">
      <c r="A148" t="s">
        <v>4</v>
      </c>
      <c r="B148" s="1">
        <v>0</v>
      </c>
      <c r="C148" s="1">
        <v>0</v>
      </c>
      <c r="D148" s="1">
        <v>0</v>
      </c>
      <c r="E148" s="1">
        <v>0</v>
      </c>
    </row>
    <row r="149" spans="1:5" x14ac:dyDescent="0.2">
      <c r="A149" t="s">
        <v>4</v>
      </c>
      <c r="B149" s="1">
        <v>0</v>
      </c>
      <c r="C149" s="1">
        <v>0</v>
      </c>
      <c r="D149" s="1">
        <v>0</v>
      </c>
      <c r="E149" s="1">
        <v>0</v>
      </c>
    </row>
    <row r="150" spans="1:5" x14ac:dyDescent="0.2">
      <c r="A150" t="s">
        <v>3</v>
      </c>
      <c r="B150" s="1">
        <v>0</v>
      </c>
      <c r="C150" s="1">
        <v>0</v>
      </c>
      <c r="D150" s="1">
        <v>0</v>
      </c>
      <c r="E150" s="1">
        <v>0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F50D7-A0C7-0A40-943C-4C409067B134}">
  <dimension ref="A1:E122"/>
  <sheetViews>
    <sheetView workbookViewId="0">
      <selection sqref="A1:XFD1"/>
    </sheetView>
  </sheetViews>
  <sheetFormatPr baseColWidth="10" defaultRowHeight="16" x14ac:dyDescent="0.2"/>
  <cols>
    <col min="1" max="1" width="9" bestFit="1" customWidth="1"/>
    <col min="2" max="5" width="6.33203125" customWidth="1"/>
  </cols>
  <sheetData>
    <row r="1" spans="1:5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5" x14ac:dyDescent="0.2">
      <c r="A2" t="s">
        <v>3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t="s">
        <v>5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t="s">
        <v>4</v>
      </c>
      <c r="B4" s="1">
        <v>3.4800470357084383E-2</v>
      </c>
      <c r="C4" s="1">
        <v>7.5952995127543709E-3</v>
      </c>
      <c r="D4" s="1">
        <v>1.6812444351332948E-2</v>
      </c>
      <c r="E4" s="1">
        <v>1.1000476309283495E-2</v>
      </c>
    </row>
    <row r="5" spans="1:5" x14ac:dyDescent="0.2">
      <c r="A5" t="s">
        <v>5</v>
      </c>
      <c r="B5" s="1">
        <v>9.2597829808135981E-2</v>
      </c>
      <c r="C5" s="1">
        <v>1.3829177414732014E-2</v>
      </c>
      <c r="D5" s="1">
        <v>5.4620803435814172E-2</v>
      </c>
      <c r="E5" s="1">
        <v>3.1391049921749188E-2</v>
      </c>
    </row>
    <row r="6" spans="1:5" x14ac:dyDescent="0.2">
      <c r="A6" t="s">
        <v>2</v>
      </c>
      <c r="B6" s="1">
        <v>1.1133768959409374E-2</v>
      </c>
      <c r="C6" s="1">
        <v>1.934651762682717E-3</v>
      </c>
      <c r="D6" s="1">
        <v>6.5403551039648041E-3</v>
      </c>
      <c r="E6" s="1">
        <v>4.0372882124793032E-3</v>
      </c>
    </row>
    <row r="7" spans="1:5" x14ac:dyDescent="0.2">
      <c r="A7" t="s">
        <v>4</v>
      </c>
      <c r="B7" s="1">
        <v>4.2570293080094667E-3</v>
      </c>
      <c r="C7" s="1">
        <v>1.5405560332473489E-3</v>
      </c>
      <c r="D7" s="1">
        <v>2.1604776619703558E-3</v>
      </c>
      <c r="E7" s="1">
        <v>1.7464673728140806E-3</v>
      </c>
    </row>
    <row r="8" spans="1:5" x14ac:dyDescent="0.2">
      <c r="A8" t="s">
        <v>3</v>
      </c>
      <c r="B8" s="1">
        <v>7.070240983582156E-3</v>
      </c>
      <c r="C8" s="1">
        <v>8.3476640871309824E-3</v>
      </c>
      <c r="D8" s="1">
        <v>1.918242287749437E-3</v>
      </c>
      <c r="E8" s="1">
        <v>1.3699562249087074E-2</v>
      </c>
    </row>
    <row r="9" spans="1:5" x14ac:dyDescent="0.2">
      <c r="A9" t="s">
        <v>3</v>
      </c>
      <c r="B9" s="1">
        <v>5.8988136879865441E-2</v>
      </c>
      <c r="C9" s="1">
        <v>2.7049297793063917E-2</v>
      </c>
      <c r="D9" s="1">
        <v>1.4219871156968522E-2</v>
      </c>
      <c r="E9" s="1">
        <v>4.2686384358910388E-2</v>
      </c>
    </row>
    <row r="10" spans="1:5" x14ac:dyDescent="0.2">
      <c r="A10" t="s">
        <v>4</v>
      </c>
      <c r="B10" s="1">
        <v>1.7653275382165132E-2</v>
      </c>
      <c r="C10" s="1">
        <v>2.9378045285182001E-3</v>
      </c>
      <c r="D10" s="1">
        <v>9.2507725344367041E-3</v>
      </c>
      <c r="E10" s="1">
        <v>3.9238812402186485E-3</v>
      </c>
    </row>
    <row r="11" spans="1:5" x14ac:dyDescent="0.2">
      <c r="A11" t="s">
        <v>4</v>
      </c>
      <c r="B11" s="1">
        <v>0.12282869178214727</v>
      </c>
      <c r="C11" s="1">
        <v>2.783748925193465E-2</v>
      </c>
      <c r="D11" s="1">
        <v>7.83598701094642E-2</v>
      </c>
      <c r="E11" s="1">
        <v>3.3704552155866541E-2</v>
      </c>
    </row>
    <row r="12" spans="1:5" x14ac:dyDescent="0.2">
      <c r="A12" t="s">
        <v>2</v>
      </c>
      <c r="B12" s="1">
        <v>3.191283509221083E-2</v>
      </c>
      <c r="C12" s="1">
        <v>1.6086271137861853E-2</v>
      </c>
      <c r="D12" s="1">
        <v>6.6791494264913848E-2</v>
      </c>
      <c r="E12" s="1">
        <v>3.6743859012452085E-2</v>
      </c>
    </row>
    <row r="13" spans="1:5" x14ac:dyDescent="0.2">
      <c r="A13" t="s">
        <v>5</v>
      </c>
      <c r="B13" s="1">
        <v>0.2203533632020005</v>
      </c>
      <c r="C13" s="1">
        <v>2.1460303811980511E-2</v>
      </c>
      <c r="D13" s="1">
        <v>0.26078274760383385</v>
      </c>
      <c r="E13" s="1">
        <v>4.7426795799405751E-2</v>
      </c>
    </row>
    <row r="14" spans="1:5" x14ac:dyDescent="0.2">
      <c r="A14" t="s">
        <v>2</v>
      </c>
      <c r="B14" s="1">
        <v>2.9590819106023847E-2</v>
      </c>
      <c r="C14" s="1">
        <v>1.3220120378331901E-2</v>
      </c>
      <c r="D14" s="1">
        <v>1.8161106164562929E-2</v>
      </c>
      <c r="E14" s="1">
        <v>6.375739980494001E-2</v>
      </c>
    </row>
    <row r="15" spans="1:5" x14ac:dyDescent="0.2">
      <c r="A15" t="s">
        <v>4</v>
      </c>
      <c r="B15" s="1">
        <v>4.5993778187934445E-3</v>
      </c>
      <c r="C15" s="1">
        <v>8.598452278589854E-4</v>
      </c>
      <c r="D15" s="1">
        <v>2.8217147645734041E-3</v>
      </c>
      <c r="E15" s="1">
        <v>3.3795277733675065E-3</v>
      </c>
    </row>
    <row r="16" spans="1:5" x14ac:dyDescent="0.2">
      <c r="A16" t="s">
        <v>4</v>
      </c>
      <c r="B16" s="1">
        <v>4.2540523644374321E-2</v>
      </c>
      <c r="C16" s="1">
        <v>8.0252221266838633E-3</v>
      </c>
      <c r="D16" s="1">
        <v>2.4334834756193368E-2</v>
      </c>
      <c r="E16" s="1">
        <v>1.4153190138129693E-2</v>
      </c>
    </row>
    <row r="17" spans="1:5" x14ac:dyDescent="0.2">
      <c r="A17" t="s">
        <v>2</v>
      </c>
      <c r="B17" s="1">
        <v>3.8849113615051427E-3</v>
      </c>
      <c r="C17" s="1">
        <v>1.110633419317856E-3</v>
      </c>
      <c r="D17" s="1">
        <v>2.6056669983763681E-3</v>
      </c>
      <c r="E17" s="1">
        <v>3.515616140080292E-3</v>
      </c>
    </row>
    <row r="18" spans="1:5" x14ac:dyDescent="0.2">
      <c r="A18" t="s">
        <v>4</v>
      </c>
      <c r="B18" s="1">
        <v>4.9268416117172502E-3</v>
      </c>
      <c r="C18" s="1">
        <v>2.5078819145887073E-3</v>
      </c>
      <c r="D18" s="1">
        <v>3.8823128895406692E-3</v>
      </c>
      <c r="E18" s="1">
        <v>4.5135974959740529E-3</v>
      </c>
    </row>
    <row r="19" spans="1:5" x14ac:dyDescent="0.2">
      <c r="A19" t="s">
        <v>4</v>
      </c>
      <c r="B19" s="1">
        <v>1.6075495288986796E-3</v>
      </c>
      <c r="C19" s="1">
        <v>1.2181140728002293E-3</v>
      </c>
      <c r="D19" s="1">
        <v>1.7938511496359924E-3</v>
      </c>
      <c r="E19" s="1">
        <v>2.4722719952822701E-3</v>
      </c>
    </row>
    <row r="20" spans="1:5" x14ac:dyDescent="0.2">
      <c r="A20" t="s">
        <v>4</v>
      </c>
      <c r="B20" s="1">
        <v>2.5899409076700951E-3</v>
      </c>
      <c r="C20" s="1">
        <v>1.1822871883061048E-3</v>
      </c>
      <c r="D20" s="1">
        <v>2.2783218980778294E-3</v>
      </c>
      <c r="E20" s="1">
        <v>2.2227766563088299E-3</v>
      </c>
    </row>
    <row r="21" spans="1:5" x14ac:dyDescent="0.2">
      <c r="A21" t="s">
        <v>5</v>
      </c>
      <c r="B21" s="1">
        <v>8.1865948230951287E-4</v>
      </c>
      <c r="C21" s="1">
        <v>8.9567211235310981E-4</v>
      </c>
      <c r="D21" s="1">
        <v>5.5648667050751585E-4</v>
      </c>
      <c r="E21" s="1">
        <v>3.855837056862256E-4</v>
      </c>
    </row>
    <row r="22" spans="1:5" x14ac:dyDescent="0.2">
      <c r="A22" t="s">
        <v>3</v>
      </c>
      <c r="B22" s="1">
        <v>2.6941339326913057E-3</v>
      </c>
      <c r="C22" s="1">
        <v>2.2678417884780741E-2</v>
      </c>
      <c r="D22" s="1">
        <v>1.5385219714031321E-3</v>
      </c>
      <c r="E22" s="1">
        <v>2.7217673342557102E-2</v>
      </c>
    </row>
    <row r="23" spans="1:5" x14ac:dyDescent="0.2">
      <c r="A23" t="s">
        <v>2</v>
      </c>
      <c r="B23" s="1">
        <v>2.0317639879136092E-2</v>
      </c>
      <c r="C23" s="1">
        <v>3.1026081971911722E-2</v>
      </c>
      <c r="D23" s="1">
        <v>1.4822186141517833E-2</v>
      </c>
      <c r="E23" s="1">
        <v>2.7830070992764636E-2</v>
      </c>
    </row>
    <row r="24" spans="1:5" x14ac:dyDescent="0.2">
      <c r="A24" t="s">
        <v>2</v>
      </c>
      <c r="B24" s="1">
        <v>3.408600389979608E-3</v>
      </c>
      <c r="C24" s="1">
        <v>1.1464603038119805E-3</v>
      </c>
      <c r="D24" s="1">
        <v>4.6875818362750749E-3</v>
      </c>
      <c r="E24" s="1">
        <v>1.9505999228832589E-3</v>
      </c>
    </row>
    <row r="25" spans="1:5" x14ac:dyDescent="0.2">
      <c r="A25" t="s">
        <v>4</v>
      </c>
      <c r="B25" s="1">
        <v>1.1758927109536638E-3</v>
      </c>
      <c r="C25" s="1">
        <v>1.4330753797649756E-3</v>
      </c>
      <c r="D25" s="1">
        <v>1.158801655056827E-3</v>
      </c>
      <c r="E25" s="1">
        <v>1.7464673728140806E-3</v>
      </c>
    </row>
    <row r="26" spans="1:5" x14ac:dyDescent="0.2">
      <c r="A26" t="s">
        <v>3</v>
      </c>
      <c r="B26" s="1">
        <v>1.2205468645341828E-3</v>
      </c>
      <c r="C26" s="1">
        <v>3.869303525365434E-3</v>
      </c>
      <c r="D26" s="1">
        <v>6.5469020059707745E-4</v>
      </c>
      <c r="E26" s="1">
        <v>3.334164984463245E-3</v>
      </c>
    </row>
    <row r="27" spans="1:5" x14ac:dyDescent="0.2">
      <c r="A27" t="s">
        <v>4</v>
      </c>
      <c r="B27" s="1">
        <v>8.9308307161037768E-5</v>
      </c>
      <c r="C27" s="1">
        <v>7.1653768988248783E-5</v>
      </c>
      <c r="D27" s="1">
        <v>1.2439113811344471E-4</v>
      </c>
      <c r="E27" s="1">
        <v>1.1340697226065459E-4</v>
      </c>
    </row>
    <row r="28" spans="1:5" x14ac:dyDescent="0.2">
      <c r="A28" t="s">
        <v>3</v>
      </c>
      <c r="B28" s="1">
        <v>1.6373189646190256E-4</v>
      </c>
      <c r="C28" s="1">
        <v>1.2539409572943536E-3</v>
      </c>
      <c r="D28" s="1">
        <v>1.1784423610747394E-4</v>
      </c>
      <c r="E28" s="1">
        <v>1.8598743450747351E-3</v>
      </c>
    </row>
    <row r="29" spans="1:5" x14ac:dyDescent="0.2">
      <c r="A29" t="s">
        <v>4</v>
      </c>
      <c r="B29" s="1">
        <v>2.0838605004242145E-4</v>
      </c>
      <c r="C29" s="1">
        <v>0</v>
      </c>
      <c r="D29" s="1">
        <v>1.7021945215524013E-4</v>
      </c>
      <c r="E29" s="1">
        <v>6.8044183356392746E-4</v>
      </c>
    </row>
    <row r="30" spans="1:5" x14ac:dyDescent="0.2">
      <c r="A30" t="s">
        <v>4</v>
      </c>
      <c r="B30" s="1">
        <v>7.4423589300864809E-5</v>
      </c>
      <c r="C30" s="1">
        <v>0</v>
      </c>
      <c r="D30" s="1">
        <v>5.2375216047766197E-5</v>
      </c>
      <c r="E30" s="1">
        <v>0</v>
      </c>
    </row>
    <row r="31" spans="1:5" x14ac:dyDescent="0.2">
      <c r="A31" t="s">
        <v>4</v>
      </c>
      <c r="B31" s="1">
        <v>0</v>
      </c>
      <c r="C31" s="1">
        <v>0</v>
      </c>
      <c r="D31" s="1">
        <v>3.273451002985387E-5</v>
      </c>
      <c r="E31" s="1">
        <v>2.9485812787770192E-4</v>
      </c>
    </row>
    <row r="32" spans="1:5" x14ac:dyDescent="0.2">
      <c r="A32" t="s">
        <v>3</v>
      </c>
      <c r="B32" s="1">
        <v>3.7211794650432402E-4</v>
      </c>
      <c r="C32" s="1">
        <v>6.5563198624247632E-3</v>
      </c>
      <c r="D32" s="1">
        <v>3.1425129628659718E-4</v>
      </c>
      <c r="E32" s="1">
        <v>8.4828415250969638E-3</v>
      </c>
    </row>
    <row r="33" spans="1:5" x14ac:dyDescent="0.2">
      <c r="A33" t="s">
        <v>2</v>
      </c>
      <c r="B33" s="1">
        <v>2.6792492148311329E-4</v>
      </c>
      <c r="C33" s="1">
        <v>8.24018343364861E-4</v>
      </c>
      <c r="D33" s="1">
        <v>3.9281412035824649E-4</v>
      </c>
      <c r="E33" s="1">
        <v>1.9052371339789971E-3</v>
      </c>
    </row>
    <row r="34" spans="1:5" x14ac:dyDescent="0.2">
      <c r="A34" t="s">
        <v>5</v>
      </c>
      <c r="B34" s="1">
        <v>1.9350133218224848E-4</v>
      </c>
      <c r="C34" s="1">
        <v>0</v>
      </c>
      <c r="D34" s="1">
        <v>5.0411145445974968E-4</v>
      </c>
      <c r="E34" s="1">
        <v>5.6703486130327296E-4</v>
      </c>
    </row>
    <row r="35" spans="1:5" x14ac:dyDescent="0.2">
      <c r="A35" t="s">
        <v>4</v>
      </c>
      <c r="B35" s="1">
        <v>6.8469702156795614E-4</v>
      </c>
      <c r="C35" s="1">
        <v>6.0905703640011467E-4</v>
      </c>
      <c r="D35" s="1">
        <v>1.4730529513434243E-3</v>
      </c>
      <c r="E35" s="1">
        <v>1.3608836671278549E-3</v>
      </c>
    </row>
    <row r="36" spans="1:5" x14ac:dyDescent="0.2">
      <c r="A36" t="s">
        <v>5</v>
      </c>
      <c r="B36" s="1">
        <v>1.0419302502121073E-4</v>
      </c>
      <c r="C36" s="1">
        <v>0</v>
      </c>
      <c r="D36" s="1">
        <v>3.6662651233436335E-4</v>
      </c>
      <c r="E36" s="1">
        <v>2.9485812787770192E-4</v>
      </c>
    </row>
    <row r="37" spans="1:5" x14ac:dyDescent="0.2">
      <c r="A37" t="s">
        <v>4</v>
      </c>
      <c r="B37" s="1">
        <v>1.3396246074155664E-4</v>
      </c>
      <c r="C37" s="1">
        <v>3.2244196044711954E-4</v>
      </c>
      <c r="D37" s="1">
        <v>1.7545697376001677E-3</v>
      </c>
      <c r="E37" s="1">
        <v>3.1753952232983285E-4</v>
      </c>
    </row>
    <row r="38" spans="1:5" x14ac:dyDescent="0.2">
      <c r="A38" t="s">
        <v>3</v>
      </c>
      <c r="B38" s="1">
        <v>3.1853296220770134E-3</v>
      </c>
      <c r="C38" s="1">
        <v>1.3255947262826025E-3</v>
      </c>
      <c r="D38" s="1">
        <v>1.3244382758078876E-2</v>
      </c>
      <c r="E38" s="1">
        <v>4.1733765791920887E-3</v>
      </c>
    </row>
    <row r="39" spans="1:5" x14ac:dyDescent="0.2">
      <c r="A39" t="s">
        <v>5</v>
      </c>
      <c r="B39" s="1">
        <v>1.0270455323519343E-3</v>
      </c>
      <c r="C39" s="1">
        <v>1.7913442247062195E-4</v>
      </c>
      <c r="D39" s="1">
        <v>3.1163253548420885E-3</v>
      </c>
      <c r="E39" s="1">
        <v>7.0312322801605845E-4</v>
      </c>
    </row>
    <row r="40" spans="1:5" x14ac:dyDescent="0.2">
      <c r="A40" t="s">
        <v>4</v>
      </c>
      <c r="B40" s="1">
        <v>2.3815548576276737E-4</v>
      </c>
      <c r="C40" s="1">
        <v>1.7913442247062195E-4</v>
      </c>
      <c r="D40" s="1">
        <v>1.158801655056827E-3</v>
      </c>
      <c r="E40" s="1">
        <v>2.9485812787770192E-4</v>
      </c>
    </row>
    <row r="41" spans="1:5" x14ac:dyDescent="0.2">
      <c r="A41" t="s">
        <v>5</v>
      </c>
      <c r="B41" s="1">
        <v>1.9350133218224848E-4</v>
      </c>
      <c r="C41" s="1">
        <v>0</v>
      </c>
      <c r="D41" s="1">
        <v>1.2504582831404179E-3</v>
      </c>
      <c r="E41" s="1">
        <v>0</v>
      </c>
    </row>
    <row r="42" spans="1:5" x14ac:dyDescent="0.2">
      <c r="A42" t="s">
        <v>3</v>
      </c>
      <c r="B42" s="1">
        <v>1.6373189646190257E-3</v>
      </c>
      <c r="C42" s="1">
        <v>4.7649756377185441E-3</v>
      </c>
      <c r="D42" s="1">
        <v>6.6778400460901898E-3</v>
      </c>
      <c r="E42" s="1">
        <v>9.5035042754428537E-3</v>
      </c>
    </row>
    <row r="43" spans="1:5" x14ac:dyDescent="0.2">
      <c r="A43" t="s">
        <v>2</v>
      </c>
      <c r="B43" s="1">
        <v>4.2570293080094667E-3</v>
      </c>
      <c r="C43" s="1">
        <v>7.3086844368013756E-3</v>
      </c>
      <c r="D43" s="1">
        <v>1.8043261928455456E-2</v>
      </c>
      <c r="E43" s="1">
        <v>9.6395926421556401E-3</v>
      </c>
    </row>
    <row r="44" spans="1:5" x14ac:dyDescent="0.2">
      <c r="A44" t="s">
        <v>5</v>
      </c>
      <c r="B44" s="1">
        <v>3.3044073649583974E-3</v>
      </c>
      <c r="C44" s="1">
        <v>8.9567211235310981E-4</v>
      </c>
      <c r="D44" s="1">
        <v>4.6613942282511915E-3</v>
      </c>
      <c r="E44" s="1">
        <v>4.5362788904261834E-4</v>
      </c>
    </row>
    <row r="45" spans="1:5" x14ac:dyDescent="0.2">
      <c r="A45" t="s">
        <v>4</v>
      </c>
      <c r="B45" s="1">
        <v>8.0377476444933992E-3</v>
      </c>
      <c r="C45" s="1">
        <v>7.7386070507308681E-3</v>
      </c>
      <c r="D45" s="1">
        <v>9.7745246949143671E-3</v>
      </c>
      <c r="E45" s="1">
        <v>6.2147020798838711E-3</v>
      </c>
    </row>
    <row r="46" spans="1:5" x14ac:dyDescent="0.2">
      <c r="A46" t="s">
        <v>5</v>
      </c>
      <c r="B46" s="1">
        <v>2.3666701397675005E-3</v>
      </c>
      <c r="C46" s="1">
        <v>1.2181140728002293E-3</v>
      </c>
      <c r="D46" s="1">
        <v>2.4812758602629236E-3</v>
      </c>
      <c r="E46" s="1">
        <v>1.4742906393885096E-3</v>
      </c>
    </row>
    <row r="47" spans="1:5" x14ac:dyDescent="0.2">
      <c r="A47" t="s">
        <v>4</v>
      </c>
      <c r="B47" s="1">
        <v>1.1758927109536638E-3</v>
      </c>
      <c r="C47" s="1">
        <v>1.0389796503296074E-3</v>
      </c>
      <c r="D47" s="1">
        <v>1.1391609490389147E-3</v>
      </c>
      <c r="E47" s="1">
        <v>5.2167207239901109E-4</v>
      </c>
    </row>
    <row r="48" spans="1:5" x14ac:dyDescent="0.2">
      <c r="A48" t="s">
        <v>3</v>
      </c>
      <c r="B48" s="1">
        <v>4.5100695116324068E-3</v>
      </c>
      <c r="C48" s="1">
        <v>1.7483519633132702E-2</v>
      </c>
      <c r="D48" s="1">
        <v>5.8398365893259311E-3</v>
      </c>
      <c r="E48" s="1">
        <v>1.3268615754496586E-2</v>
      </c>
    </row>
    <row r="49" spans="1:5" x14ac:dyDescent="0.2">
      <c r="A49" t="s">
        <v>3</v>
      </c>
      <c r="B49" s="1">
        <v>6.4004286798743731E-4</v>
      </c>
      <c r="C49" s="1">
        <v>7.8460877042132414E-3</v>
      </c>
      <c r="D49" s="1">
        <v>7.594406326926099E-4</v>
      </c>
      <c r="E49" s="1">
        <v>9.2313275420172827E-3</v>
      </c>
    </row>
    <row r="50" spans="1:5" x14ac:dyDescent="0.2">
      <c r="A50" t="s">
        <v>2</v>
      </c>
      <c r="B50" s="1">
        <v>4.8821874581367313E-3</v>
      </c>
      <c r="C50" s="1">
        <v>4.5141874462596735E-3</v>
      </c>
      <c r="D50" s="1">
        <v>4.6810349342691036E-3</v>
      </c>
      <c r="E50" s="1">
        <v>4.0826510013835648E-3</v>
      </c>
    </row>
    <row r="51" spans="1:5" x14ac:dyDescent="0.2">
      <c r="A51" t="s">
        <v>2</v>
      </c>
      <c r="B51" s="1">
        <v>2.3071312683268087E-3</v>
      </c>
      <c r="C51" s="1">
        <v>2.4004012611063344E-3</v>
      </c>
      <c r="D51" s="1">
        <v>2.8282616665793745E-3</v>
      </c>
      <c r="E51" s="1">
        <v>2.4042278119258773E-3</v>
      </c>
    </row>
    <row r="52" spans="1:5" x14ac:dyDescent="0.2">
      <c r="A52" t="s">
        <v>3</v>
      </c>
      <c r="B52" s="1">
        <v>3.5127934150008186E-3</v>
      </c>
      <c r="C52" s="1">
        <v>1.8558326167956433E-2</v>
      </c>
      <c r="D52" s="1">
        <v>2.4223537422091868E-3</v>
      </c>
      <c r="E52" s="1">
        <v>1.5604799383066071E-2</v>
      </c>
    </row>
    <row r="53" spans="1:5" x14ac:dyDescent="0.2">
      <c r="A53" t="s">
        <v>4</v>
      </c>
      <c r="B53" s="1">
        <v>8.0824017980739172E-3</v>
      </c>
      <c r="C53" s="1">
        <v>7.237030667813127E-3</v>
      </c>
      <c r="D53" s="1">
        <v>1.3853244644634159E-2</v>
      </c>
      <c r="E53" s="1">
        <v>9.5035042754428537E-3</v>
      </c>
    </row>
    <row r="54" spans="1:5" x14ac:dyDescent="0.2">
      <c r="A54" t="s">
        <v>5</v>
      </c>
      <c r="B54" s="1">
        <v>2.232707679025944E-3</v>
      </c>
      <c r="C54" s="1">
        <v>3.0094582975064487E-3</v>
      </c>
      <c r="D54" s="1">
        <v>2.2259466820300634E-3</v>
      </c>
      <c r="E54" s="1">
        <v>3.2434394066547211E-3</v>
      </c>
    </row>
    <row r="55" spans="1:5" x14ac:dyDescent="0.2">
      <c r="A55" t="s">
        <v>2</v>
      </c>
      <c r="B55" s="1">
        <v>3.8104877722042779E-3</v>
      </c>
      <c r="C55" s="1">
        <v>4.5500143307537974E-3</v>
      </c>
      <c r="D55" s="1">
        <v>4.1769234798093545E-3</v>
      </c>
      <c r="E55" s="1">
        <v>4.1960579736442195E-3</v>
      </c>
    </row>
    <row r="56" spans="1:5" x14ac:dyDescent="0.2">
      <c r="A56" t="s">
        <v>2</v>
      </c>
      <c r="B56" s="1">
        <v>4.6440319723739633E-3</v>
      </c>
      <c r="C56" s="1">
        <v>4.4783605617655488E-3</v>
      </c>
      <c r="D56" s="1">
        <v>7.9086576232126962E-3</v>
      </c>
      <c r="E56" s="1">
        <v>3.0846696454898048E-3</v>
      </c>
    </row>
    <row r="57" spans="1:5" x14ac:dyDescent="0.2">
      <c r="A57" t="s">
        <v>3</v>
      </c>
      <c r="B57" s="1">
        <v>3.3341768006787433E-3</v>
      </c>
      <c r="C57" s="1">
        <v>1.5226425910002866E-2</v>
      </c>
      <c r="D57" s="1">
        <v>3.9805164196302307E-3</v>
      </c>
      <c r="E57" s="1">
        <v>1.5627480777518202E-2</v>
      </c>
    </row>
    <row r="58" spans="1:5" x14ac:dyDescent="0.2">
      <c r="A58" t="s">
        <v>4</v>
      </c>
      <c r="B58" s="1">
        <v>9.8239137877141548E-4</v>
      </c>
      <c r="C58" s="1">
        <v>1.5405560332473489E-3</v>
      </c>
      <c r="D58" s="1">
        <v>9.1001937882993766E-4</v>
      </c>
      <c r="E58" s="1">
        <v>9.5261856698949856E-4</v>
      </c>
    </row>
    <row r="59" spans="1:5" x14ac:dyDescent="0.2">
      <c r="A59" t="s">
        <v>2</v>
      </c>
      <c r="B59" s="1">
        <v>6.4004286798743731E-4</v>
      </c>
      <c r="C59" s="1">
        <v>5.3740326741186586E-4</v>
      </c>
      <c r="D59" s="1">
        <v>4.9101765044780809E-4</v>
      </c>
      <c r="E59" s="1">
        <v>5.4435346685114197E-4</v>
      </c>
    </row>
    <row r="60" spans="1:5" x14ac:dyDescent="0.2">
      <c r="A60" t="s">
        <v>3</v>
      </c>
      <c r="B60" s="1">
        <v>5.5073456082639952E-4</v>
      </c>
      <c r="C60" s="1">
        <v>6.0905703640011467E-4</v>
      </c>
      <c r="D60" s="1">
        <v>3.4043890431048027E-4</v>
      </c>
      <c r="E60" s="1">
        <v>1.0206627503458912E-3</v>
      </c>
    </row>
    <row r="61" spans="1:5" x14ac:dyDescent="0.2">
      <c r="A61" t="s">
        <v>3</v>
      </c>
      <c r="B61" s="1">
        <v>8.0377476444933981E-4</v>
      </c>
      <c r="C61" s="1">
        <v>8.0252221266838633E-3</v>
      </c>
      <c r="D61" s="1">
        <v>8.3800345676425915E-4</v>
      </c>
      <c r="E61" s="1">
        <v>6.9631880968041918E-3</v>
      </c>
    </row>
    <row r="62" spans="1:5" x14ac:dyDescent="0.2">
      <c r="A62" t="s">
        <v>3</v>
      </c>
      <c r="B62" s="1">
        <v>3.337153744250778E-2</v>
      </c>
      <c r="C62" s="1">
        <v>9.3006592146746919E-2</v>
      </c>
      <c r="D62" s="1">
        <v>2.7071439794689154E-2</v>
      </c>
      <c r="E62" s="1">
        <v>5.9243802308965955E-2</v>
      </c>
    </row>
    <row r="63" spans="1:5" x14ac:dyDescent="0.2">
      <c r="A63" t="s">
        <v>5</v>
      </c>
      <c r="B63" s="1">
        <v>1.7563967075004093E-3</v>
      </c>
      <c r="C63" s="1">
        <v>3.0094582975064487E-3</v>
      </c>
      <c r="D63" s="1">
        <v>1.0933326349971194E-3</v>
      </c>
      <c r="E63" s="1">
        <v>1.5650162171970332E-3</v>
      </c>
    </row>
    <row r="64" spans="1:5" x14ac:dyDescent="0.2">
      <c r="A64" t="s">
        <v>4</v>
      </c>
      <c r="B64" s="1">
        <v>8.1865948230951287E-4</v>
      </c>
      <c r="C64" s="1">
        <v>5.7323015190599027E-4</v>
      </c>
      <c r="D64" s="1">
        <v>5.8267427853139894E-4</v>
      </c>
      <c r="E64" s="1">
        <v>2.0413255006917827E-4</v>
      </c>
    </row>
    <row r="65" spans="1:5" x14ac:dyDescent="0.2">
      <c r="A65" t="s">
        <v>3</v>
      </c>
      <c r="B65" s="1">
        <v>2.9769435720345923E-4</v>
      </c>
      <c r="C65" s="1">
        <v>1.5763829177414732E-3</v>
      </c>
      <c r="D65" s="1">
        <v>2.6187608023883096E-4</v>
      </c>
      <c r="E65" s="1">
        <v>1.1113883281544149E-3</v>
      </c>
    </row>
    <row r="66" spans="1:5" x14ac:dyDescent="0.2">
      <c r="A66" t="s">
        <v>3</v>
      </c>
      <c r="B66" s="1">
        <v>7.7400532872899392E-4</v>
      </c>
      <c r="C66" s="1">
        <v>2.9019776440240759E-3</v>
      </c>
      <c r="D66" s="1">
        <v>5.8267427853139894E-4</v>
      </c>
      <c r="E66" s="1">
        <v>1.3835650615799859E-3</v>
      </c>
    </row>
    <row r="67" spans="1:5" x14ac:dyDescent="0.2">
      <c r="A67" t="s">
        <v>3</v>
      </c>
      <c r="B67" s="1">
        <v>4.182605718708602E-3</v>
      </c>
      <c r="C67" s="1">
        <v>1.6623674405273719E-2</v>
      </c>
      <c r="D67" s="1">
        <v>1.4272246373016289E-3</v>
      </c>
      <c r="E67" s="1">
        <v>6.8044183356392755E-3</v>
      </c>
    </row>
    <row r="68" spans="1:5" x14ac:dyDescent="0.2">
      <c r="A68" t="s">
        <v>4</v>
      </c>
      <c r="B68" s="1">
        <v>4.6291472545137904E-3</v>
      </c>
      <c r="C68" s="1">
        <v>6.7354542848953852E-3</v>
      </c>
      <c r="D68" s="1">
        <v>1.8986015817315247E-3</v>
      </c>
      <c r="E68" s="1">
        <v>3.1980766177504595E-3</v>
      </c>
    </row>
    <row r="69" spans="1:5" x14ac:dyDescent="0.2">
      <c r="A69" t="s">
        <v>4</v>
      </c>
      <c r="B69" s="1">
        <v>1.830820296801274E-3</v>
      </c>
      <c r="C69" s="1">
        <v>3.4752077959300659E-3</v>
      </c>
      <c r="D69" s="1">
        <v>8.3800345676425915E-4</v>
      </c>
      <c r="E69" s="1">
        <v>2.3361836285694846E-3</v>
      </c>
    </row>
    <row r="70" spans="1:5" x14ac:dyDescent="0.2">
      <c r="A70" t="s">
        <v>5</v>
      </c>
      <c r="B70" s="1">
        <v>1.0716996859324532E-3</v>
      </c>
      <c r="C70" s="1">
        <v>7.1653768988248778E-4</v>
      </c>
      <c r="D70" s="1">
        <v>4.5173623841198346E-4</v>
      </c>
      <c r="E70" s="1">
        <v>4.9899067794688021E-4</v>
      </c>
    </row>
    <row r="71" spans="1:5" x14ac:dyDescent="0.2">
      <c r="A71" t="s">
        <v>3</v>
      </c>
      <c r="B71" s="1">
        <v>3.8997960793653156E-3</v>
      </c>
      <c r="C71" s="1">
        <v>9.2791630839782167E-3</v>
      </c>
      <c r="D71" s="1">
        <v>1.715288325564343E-3</v>
      </c>
      <c r="E71" s="1">
        <v>9.3447345142779383E-3</v>
      </c>
    </row>
    <row r="72" spans="1:5" x14ac:dyDescent="0.2">
      <c r="A72" t="s">
        <v>3</v>
      </c>
      <c r="B72" s="1">
        <v>5.8348094011878007E-3</v>
      </c>
      <c r="C72" s="1">
        <v>7.2334479793637149E-2</v>
      </c>
      <c r="D72" s="1">
        <v>3.3520138270570366E-3</v>
      </c>
      <c r="E72" s="1">
        <v>4.7041212093719524E-2</v>
      </c>
    </row>
    <row r="73" spans="1:5" x14ac:dyDescent="0.2">
      <c r="A73" t="s">
        <v>5</v>
      </c>
      <c r="B73" s="1">
        <v>6.3111203727133349E-3</v>
      </c>
      <c r="C73" s="1">
        <v>1.0067354542848954E-2</v>
      </c>
      <c r="D73" s="1">
        <v>6.232650709684177E-3</v>
      </c>
      <c r="E73" s="1">
        <v>8.0292136360543449E-3</v>
      </c>
    </row>
    <row r="74" spans="1:5" x14ac:dyDescent="0.2">
      <c r="A74" t="s">
        <v>5</v>
      </c>
      <c r="B74" s="1">
        <v>7.4721283658068264E-3</v>
      </c>
      <c r="C74" s="1">
        <v>2.2929206076239611E-3</v>
      </c>
      <c r="D74" s="1">
        <v>1.1489813020478709E-2</v>
      </c>
      <c r="E74" s="1">
        <v>3.1073510399419356E-3</v>
      </c>
    </row>
    <row r="75" spans="1:5" x14ac:dyDescent="0.2">
      <c r="A75" t="s">
        <v>2</v>
      </c>
      <c r="B75" s="1">
        <v>2.3369007040471546E-3</v>
      </c>
      <c r="C75" s="1">
        <v>1.0031527658354829E-3</v>
      </c>
      <c r="D75" s="1">
        <v>1.8396794636777877E-3</v>
      </c>
      <c r="E75" s="1">
        <v>9.0725577808523669E-4</v>
      </c>
    </row>
    <row r="76" spans="1:5" x14ac:dyDescent="0.2">
      <c r="A76" t="s">
        <v>3</v>
      </c>
      <c r="B76" s="1">
        <v>8.2759031302561663E-3</v>
      </c>
      <c r="C76" s="1">
        <v>2.6691028948122673E-2</v>
      </c>
      <c r="D76" s="1">
        <v>1.0520871523595035E-2</v>
      </c>
      <c r="E76" s="1">
        <v>2.0776157318151921E-2</v>
      </c>
    </row>
    <row r="77" spans="1:5" x14ac:dyDescent="0.2">
      <c r="A77" t="s">
        <v>5</v>
      </c>
      <c r="B77" s="1">
        <v>2.8727505470133814E-2</v>
      </c>
      <c r="C77" s="1">
        <v>1.7089423903697335E-2</v>
      </c>
      <c r="D77" s="1">
        <v>8.2117791860891423E-2</v>
      </c>
      <c r="E77" s="1">
        <v>1.6761550500124747E-2</v>
      </c>
    </row>
    <row r="78" spans="1:5" x14ac:dyDescent="0.2">
      <c r="A78" t="s">
        <v>2</v>
      </c>
      <c r="B78" s="1">
        <v>8.5438280517392794E-3</v>
      </c>
      <c r="C78" s="1">
        <v>8.1685296646603605E-3</v>
      </c>
      <c r="D78" s="1">
        <v>8.5437071177918607E-3</v>
      </c>
      <c r="E78" s="1">
        <v>9.4808228809907229E-3</v>
      </c>
    </row>
    <row r="79" spans="1:5" x14ac:dyDescent="0.2">
      <c r="A79" t="s">
        <v>4</v>
      </c>
      <c r="B79" s="1">
        <v>1.0240685887798997E-2</v>
      </c>
      <c r="C79" s="1">
        <v>7.9893952421897386E-3</v>
      </c>
      <c r="D79" s="1">
        <v>9.231131828418792E-3</v>
      </c>
      <c r="E79" s="1">
        <v>8.2560275805756544E-3</v>
      </c>
    </row>
    <row r="80" spans="1:5" x14ac:dyDescent="0.2">
      <c r="A80" t="s">
        <v>5</v>
      </c>
      <c r="B80" s="1">
        <v>2.5006326005090574E-3</v>
      </c>
      <c r="C80" s="1">
        <v>2.221266838635712E-3</v>
      </c>
      <c r="D80" s="1">
        <v>1.7676635416121092E-3</v>
      </c>
      <c r="E80" s="1">
        <v>2.8578557009684953E-3</v>
      </c>
    </row>
    <row r="81" spans="1:5" x14ac:dyDescent="0.2">
      <c r="A81" t="s">
        <v>5</v>
      </c>
      <c r="B81" s="1">
        <v>9.8239137877141548E-4</v>
      </c>
      <c r="C81" s="1">
        <v>0</v>
      </c>
      <c r="D81" s="1">
        <v>8.6419106478814224E-4</v>
      </c>
      <c r="E81" s="1">
        <v>4.3094649459048741E-4</v>
      </c>
    </row>
    <row r="82" spans="1:5" x14ac:dyDescent="0.2">
      <c r="A82" t="s">
        <v>3</v>
      </c>
      <c r="B82" s="1">
        <v>2.5304020362294033E-3</v>
      </c>
      <c r="C82" s="1">
        <v>4.621668099742046E-3</v>
      </c>
      <c r="D82" s="1">
        <v>1.5647095794270151E-3</v>
      </c>
      <c r="E82" s="1">
        <v>6.3054276576923951E-3</v>
      </c>
    </row>
    <row r="83" spans="1:5" x14ac:dyDescent="0.2">
      <c r="A83" t="s">
        <v>3</v>
      </c>
      <c r="B83" s="1">
        <v>1.5643838471041782E-2</v>
      </c>
      <c r="C83" s="1">
        <v>9.3830610490111779E-2</v>
      </c>
      <c r="D83" s="1">
        <v>2.9500340438904312E-2</v>
      </c>
      <c r="E83" s="1">
        <v>9.5964979926965913E-2</v>
      </c>
    </row>
    <row r="84" spans="1:5" x14ac:dyDescent="0.2">
      <c r="A84" t="s">
        <v>2</v>
      </c>
      <c r="B84" s="1">
        <v>4.6291472545137904E-3</v>
      </c>
      <c r="C84" s="1">
        <v>4.4067067927773002E-3</v>
      </c>
      <c r="D84" s="1">
        <v>3.7382810454093121E-3</v>
      </c>
      <c r="E84" s="1">
        <v>4.604323073782576E-3</v>
      </c>
    </row>
    <row r="85" spans="1:5" x14ac:dyDescent="0.2">
      <c r="A85" t="s">
        <v>5</v>
      </c>
      <c r="B85" s="1">
        <v>1.3991634788562582E-3</v>
      </c>
      <c r="C85" s="1">
        <v>6.8071080538836337E-4</v>
      </c>
      <c r="D85" s="1">
        <v>1.2635520871523596E-3</v>
      </c>
      <c r="E85" s="1">
        <v>7.4848601692032021E-4</v>
      </c>
    </row>
    <row r="86" spans="1:5" x14ac:dyDescent="0.2">
      <c r="A86" t="s">
        <v>3</v>
      </c>
      <c r="B86" s="1">
        <v>1.7712814253605822E-3</v>
      </c>
      <c r="C86" s="1">
        <v>2.0421324161650901E-3</v>
      </c>
      <c r="D86" s="1">
        <v>1.3421149112240087E-3</v>
      </c>
      <c r="E86" s="1">
        <v>1.7691487672662116E-3</v>
      </c>
    </row>
    <row r="87" spans="1:5" x14ac:dyDescent="0.2">
      <c r="A87" t="s">
        <v>3</v>
      </c>
      <c r="B87" s="1">
        <v>1.2652010181147017E-3</v>
      </c>
      <c r="C87" s="1">
        <v>1.8629979936944684E-3</v>
      </c>
      <c r="D87" s="1">
        <v>1.1195202430210026E-3</v>
      </c>
      <c r="E87" s="1">
        <v>2.0866882895960444E-3</v>
      </c>
    </row>
    <row r="88" spans="1:5" x14ac:dyDescent="0.2">
      <c r="A88" t="s">
        <v>3</v>
      </c>
      <c r="B88" s="1">
        <v>3.3490615185389162E-3</v>
      </c>
      <c r="C88" s="1">
        <v>1.4474061335626254E-2</v>
      </c>
      <c r="D88" s="1">
        <v>2.6449484104121928E-3</v>
      </c>
      <c r="E88" s="1">
        <v>1.1567511170586768E-2</v>
      </c>
    </row>
    <row r="89" spans="1:5" x14ac:dyDescent="0.2">
      <c r="A89" t="s">
        <v>2</v>
      </c>
      <c r="B89" s="1">
        <v>1.9350133218224849E-3</v>
      </c>
      <c r="C89" s="1">
        <v>3.0094582975064487E-3</v>
      </c>
      <c r="D89" s="1">
        <v>2.2914157020897711E-3</v>
      </c>
      <c r="E89" s="1">
        <v>2.4722719952822701E-3</v>
      </c>
    </row>
    <row r="90" spans="1:5" x14ac:dyDescent="0.2">
      <c r="A90" t="s">
        <v>3</v>
      </c>
      <c r="B90" s="1">
        <v>1.6834615899855618E-2</v>
      </c>
      <c r="C90" s="1">
        <v>0.14710518773287476</v>
      </c>
      <c r="D90" s="1">
        <v>2.5310323155083015E-2</v>
      </c>
      <c r="E90" s="1">
        <v>8.918324298577876E-2</v>
      </c>
    </row>
    <row r="91" spans="1:5" x14ac:dyDescent="0.2">
      <c r="A91" t="s">
        <v>2</v>
      </c>
      <c r="B91" s="1">
        <v>4.5547236652129256E-3</v>
      </c>
      <c r="C91" s="1">
        <v>5.5889939810834051E-3</v>
      </c>
      <c r="D91" s="1">
        <v>6.9789975383648456E-3</v>
      </c>
      <c r="E91" s="1">
        <v>3.9238812402186485E-3</v>
      </c>
    </row>
    <row r="92" spans="1:5" x14ac:dyDescent="0.2">
      <c r="A92" t="s">
        <v>4</v>
      </c>
      <c r="B92" s="1">
        <v>3.5872170043016833E-3</v>
      </c>
      <c r="C92" s="1">
        <v>2.1137861851533392E-3</v>
      </c>
      <c r="D92" s="1">
        <v>4.6090190122034256E-3</v>
      </c>
      <c r="E92" s="1">
        <v>1.2701580893193314E-3</v>
      </c>
    </row>
    <row r="93" spans="1:5" x14ac:dyDescent="0.2">
      <c r="A93" t="s">
        <v>4</v>
      </c>
      <c r="B93" s="1">
        <v>1.0270455323519343E-3</v>
      </c>
      <c r="C93" s="1">
        <v>1.5047291487532244E-3</v>
      </c>
      <c r="D93" s="1">
        <v>1.2570051851463887E-3</v>
      </c>
      <c r="E93" s="1">
        <v>1.2247953004150694E-3</v>
      </c>
    </row>
    <row r="94" spans="1:5" x14ac:dyDescent="0.2">
      <c r="A94" t="s">
        <v>3</v>
      </c>
      <c r="B94" s="1">
        <v>1.4735870681571231E-3</v>
      </c>
      <c r="C94" s="1">
        <v>8.9208942390369729E-3</v>
      </c>
      <c r="D94" s="1">
        <v>3.1752474728958258E-3</v>
      </c>
      <c r="E94" s="1">
        <v>7.66631132482025E-3</v>
      </c>
    </row>
    <row r="95" spans="1:5" x14ac:dyDescent="0.2">
      <c r="A95" t="s">
        <v>4</v>
      </c>
      <c r="B95" s="1">
        <v>6.9958173942812909E-4</v>
      </c>
      <c r="C95" s="1">
        <v>3.4752077959300659E-3</v>
      </c>
      <c r="D95" s="1">
        <v>6.3504949457916511E-4</v>
      </c>
      <c r="E95" s="1">
        <v>2.3588650230216154E-3</v>
      </c>
    </row>
    <row r="96" spans="1:5" x14ac:dyDescent="0.2">
      <c r="A96" t="s">
        <v>4</v>
      </c>
      <c r="B96" s="1">
        <v>2.8280963934328623E-4</v>
      </c>
      <c r="C96" s="1">
        <v>1.7196904557179708E-3</v>
      </c>
      <c r="D96" s="1">
        <v>3.3389200230450952E-4</v>
      </c>
      <c r="E96" s="1">
        <v>1.5423348227449024E-3</v>
      </c>
    </row>
    <row r="97" spans="1:5" x14ac:dyDescent="0.2">
      <c r="A97" t="s">
        <v>5</v>
      </c>
      <c r="B97" s="1">
        <v>3.7211794650432402E-4</v>
      </c>
      <c r="C97" s="1">
        <v>1.2539409572943536E-3</v>
      </c>
      <c r="D97" s="1">
        <v>1.7021945215524013E-4</v>
      </c>
      <c r="E97" s="1">
        <v>1.1567511170586767E-3</v>
      </c>
    </row>
    <row r="98" spans="1:5" x14ac:dyDescent="0.2">
      <c r="A98" t="s">
        <v>3</v>
      </c>
      <c r="B98" s="1">
        <v>7.4423589300864809E-5</v>
      </c>
      <c r="C98" s="1">
        <v>1.110633419317856E-3</v>
      </c>
      <c r="D98" s="1">
        <v>1.2439113811344471E-4</v>
      </c>
      <c r="E98" s="1">
        <v>6.5776043911179658E-4</v>
      </c>
    </row>
    <row r="99" spans="1:5" x14ac:dyDescent="0.2">
      <c r="A99" t="s">
        <v>3</v>
      </c>
      <c r="B99" s="1">
        <v>0</v>
      </c>
      <c r="C99" s="1">
        <v>3.7259959873889368E-3</v>
      </c>
      <c r="D99" s="1">
        <v>7.8562824071649296E-5</v>
      </c>
      <c r="E99" s="1">
        <v>2.9939440676812808E-3</v>
      </c>
    </row>
    <row r="100" spans="1:5" x14ac:dyDescent="0.2">
      <c r="A100" t="s">
        <v>3</v>
      </c>
      <c r="B100" s="1">
        <v>2.6792492148311329E-4</v>
      </c>
      <c r="C100" s="1">
        <v>5.0874175981656632E-3</v>
      </c>
      <c r="D100" s="1">
        <v>3.2079819829256798E-4</v>
      </c>
      <c r="E100" s="1">
        <v>2.7444487287078411E-3</v>
      </c>
    </row>
    <row r="101" spans="1:5" x14ac:dyDescent="0.2">
      <c r="A101" t="s">
        <v>2</v>
      </c>
      <c r="B101" s="1">
        <v>8.7819835375020465E-4</v>
      </c>
      <c r="C101" s="1">
        <v>2.1675265118945256E-2</v>
      </c>
      <c r="D101" s="1">
        <v>1.5647095794270151E-3</v>
      </c>
      <c r="E101" s="1">
        <v>1.3608836671278551E-2</v>
      </c>
    </row>
    <row r="102" spans="1:5" x14ac:dyDescent="0.2">
      <c r="A102" t="s">
        <v>2</v>
      </c>
      <c r="B102" s="1">
        <v>3.2895226470982244E-3</v>
      </c>
      <c r="C102" s="1">
        <v>1.1679564345084551E-2</v>
      </c>
      <c r="D102" s="1">
        <v>4.707222542292987E-3</v>
      </c>
      <c r="E102" s="1">
        <v>4.9899067794688017E-3</v>
      </c>
    </row>
    <row r="103" spans="1:5" x14ac:dyDescent="0.2">
      <c r="A103" t="s">
        <v>5</v>
      </c>
      <c r="B103" s="1">
        <v>8.9903695875444677E-3</v>
      </c>
      <c r="C103" s="1">
        <v>1.8486672398968184E-2</v>
      </c>
      <c r="D103" s="1">
        <v>2.3974755145864977E-2</v>
      </c>
      <c r="E103" s="1">
        <v>1.1227290253804804E-2</v>
      </c>
    </row>
    <row r="104" spans="1:5" x14ac:dyDescent="0.2">
      <c r="A104" t="s">
        <v>2</v>
      </c>
      <c r="B104" s="1">
        <v>1.4735870681571231E-3</v>
      </c>
      <c r="C104" s="1">
        <v>6.1980510174835194E-3</v>
      </c>
      <c r="D104" s="1">
        <v>2.3306971141255958E-3</v>
      </c>
      <c r="E104" s="1">
        <v>4.059969606931434E-3</v>
      </c>
    </row>
    <row r="105" spans="1:5" x14ac:dyDescent="0.2">
      <c r="A105" t="s">
        <v>4</v>
      </c>
      <c r="B105" s="1">
        <v>1.6373189646190256E-4</v>
      </c>
      <c r="C105" s="1">
        <v>1.5763829177414732E-3</v>
      </c>
      <c r="D105" s="1">
        <v>1.4403184413135705E-4</v>
      </c>
      <c r="E105" s="1">
        <v>7.9384880582458208E-4</v>
      </c>
    </row>
    <row r="106" spans="1:5" x14ac:dyDescent="0.2">
      <c r="A106" t="s">
        <v>4</v>
      </c>
      <c r="B106" s="1">
        <v>2.9769435720345921E-5</v>
      </c>
      <c r="C106" s="1">
        <v>0</v>
      </c>
      <c r="D106" s="1">
        <v>7.8562824071649296E-5</v>
      </c>
      <c r="E106" s="1">
        <v>3.1753952232983285E-4</v>
      </c>
    </row>
    <row r="107" spans="1:5" x14ac:dyDescent="0.2">
      <c r="A107" t="s">
        <v>3</v>
      </c>
      <c r="B107" s="1">
        <v>0</v>
      </c>
      <c r="C107" s="1">
        <v>0</v>
      </c>
      <c r="D107" s="1">
        <v>0</v>
      </c>
      <c r="E107" s="1">
        <v>0</v>
      </c>
    </row>
    <row r="108" spans="1:5" x14ac:dyDescent="0.2">
      <c r="A108" t="s">
        <v>3</v>
      </c>
      <c r="B108" s="1">
        <v>0</v>
      </c>
      <c r="C108" s="1">
        <v>0</v>
      </c>
      <c r="D108" s="1">
        <v>0</v>
      </c>
      <c r="E108" s="1">
        <v>0</v>
      </c>
    </row>
    <row r="109" spans="1:5" x14ac:dyDescent="0.2">
      <c r="A109" t="s">
        <v>3</v>
      </c>
      <c r="B109" s="1">
        <v>0</v>
      </c>
      <c r="C109" s="1">
        <v>0</v>
      </c>
      <c r="D109" s="1">
        <v>0</v>
      </c>
      <c r="E109" s="1">
        <v>0</v>
      </c>
    </row>
    <row r="110" spans="1:5" x14ac:dyDescent="0.2">
      <c r="A110" t="s">
        <v>5</v>
      </c>
      <c r="B110" s="1">
        <v>0</v>
      </c>
      <c r="C110" s="1">
        <v>0</v>
      </c>
      <c r="D110" s="1">
        <v>0</v>
      </c>
      <c r="E110" s="1">
        <v>0</v>
      </c>
    </row>
    <row r="111" spans="1:5" x14ac:dyDescent="0.2">
      <c r="A111" t="s">
        <v>3</v>
      </c>
      <c r="B111" s="1">
        <v>0</v>
      </c>
      <c r="C111" s="1">
        <v>0</v>
      </c>
      <c r="D111" s="1">
        <v>0</v>
      </c>
      <c r="E111" s="1">
        <v>0</v>
      </c>
    </row>
    <row r="112" spans="1:5" x14ac:dyDescent="0.2">
      <c r="A112" t="s">
        <v>4</v>
      </c>
      <c r="B112" s="1">
        <v>0</v>
      </c>
      <c r="C112" s="1">
        <v>0</v>
      </c>
      <c r="D112" s="1">
        <v>0</v>
      </c>
      <c r="E112" s="1">
        <v>0</v>
      </c>
    </row>
    <row r="113" spans="1:5" x14ac:dyDescent="0.2">
      <c r="A113" t="s">
        <v>5</v>
      </c>
      <c r="B113" s="1">
        <v>0</v>
      </c>
      <c r="C113" s="1">
        <v>0</v>
      </c>
      <c r="D113" s="1">
        <v>0</v>
      </c>
      <c r="E113" s="1">
        <v>0</v>
      </c>
    </row>
    <row r="114" spans="1:5" x14ac:dyDescent="0.2">
      <c r="A114" t="s">
        <v>3</v>
      </c>
      <c r="B114" s="1">
        <v>0</v>
      </c>
      <c r="C114" s="1">
        <v>0</v>
      </c>
      <c r="D114" s="1">
        <v>0</v>
      </c>
      <c r="E114" s="1">
        <v>0</v>
      </c>
    </row>
    <row r="115" spans="1:5" x14ac:dyDescent="0.2">
      <c r="A115" t="s">
        <v>5</v>
      </c>
      <c r="B115" s="1">
        <v>0</v>
      </c>
      <c r="C115" s="1">
        <v>0</v>
      </c>
      <c r="D115" s="1">
        <v>0</v>
      </c>
      <c r="E115" s="1">
        <v>0</v>
      </c>
    </row>
    <row r="116" spans="1:5" x14ac:dyDescent="0.2">
      <c r="A116" t="s">
        <v>2</v>
      </c>
      <c r="B116" s="1">
        <v>0</v>
      </c>
      <c r="C116" s="1">
        <v>0</v>
      </c>
      <c r="D116" s="1">
        <v>0</v>
      </c>
      <c r="E116" s="1">
        <v>0</v>
      </c>
    </row>
    <row r="117" spans="1:5" x14ac:dyDescent="0.2">
      <c r="A117" t="s">
        <v>3</v>
      </c>
      <c r="B117" s="1">
        <v>0</v>
      </c>
      <c r="C117" s="1">
        <v>0</v>
      </c>
      <c r="D117" s="1">
        <v>0</v>
      </c>
      <c r="E117" s="1">
        <v>0</v>
      </c>
    </row>
    <row r="118" spans="1:5" x14ac:dyDescent="0.2">
      <c r="A118" t="s">
        <v>3</v>
      </c>
      <c r="B118" s="1">
        <v>0</v>
      </c>
      <c r="C118" s="1">
        <v>0</v>
      </c>
      <c r="D118" s="1">
        <v>0</v>
      </c>
      <c r="E118" s="1">
        <v>0</v>
      </c>
    </row>
    <row r="119" spans="1:5" x14ac:dyDescent="0.2">
      <c r="A119" t="s">
        <v>4</v>
      </c>
      <c r="B119" s="1">
        <v>0</v>
      </c>
      <c r="C119" s="1">
        <v>0</v>
      </c>
      <c r="D119" s="1">
        <v>0</v>
      </c>
      <c r="E119" s="1">
        <v>0</v>
      </c>
    </row>
    <row r="120" spans="1:5" x14ac:dyDescent="0.2">
      <c r="A120" t="s">
        <v>5</v>
      </c>
      <c r="B120" s="1">
        <v>0</v>
      </c>
      <c r="C120" s="1">
        <v>0</v>
      </c>
      <c r="D120" s="1">
        <v>0</v>
      </c>
      <c r="E120" s="1">
        <v>0</v>
      </c>
    </row>
    <row r="121" spans="1:5" x14ac:dyDescent="0.2">
      <c r="A121" t="s">
        <v>5</v>
      </c>
      <c r="B121" s="1">
        <v>0</v>
      </c>
      <c r="C121" s="1">
        <v>0</v>
      </c>
      <c r="D121" s="1">
        <v>0</v>
      </c>
      <c r="E121" s="1">
        <v>0</v>
      </c>
    </row>
    <row r="122" spans="1:5" x14ac:dyDescent="0.2">
      <c r="A122" t="s">
        <v>5</v>
      </c>
      <c r="B122" s="1">
        <v>0</v>
      </c>
      <c r="C122" s="1">
        <v>0</v>
      </c>
      <c r="D122" s="1">
        <v>0</v>
      </c>
      <c r="E122" s="1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C2CF7-22C0-4A4D-988A-F599A3ABA896}">
  <dimension ref="A1:E158"/>
  <sheetViews>
    <sheetView workbookViewId="0">
      <selection sqref="A1:XFD1"/>
    </sheetView>
  </sheetViews>
  <sheetFormatPr baseColWidth="10" defaultRowHeight="16" x14ac:dyDescent="0.2"/>
  <cols>
    <col min="1" max="1" width="9" bestFit="1" customWidth="1"/>
    <col min="2" max="5" width="6.5" customWidth="1"/>
  </cols>
  <sheetData>
    <row r="1" spans="1:5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5" x14ac:dyDescent="0.2">
      <c r="A2" t="s">
        <v>4</v>
      </c>
      <c r="B2" s="1">
        <v>7.2492738860014715E-3</v>
      </c>
      <c r="C2" s="1">
        <v>2.0793725109607762E-3</v>
      </c>
      <c r="D2" s="1">
        <v>2.7537638898265976E-3</v>
      </c>
      <c r="E2" s="1">
        <v>1.4291486835222751E-3</v>
      </c>
    </row>
    <row r="3" spans="1:5" x14ac:dyDescent="0.2">
      <c r="A3" t="s">
        <v>3</v>
      </c>
      <c r="B3" s="1">
        <v>6.097714589277793E-3</v>
      </c>
      <c r="C3" s="1">
        <v>1.1517107909387125E-2</v>
      </c>
      <c r="D3" s="1">
        <v>2.4957129418994336E-3</v>
      </c>
      <c r="E3" s="1">
        <v>1.778936852203963E-2</v>
      </c>
    </row>
    <row r="4" spans="1:5" x14ac:dyDescent="0.2">
      <c r="A4" t="s">
        <v>2</v>
      </c>
      <c r="B4" s="1">
        <v>4.3747569731588838E-3</v>
      </c>
      <c r="C4" s="1">
        <v>1.3458108320712407E-3</v>
      </c>
      <c r="D4" s="1">
        <v>1.653605705474239E-3</v>
      </c>
      <c r="E4" s="1">
        <v>9.376851509840426E-4</v>
      </c>
    </row>
    <row r="5" spans="1:5" x14ac:dyDescent="0.2">
      <c r="A5" t="s">
        <v>4</v>
      </c>
      <c r="B5" s="1">
        <v>4.9578388364650708E-3</v>
      </c>
      <c r="C5" s="1">
        <v>1.7059573927663615E-3</v>
      </c>
      <c r="D5" s="1">
        <v>2.0868149585778436E-3</v>
      </c>
      <c r="E5" s="1">
        <v>1.2847464097752283E-3</v>
      </c>
    </row>
    <row r="6" spans="1:5" x14ac:dyDescent="0.2">
      <c r="A6" t="s">
        <v>5</v>
      </c>
      <c r="B6" s="1">
        <v>2.6236858295042346E-3</v>
      </c>
      <c r="C6" s="1">
        <v>7.5251676103138391E-4</v>
      </c>
      <c r="D6" s="1">
        <v>1.5258983124024528E-3</v>
      </c>
      <c r="E6" s="1">
        <v>8.5897661550818447E-4</v>
      </c>
    </row>
    <row r="7" spans="1:5" x14ac:dyDescent="0.2">
      <c r="A7" t="s">
        <v>4</v>
      </c>
      <c r="B7" s="1">
        <v>1.3666095268347271E-3</v>
      </c>
      <c r="C7" s="1">
        <v>8.1317302388529905E-4</v>
      </c>
      <c r="D7" s="1">
        <v>6.2301290152222237E-4</v>
      </c>
      <c r="E7" s="1">
        <v>5.7884859948387029E-4</v>
      </c>
    </row>
    <row r="8" spans="1:5" x14ac:dyDescent="0.2">
      <c r="A8" t="s">
        <v>5</v>
      </c>
      <c r="B8" s="1">
        <v>1.4228365819062066E-3</v>
      </c>
      <c r="C8" s="1">
        <v>6.5963685853632646E-4</v>
      </c>
      <c r="D8" s="1">
        <v>8.9365884463765883E-4</v>
      </c>
      <c r="E8" s="1">
        <v>6.3214729279823098E-4</v>
      </c>
    </row>
    <row r="9" spans="1:5" x14ac:dyDescent="0.2">
      <c r="A9" t="s">
        <v>5</v>
      </c>
      <c r="B9" s="1">
        <v>5.4657078858444733E-4</v>
      </c>
      <c r="C9" s="1">
        <v>1.7817777213337553E-4</v>
      </c>
      <c r="D9" s="1">
        <v>5.117082928816749E-4</v>
      </c>
      <c r="E9" s="1">
        <v>2.4976015588008539E-4</v>
      </c>
    </row>
    <row r="10" spans="1:5" x14ac:dyDescent="0.2">
      <c r="A10" t="s">
        <v>2</v>
      </c>
      <c r="B10" s="1">
        <v>5.1298059984044664E-4</v>
      </c>
      <c r="C10" s="1">
        <v>2.0661039534614824E-4</v>
      </c>
      <c r="D10" s="1">
        <v>4.8007435147857187E-4</v>
      </c>
      <c r="E10" s="1">
        <v>1.3510599002942585E-4</v>
      </c>
    </row>
    <row r="11" spans="1:5" x14ac:dyDescent="0.2">
      <c r="A11" t="s">
        <v>3</v>
      </c>
      <c r="B11" s="1">
        <v>6.9882197017410302E-4</v>
      </c>
      <c r="C11" s="1">
        <v>4.0374324962137221E-4</v>
      </c>
      <c r="D11" s="1">
        <v>2.3198223695608842E-4</v>
      </c>
      <c r="E11" s="1">
        <v>3.6689333072211053E-4</v>
      </c>
    </row>
    <row r="12" spans="1:5" x14ac:dyDescent="0.2">
      <c r="A12" t="s">
        <v>4</v>
      </c>
      <c r="B12" s="1">
        <v>6.3529270015827549E-5</v>
      </c>
      <c r="C12" s="1">
        <v>4.9283213568806E-5</v>
      </c>
      <c r="D12" s="1">
        <v>2.7679698727715095E-5</v>
      </c>
      <c r="E12" s="1">
        <v>2.8756504299841097E-4</v>
      </c>
    </row>
    <row r="13" spans="1:5" x14ac:dyDescent="0.2">
      <c r="A13" t="s">
        <v>3</v>
      </c>
      <c r="B13" s="1">
        <v>7.8133699904523544E-5</v>
      </c>
      <c r="C13" s="1">
        <v>9.8945528780448964E-4</v>
      </c>
      <c r="D13" s="1">
        <v>4.6865098374967358E-5</v>
      </c>
      <c r="E13" s="1">
        <v>6.1913249559356152E-4</v>
      </c>
    </row>
    <row r="14" spans="1:5" x14ac:dyDescent="0.2">
      <c r="A14" t="s">
        <v>3</v>
      </c>
      <c r="B14" s="1">
        <v>6.1703716279740546E-5</v>
      </c>
      <c r="C14" s="1">
        <v>5.478018738994206E-4</v>
      </c>
      <c r="D14" s="1">
        <v>2.7386791862871551E-5</v>
      </c>
      <c r="E14" s="1">
        <v>4.4808087518933431E-4</v>
      </c>
    </row>
    <row r="15" spans="1:5" x14ac:dyDescent="0.2">
      <c r="A15" t="s">
        <v>5</v>
      </c>
      <c r="B15" s="1">
        <v>4.3083068171653165E-5</v>
      </c>
      <c r="C15" s="1">
        <v>4.9283213568806E-5</v>
      </c>
      <c r="D15" s="1">
        <v>2.0796387403891765E-5</v>
      </c>
      <c r="E15" s="1">
        <v>2.2311080922290506E-5</v>
      </c>
    </row>
    <row r="16" spans="1:5" x14ac:dyDescent="0.2">
      <c r="A16" t="s">
        <v>3</v>
      </c>
      <c r="B16" s="1">
        <v>5.9878162543653557E-5</v>
      </c>
      <c r="C16" s="1">
        <v>2.5399810070076941E-4</v>
      </c>
      <c r="D16" s="1">
        <v>3.7784985564817436E-5</v>
      </c>
      <c r="E16" s="1">
        <v>1.3510599002942585E-4</v>
      </c>
    </row>
    <row r="17" spans="1:5" x14ac:dyDescent="0.2">
      <c r="A17" t="s">
        <v>3</v>
      </c>
      <c r="B17" s="1">
        <v>8.4669182279714997E-4</v>
      </c>
      <c r="C17" s="1">
        <v>1.1247945742972876E-2</v>
      </c>
      <c r="D17" s="1">
        <v>5.2196003315119893E-4</v>
      </c>
      <c r="E17" s="1">
        <v>4.8588576230765993E-3</v>
      </c>
    </row>
    <row r="18" spans="1:5" x14ac:dyDescent="0.2">
      <c r="A18" t="s">
        <v>2</v>
      </c>
      <c r="B18" s="1">
        <v>1.1227155476935041E-3</v>
      </c>
      <c r="C18" s="1">
        <v>3.2507965873270111E-3</v>
      </c>
      <c r="D18" s="1">
        <v>9.1635912666303363E-4</v>
      </c>
      <c r="E18" s="1">
        <v>1.4613758004100282E-3</v>
      </c>
    </row>
    <row r="19" spans="1:5" x14ac:dyDescent="0.2">
      <c r="A19" t="s">
        <v>5</v>
      </c>
      <c r="B19" s="1">
        <v>2.9245370852113719E-4</v>
      </c>
      <c r="C19" s="1">
        <v>3.7720613462278438E-4</v>
      </c>
      <c r="D19" s="1">
        <v>2.1455427849789745E-4</v>
      </c>
      <c r="E19" s="1">
        <v>2.7516999804158288E-4</v>
      </c>
    </row>
    <row r="20" spans="1:5" x14ac:dyDescent="0.2">
      <c r="A20" t="s">
        <v>4</v>
      </c>
      <c r="B20" s="1">
        <v>4.5671703369424528E-3</v>
      </c>
      <c r="C20" s="1">
        <v>2.9550973059141753E-3</v>
      </c>
      <c r="D20" s="1">
        <v>2.4992278242775561E-3</v>
      </c>
      <c r="E20" s="1">
        <v>1.6944026455983955E-3</v>
      </c>
    </row>
    <row r="21" spans="1:5" x14ac:dyDescent="0.2">
      <c r="A21" t="s">
        <v>2</v>
      </c>
      <c r="B21" s="1">
        <v>2.7894461087409338E-4</v>
      </c>
      <c r="C21" s="1">
        <v>4.757725617603964E-4</v>
      </c>
      <c r="D21" s="1">
        <v>2.3388613157757147E-4</v>
      </c>
      <c r="E21" s="1">
        <v>2.2497006596642927E-4</v>
      </c>
    </row>
    <row r="22" spans="1:5" x14ac:dyDescent="0.2">
      <c r="A22" t="s">
        <v>4</v>
      </c>
      <c r="B22" s="1">
        <v>1.5535462294100357E-3</v>
      </c>
      <c r="C22" s="1">
        <v>1.5201975877762466E-3</v>
      </c>
      <c r="D22" s="1">
        <v>1.3560123307931962E-3</v>
      </c>
      <c r="E22" s="1">
        <v>7.5547799011867016E-4</v>
      </c>
    </row>
    <row r="23" spans="1:5" x14ac:dyDescent="0.2">
      <c r="A23" t="s">
        <v>5</v>
      </c>
      <c r="B23" s="1">
        <v>1.3180497974548129E-4</v>
      </c>
      <c r="C23" s="1">
        <v>2.1229691998870276E-4</v>
      </c>
      <c r="D23" s="1">
        <v>1.0266385612766287E-4</v>
      </c>
      <c r="E23" s="1">
        <v>1.059776343808799E-4</v>
      </c>
    </row>
    <row r="24" spans="1:5" x14ac:dyDescent="0.2">
      <c r="A24" t="s">
        <v>4</v>
      </c>
      <c r="B24" s="1">
        <v>6.4624602257479751E-5</v>
      </c>
      <c r="C24" s="1">
        <v>7.771583678157869E-5</v>
      </c>
      <c r="D24" s="1">
        <v>3.4416556619116654E-5</v>
      </c>
      <c r="E24" s="1">
        <v>3.8424639366166981E-5</v>
      </c>
    </row>
    <row r="25" spans="1:5" x14ac:dyDescent="0.2">
      <c r="A25" t="s">
        <v>3</v>
      </c>
      <c r="B25" s="1">
        <v>5.5496833577044757E-5</v>
      </c>
      <c r="C25" s="1">
        <v>5.7623449711219322E-4</v>
      </c>
      <c r="D25" s="1">
        <v>2.7386791862871551E-5</v>
      </c>
      <c r="E25" s="1">
        <v>3.2536993011673655E-4</v>
      </c>
    </row>
    <row r="26" spans="1:5" x14ac:dyDescent="0.2">
      <c r="A26" t="s">
        <v>3</v>
      </c>
      <c r="B26" s="1">
        <v>3.6145963974522574E-5</v>
      </c>
      <c r="C26" s="1">
        <v>2.1608793641707247E-4</v>
      </c>
      <c r="D26" s="1">
        <v>4.1592774807783529E-5</v>
      </c>
      <c r="E26" s="1">
        <v>1.289084675510118E-4</v>
      </c>
    </row>
    <row r="27" spans="1:5" x14ac:dyDescent="0.2">
      <c r="A27" t="s">
        <v>4</v>
      </c>
      <c r="B27" s="1">
        <v>7.2291927949045149E-5</v>
      </c>
      <c r="C27" s="1">
        <v>1.0804396820853624E-4</v>
      </c>
      <c r="D27" s="1">
        <v>1.0896135372179911E-4</v>
      </c>
      <c r="E27" s="1">
        <v>7.5609774236651151E-5</v>
      </c>
    </row>
    <row r="28" spans="1:5" x14ac:dyDescent="0.2">
      <c r="A28" t="s">
        <v>5</v>
      </c>
      <c r="B28" s="1">
        <v>2.9573970524609378E-5</v>
      </c>
      <c r="C28" s="1">
        <v>1.5164065713478769E-5</v>
      </c>
      <c r="D28" s="1">
        <v>3.4709463483960198E-5</v>
      </c>
      <c r="E28" s="1">
        <v>1.6733310691717878E-5</v>
      </c>
    </row>
    <row r="29" spans="1:5" x14ac:dyDescent="0.2">
      <c r="A29" t="s">
        <v>4</v>
      </c>
      <c r="B29" s="1">
        <v>3.5415742480087773E-5</v>
      </c>
      <c r="C29" s="1">
        <v>3.0328131426957538E-5</v>
      </c>
      <c r="D29" s="1">
        <v>4.9061899861293956E-5</v>
      </c>
      <c r="E29" s="1">
        <v>2.4170337665814713E-5</v>
      </c>
    </row>
    <row r="30" spans="1:5" x14ac:dyDescent="0.2">
      <c r="A30" t="s">
        <v>3</v>
      </c>
      <c r="B30" s="1">
        <v>1.8255537360869987E-5</v>
      </c>
      <c r="C30" s="1">
        <v>2.3883403498729062E-4</v>
      </c>
      <c r="D30" s="1">
        <v>2.4164816349592544E-5</v>
      </c>
      <c r="E30" s="1">
        <v>1.3944425576431567E-4</v>
      </c>
    </row>
    <row r="31" spans="1:5" x14ac:dyDescent="0.2">
      <c r="A31" t="s">
        <v>5</v>
      </c>
      <c r="B31" s="1">
        <v>3.5780853227305174E-5</v>
      </c>
      <c r="C31" s="1">
        <v>5.8760754639730228E-5</v>
      </c>
      <c r="D31" s="1">
        <v>3.2073301700368284E-5</v>
      </c>
      <c r="E31" s="1">
        <v>3.2846869135594356E-5</v>
      </c>
    </row>
    <row r="32" spans="1:5" x14ac:dyDescent="0.2">
      <c r="A32" t="s">
        <v>3</v>
      </c>
      <c r="B32" s="1">
        <v>1.1318433163739392E-5</v>
      </c>
      <c r="C32" s="1">
        <v>4.1701180712066614E-5</v>
      </c>
      <c r="D32" s="1">
        <v>7.176218188666877E-6</v>
      </c>
      <c r="E32" s="1">
        <v>1.3634549452510864E-5</v>
      </c>
    </row>
    <row r="33" spans="1:5" x14ac:dyDescent="0.2">
      <c r="A33" t="s">
        <v>4</v>
      </c>
      <c r="B33" s="1">
        <v>1.1683543910956791E-5</v>
      </c>
      <c r="C33" s="1">
        <v>5.4969738211360538E-5</v>
      </c>
      <c r="D33" s="1">
        <v>1.3620169215224889E-5</v>
      </c>
      <c r="E33" s="1">
        <v>3.9664143861849786E-5</v>
      </c>
    </row>
    <row r="34" spans="1:5" x14ac:dyDescent="0.2">
      <c r="A34" t="s">
        <v>3</v>
      </c>
      <c r="B34" s="1">
        <v>1.3253520123991609E-4</v>
      </c>
      <c r="C34" s="1">
        <v>1.910672279898325E-3</v>
      </c>
      <c r="D34" s="1">
        <v>1.2404605726124173E-4</v>
      </c>
      <c r="E34" s="1">
        <v>9.0359877735276541E-4</v>
      </c>
    </row>
    <row r="35" spans="1:5" x14ac:dyDescent="0.2">
      <c r="A35" t="s">
        <v>5</v>
      </c>
      <c r="B35" s="1">
        <v>1.350909764704379E-5</v>
      </c>
      <c r="C35" s="1">
        <v>3.6014656069512076E-5</v>
      </c>
      <c r="D35" s="1">
        <v>4.5400564050749625E-6</v>
      </c>
      <c r="E35" s="1">
        <v>1.3634549452510864E-5</v>
      </c>
    </row>
    <row r="36" spans="1:5" x14ac:dyDescent="0.2">
      <c r="A36" t="s">
        <v>4</v>
      </c>
      <c r="B36" s="1">
        <v>2.3001977074696181E-5</v>
      </c>
      <c r="C36" s="1">
        <v>2.8432623212772693E-5</v>
      </c>
      <c r="D36" s="1">
        <v>8.3478456480410603E-6</v>
      </c>
      <c r="E36" s="1">
        <v>3.0367860144228743E-5</v>
      </c>
    </row>
    <row r="37" spans="1:5" x14ac:dyDescent="0.2">
      <c r="A37" t="s">
        <v>3</v>
      </c>
      <c r="B37" s="1">
        <v>3.3079033697896412E-4</v>
      </c>
      <c r="C37" s="1">
        <v>2.1817299545267579E-3</v>
      </c>
      <c r="D37" s="1">
        <v>1.9449015825611453E-4</v>
      </c>
      <c r="E37" s="1">
        <v>1.0579170870652747E-3</v>
      </c>
    </row>
    <row r="38" spans="1:5" x14ac:dyDescent="0.2">
      <c r="A38" t="s">
        <v>2</v>
      </c>
      <c r="B38" s="1">
        <v>4.235284667721837E-5</v>
      </c>
      <c r="C38" s="1">
        <v>1.1183498463690592E-4</v>
      </c>
      <c r="D38" s="1">
        <v>4.4814750321062539E-5</v>
      </c>
      <c r="E38" s="1">
        <v>6.2594977031981691E-5</v>
      </c>
    </row>
    <row r="39" spans="1:5" x14ac:dyDescent="0.2">
      <c r="A39" t="s">
        <v>5</v>
      </c>
      <c r="B39" s="1">
        <v>4.9655061621566361E-5</v>
      </c>
      <c r="C39" s="1">
        <v>4.1701180712066614E-5</v>
      </c>
      <c r="D39" s="1">
        <v>5.2283875374572959E-5</v>
      </c>
      <c r="E39" s="1">
        <v>4.7720923083788027E-5</v>
      </c>
    </row>
    <row r="40" spans="1:5" x14ac:dyDescent="0.2">
      <c r="A40" t="s">
        <v>3</v>
      </c>
      <c r="B40" s="1">
        <v>7.0101263465740745E-5</v>
      </c>
      <c r="C40" s="1">
        <v>8.5108318816899588E-4</v>
      </c>
      <c r="D40" s="1">
        <v>3.7199171835130341E-5</v>
      </c>
      <c r="E40" s="1">
        <v>3.8982416389224243E-4</v>
      </c>
    </row>
    <row r="41" spans="1:5" x14ac:dyDescent="0.2">
      <c r="A41" t="s">
        <v>2</v>
      </c>
      <c r="B41" s="1">
        <v>2.738330604130498E-4</v>
      </c>
      <c r="C41" s="1">
        <v>1.023574435659817E-4</v>
      </c>
      <c r="D41" s="1">
        <v>1.1086524834328215E-4</v>
      </c>
      <c r="E41" s="1">
        <v>6.0735720288457487E-5</v>
      </c>
    </row>
    <row r="42" spans="1:5" x14ac:dyDescent="0.2">
      <c r="A42" t="s">
        <v>2</v>
      </c>
      <c r="B42" s="1">
        <v>5.5606366801209982E-4</v>
      </c>
      <c r="C42" s="1">
        <v>9.4775410709242304E-5</v>
      </c>
      <c r="D42" s="1">
        <v>1.8892492782408715E-4</v>
      </c>
      <c r="E42" s="1">
        <v>4.5861666340263816E-5</v>
      </c>
    </row>
    <row r="43" spans="1:5" x14ac:dyDescent="0.2">
      <c r="A43" t="s">
        <v>3</v>
      </c>
      <c r="B43" s="1">
        <v>1.8985758855304786E-4</v>
      </c>
      <c r="C43" s="1">
        <v>1.5808538506301617E-3</v>
      </c>
      <c r="D43" s="1">
        <v>5.7263292076913244E-5</v>
      </c>
      <c r="E43" s="1">
        <v>8.583568632603431E-4</v>
      </c>
    </row>
    <row r="44" spans="1:5" x14ac:dyDescent="0.2">
      <c r="A44" t="s">
        <v>2</v>
      </c>
      <c r="B44" s="1">
        <v>1.2731411755470727E-3</v>
      </c>
      <c r="C44" s="1">
        <v>2.6935171723566666E-3</v>
      </c>
      <c r="D44" s="1">
        <v>5.9840872487536452E-4</v>
      </c>
      <c r="E44" s="1">
        <v>1.2723513648184002E-3</v>
      </c>
    </row>
    <row r="45" spans="1:5" x14ac:dyDescent="0.2">
      <c r="A45" t="s">
        <v>2</v>
      </c>
      <c r="B45" s="1">
        <v>1.3180497974548129E-4</v>
      </c>
      <c r="C45" s="1">
        <v>1.2131252570783015E-4</v>
      </c>
      <c r="D45" s="1">
        <v>5.5945211185117286E-5</v>
      </c>
      <c r="E45" s="1">
        <v>5.7636959049250472E-5</v>
      </c>
    </row>
    <row r="46" spans="1:5" x14ac:dyDescent="0.2">
      <c r="A46" t="s">
        <v>4</v>
      </c>
      <c r="B46" s="1">
        <v>1.5188607084243828E-4</v>
      </c>
      <c r="C46" s="1">
        <v>1.3837209963549378E-4</v>
      </c>
      <c r="D46" s="1">
        <v>5.9020733265974518E-5</v>
      </c>
      <c r="E46" s="1">
        <v>5.1439436570836441E-5</v>
      </c>
    </row>
    <row r="47" spans="1:5" x14ac:dyDescent="0.2">
      <c r="A47" t="s">
        <v>3</v>
      </c>
      <c r="B47" s="1">
        <v>8.653124709052373E-5</v>
      </c>
      <c r="C47" s="1">
        <v>1.2927366020740651E-3</v>
      </c>
      <c r="D47" s="1">
        <v>2.8119059024980416E-5</v>
      </c>
      <c r="E47" s="1">
        <v>8.3604578233805252E-4</v>
      </c>
    </row>
    <row r="48" spans="1:5" x14ac:dyDescent="0.2">
      <c r="A48" t="s">
        <v>4</v>
      </c>
      <c r="B48" s="1">
        <v>1.354560872176553E-4</v>
      </c>
      <c r="C48" s="1">
        <v>2.2366996927381184E-4</v>
      </c>
      <c r="D48" s="1">
        <v>5.0965794482777002E-5</v>
      </c>
      <c r="E48" s="1">
        <v>1.7043186815638581E-4</v>
      </c>
    </row>
    <row r="49" spans="1:5" x14ac:dyDescent="0.2">
      <c r="A49" t="s">
        <v>2</v>
      </c>
      <c r="B49" s="1">
        <v>1.0551700594582852E-4</v>
      </c>
      <c r="C49" s="1">
        <v>1.0425295178016654E-4</v>
      </c>
      <c r="D49" s="1">
        <v>3.9103066456613394E-5</v>
      </c>
      <c r="E49" s="1">
        <v>5.4538197810043456E-5</v>
      </c>
    </row>
    <row r="50" spans="1:5" x14ac:dyDescent="0.2">
      <c r="A50" t="s">
        <v>3</v>
      </c>
      <c r="B50" s="1">
        <v>4.8924840127131562E-4</v>
      </c>
      <c r="C50" s="1">
        <v>1.7950462788330493E-3</v>
      </c>
      <c r="D50" s="1">
        <v>2.0195928330962496E-4</v>
      </c>
      <c r="E50" s="1">
        <v>1.0963417264314417E-3</v>
      </c>
    </row>
    <row r="51" spans="1:5" x14ac:dyDescent="0.2">
      <c r="A51" t="s">
        <v>4</v>
      </c>
      <c r="B51" s="1">
        <v>1.1395106420655045E-3</v>
      </c>
      <c r="C51" s="1">
        <v>1.2415578802910743E-3</v>
      </c>
      <c r="D51" s="1">
        <v>7.139604830561434E-4</v>
      </c>
      <c r="E51" s="1">
        <v>6.3586580628527943E-4</v>
      </c>
    </row>
    <row r="52" spans="1:5" x14ac:dyDescent="0.2">
      <c r="A52" t="s">
        <v>5</v>
      </c>
      <c r="B52" s="1">
        <v>3.8519183831435669E-4</v>
      </c>
      <c r="C52" s="1">
        <v>2.2746098570218155E-4</v>
      </c>
      <c r="D52" s="1">
        <v>2.8001896279043E-4</v>
      </c>
      <c r="E52" s="1">
        <v>1.7786889513048265E-4</v>
      </c>
    </row>
    <row r="53" spans="1:5" x14ac:dyDescent="0.2">
      <c r="A53" t="s">
        <v>2</v>
      </c>
      <c r="B53" s="1">
        <v>3.2385323278183355E-4</v>
      </c>
      <c r="C53" s="1">
        <v>6.8238295710654456E-5</v>
      </c>
      <c r="D53" s="1">
        <v>1.3122227544990861E-4</v>
      </c>
      <c r="E53" s="1">
        <v>7.0651756253919932E-5</v>
      </c>
    </row>
    <row r="54" spans="1:5" x14ac:dyDescent="0.2">
      <c r="A54" t="s">
        <v>3</v>
      </c>
      <c r="B54" s="1">
        <v>2.8113527535739776E-4</v>
      </c>
      <c r="C54" s="1">
        <v>4.4354892211925399E-4</v>
      </c>
      <c r="D54" s="1">
        <v>8.9922407506968623E-5</v>
      </c>
      <c r="E54" s="1">
        <v>3.7866862343109719E-4</v>
      </c>
    </row>
    <row r="55" spans="1:5" x14ac:dyDescent="0.2">
      <c r="A55" t="s">
        <v>4</v>
      </c>
      <c r="B55" s="1">
        <v>1.8146004136704766E-4</v>
      </c>
      <c r="C55" s="1">
        <v>2.7674419927098756E-4</v>
      </c>
      <c r="D55" s="1">
        <v>5.7263292076913244E-5</v>
      </c>
      <c r="E55" s="1">
        <v>2.5533792611065801E-4</v>
      </c>
    </row>
    <row r="56" spans="1:5" x14ac:dyDescent="0.2">
      <c r="A56" t="s">
        <v>5</v>
      </c>
      <c r="B56" s="1">
        <v>3.7058740842566072E-4</v>
      </c>
      <c r="C56" s="1">
        <v>1.2889455856456955E-4</v>
      </c>
      <c r="D56" s="1">
        <v>1.1438013072140472E-4</v>
      </c>
      <c r="E56" s="1">
        <v>7.5609774236651151E-5</v>
      </c>
    </row>
    <row r="57" spans="1:5" x14ac:dyDescent="0.2">
      <c r="A57" t="s">
        <v>3</v>
      </c>
      <c r="B57" s="1">
        <v>2.417033146579186E-4</v>
      </c>
      <c r="C57" s="1">
        <v>9.7429122209101091E-4</v>
      </c>
      <c r="D57" s="1">
        <v>7.4837703967525998E-5</v>
      </c>
      <c r="E57" s="1">
        <v>5.7327082925329772E-4</v>
      </c>
    </row>
    <row r="58" spans="1:5" x14ac:dyDescent="0.2">
      <c r="A58" t="s">
        <v>4</v>
      </c>
      <c r="B58" s="1">
        <v>4.4068867189140146E-4</v>
      </c>
      <c r="C58" s="1">
        <v>1.1941701749364531E-4</v>
      </c>
      <c r="D58" s="1">
        <v>1.3049000828779973E-4</v>
      </c>
      <c r="E58" s="1">
        <v>6.8792499510395721E-5</v>
      </c>
    </row>
    <row r="59" spans="1:5" x14ac:dyDescent="0.2">
      <c r="A59" t="s">
        <v>3</v>
      </c>
      <c r="B59" s="1">
        <v>3.512365388231385E-4</v>
      </c>
      <c r="C59" s="1">
        <v>1.6111819820571192E-3</v>
      </c>
      <c r="D59" s="1">
        <v>9.6805718830791947E-5</v>
      </c>
      <c r="E59" s="1">
        <v>8.1187544467223782E-4</v>
      </c>
    </row>
    <row r="60" spans="1:5" x14ac:dyDescent="0.2">
      <c r="A60" t="s">
        <v>2</v>
      </c>
      <c r="B60" s="1">
        <v>1.2599971886472464E-3</v>
      </c>
      <c r="C60" s="1">
        <v>1.7666136556202766E-3</v>
      </c>
      <c r="D60" s="1">
        <v>3.7506724043216065E-4</v>
      </c>
      <c r="E60" s="1">
        <v>7.9638163847620277E-4</v>
      </c>
    </row>
    <row r="61" spans="1:5" x14ac:dyDescent="0.2">
      <c r="A61" t="s">
        <v>3</v>
      </c>
      <c r="B61" s="1">
        <v>5.4328479185949074E-4</v>
      </c>
      <c r="C61" s="1">
        <v>1.343915323857056E-3</v>
      </c>
      <c r="D61" s="1">
        <v>1.6314912371785513E-4</v>
      </c>
      <c r="E61" s="1">
        <v>5.8194736072307736E-4</v>
      </c>
    </row>
    <row r="62" spans="1:5" x14ac:dyDescent="0.2">
      <c r="A62" t="s">
        <v>2</v>
      </c>
      <c r="B62" s="1">
        <v>2.334883228455271E-3</v>
      </c>
      <c r="C62" s="1">
        <v>4.4411757458350945E-3</v>
      </c>
      <c r="D62" s="1">
        <v>1.0199017033852272E-3</v>
      </c>
      <c r="E62" s="1">
        <v>1.7904642440138131E-3</v>
      </c>
    </row>
    <row r="63" spans="1:5" x14ac:dyDescent="0.2">
      <c r="A63" t="s">
        <v>2</v>
      </c>
      <c r="B63" s="1">
        <v>9.3723928810706509E-4</v>
      </c>
      <c r="C63" s="1">
        <v>1.9713285427522399E-3</v>
      </c>
      <c r="D63" s="1">
        <v>4.3760285607625772E-4</v>
      </c>
      <c r="E63" s="1">
        <v>9.5193945268439491E-4</v>
      </c>
    </row>
    <row r="64" spans="1:5" x14ac:dyDescent="0.2">
      <c r="A64" t="s">
        <v>5</v>
      </c>
      <c r="B64" s="1">
        <v>1.4509501094419465E-3</v>
      </c>
      <c r="C64" s="1">
        <v>9.5154512352079281E-4</v>
      </c>
      <c r="D64" s="1">
        <v>7.7122377513305662E-4</v>
      </c>
      <c r="E64" s="1">
        <v>4.8960427579470829E-4</v>
      </c>
    </row>
    <row r="65" spans="1:5" x14ac:dyDescent="0.2">
      <c r="A65" t="s">
        <v>5</v>
      </c>
      <c r="B65" s="1">
        <v>4.2608424200270549E-4</v>
      </c>
      <c r="C65" s="1">
        <v>2.21774461059627E-4</v>
      </c>
      <c r="D65" s="1">
        <v>1.5538709179950116E-4</v>
      </c>
      <c r="E65" s="1">
        <v>1.2642945855964621E-4</v>
      </c>
    </row>
    <row r="66" spans="1:5" x14ac:dyDescent="0.2">
      <c r="A66" t="s">
        <v>2</v>
      </c>
      <c r="B66" s="1">
        <v>5.688425441647088E-4</v>
      </c>
      <c r="C66" s="1">
        <v>5.0420518497316913E-4</v>
      </c>
      <c r="D66" s="1">
        <v>2.1279683730883616E-4</v>
      </c>
      <c r="E66" s="1">
        <v>2.4666139464087837E-4</v>
      </c>
    </row>
    <row r="67" spans="1:5" x14ac:dyDescent="0.2">
      <c r="A67" t="s">
        <v>2</v>
      </c>
      <c r="B67" s="1">
        <v>1.2486787554835069E-4</v>
      </c>
      <c r="C67" s="1">
        <v>4.9472764390224482E-4</v>
      </c>
      <c r="D67" s="1">
        <v>5.2869689104260055E-5</v>
      </c>
      <c r="E67" s="1">
        <v>2.6649346657180324E-4</v>
      </c>
    </row>
    <row r="68" spans="1:5" x14ac:dyDescent="0.2">
      <c r="A68" t="s">
        <v>5</v>
      </c>
      <c r="B68" s="1">
        <v>2.5119619408557099E-4</v>
      </c>
      <c r="C68" s="1">
        <v>6.6721889139306583E-4</v>
      </c>
      <c r="D68" s="1">
        <v>9.5634091371417769E-5</v>
      </c>
      <c r="E68" s="1">
        <v>2.8384652951136252E-4</v>
      </c>
    </row>
    <row r="69" spans="1:5" x14ac:dyDescent="0.2">
      <c r="A69" t="s">
        <v>3</v>
      </c>
      <c r="B69" s="1">
        <v>7.521281392678434E-5</v>
      </c>
      <c r="C69" s="1">
        <v>1.7836732295479403E-3</v>
      </c>
      <c r="D69" s="1">
        <v>2.0796387403891765E-5</v>
      </c>
      <c r="E69" s="1">
        <v>8.1559395815928627E-4</v>
      </c>
    </row>
    <row r="70" spans="1:5" x14ac:dyDescent="0.2">
      <c r="A70" t="s">
        <v>5</v>
      </c>
      <c r="B70" s="1">
        <v>5.3598257691514278E-4</v>
      </c>
      <c r="C70" s="1">
        <v>2.1684613970274639E-3</v>
      </c>
      <c r="D70" s="1">
        <v>1.7501185174401872E-4</v>
      </c>
      <c r="E70" s="1">
        <v>8.0443841769814103E-4</v>
      </c>
    </row>
    <row r="71" spans="1:5" x14ac:dyDescent="0.2">
      <c r="A71" t="s">
        <v>3</v>
      </c>
      <c r="B71" s="1">
        <v>2.6908662069922361E-4</v>
      </c>
      <c r="C71" s="1">
        <v>1.2131252570783015E-4</v>
      </c>
      <c r="D71" s="1">
        <v>9.3144383020247627E-5</v>
      </c>
      <c r="E71" s="1">
        <v>9.1103580432686234E-5</v>
      </c>
    </row>
    <row r="72" spans="1:5" x14ac:dyDescent="0.2">
      <c r="A72" t="s">
        <v>2</v>
      </c>
      <c r="B72" s="1">
        <v>1.7474200361824749E-3</v>
      </c>
      <c r="C72" s="1">
        <v>2.6499204834304151E-3</v>
      </c>
      <c r="D72" s="1">
        <v>7.6302238291743737E-4</v>
      </c>
      <c r="E72" s="1">
        <v>1.4421634807269446E-3</v>
      </c>
    </row>
    <row r="73" spans="1:5" x14ac:dyDescent="0.2">
      <c r="A73" t="s">
        <v>2</v>
      </c>
      <c r="B73" s="1">
        <v>1.2450276480113331E-3</v>
      </c>
      <c r="C73" s="1">
        <v>2.5854732041481303E-3</v>
      </c>
      <c r="D73" s="1">
        <v>6.7617549749132591E-4</v>
      </c>
      <c r="E73" s="1">
        <v>1.3882450351647426E-3</v>
      </c>
    </row>
    <row r="74" spans="1:5" x14ac:dyDescent="0.2">
      <c r="A74" t="s">
        <v>5</v>
      </c>
      <c r="B74" s="1">
        <v>5.1517126432375096E-4</v>
      </c>
      <c r="C74" s="1">
        <v>3.847881674795238E-4</v>
      </c>
      <c r="D74" s="1">
        <v>3.9381327978214761E-4</v>
      </c>
      <c r="E74" s="1">
        <v>3.5821679925233089E-4</v>
      </c>
    </row>
    <row r="75" spans="1:5" x14ac:dyDescent="0.2">
      <c r="A75" t="s">
        <v>5</v>
      </c>
      <c r="B75" s="1">
        <v>3.1545568559583338E-4</v>
      </c>
      <c r="C75" s="1">
        <v>1.1259318792257987E-3</v>
      </c>
      <c r="D75" s="1">
        <v>9.7245079128057264E-5</v>
      </c>
      <c r="E75" s="1">
        <v>6.2037200008924437E-4</v>
      </c>
    </row>
    <row r="76" spans="1:5" x14ac:dyDescent="0.2">
      <c r="A76" t="s">
        <v>3</v>
      </c>
      <c r="B76" s="1">
        <v>2.2574797500451824E-3</v>
      </c>
      <c r="C76" s="1">
        <v>3.9161199705058918E-3</v>
      </c>
      <c r="D76" s="1">
        <v>1.9627689013166018E-3</v>
      </c>
      <c r="E76" s="1">
        <v>2.674850701683495E-3</v>
      </c>
    </row>
    <row r="77" spans="1:5" x14ac:dyDescent="0.2">
      <c r="A77" t="s">
        <v>4</v>
      </c>
      <c r="B77" s="1">
        <v>4.5164199430792345E-4</v>
      </c>
      <c r="C77" s="1">
        <v>6.3120423532355373E-4</v>
      </c>
      <c r="D77" s="1">
        <v>3.9410618664699113E-4</v>
      </c>
      <c r="E77" s="1">
        <v>5.1749312694757143E-4</v>
      </c>
    </row>
    <row r="78" spans="1:5" x14ac:dyDescent="0.2">
      <c r="A78" t="s">
        <v>2</v>
      </c>
      <c r="B78" s="1">
        <v>1.1464477462626351E-4</v>
      </c>
      <c r="C78" s="1">
        <v>1.3647659142130891E-4</v>
      </c>
      <c r="D78" s="1">
        <v>7.1469275021825222E-5</v>
      </c>
      <c r="E78" s="1">
        <v>1.0783689112440411E-4</v>
      </c>
    </row>
    <row r="79" spans="1:5" x14ac:dyDescent="0.2">
      <c r="A79" t="s">
        <v>3</v>
      </c>
      <c r="B79" s="1">
        <v>1.5115584934800348E-4</v>
      </c>
      <c r="C79" s="1">
        <v>3.6014656069512079E-3</v>
      </c>
      <c r="D79" s="1">
        <v>8.5821711399158973E-5</v>
      </c>
      <c r="E79" s="1">
        <v>3.0869859464980279E-3</v>
      </c>
    </row>
    <row r="80" spans="1:5" x14ac:dyDescent="0.2">
      <c r="A80" t="s">
        <v>3</v>
      </c>
      <c r="B80" s="1">
        <v>1.9967906765319589E-3</v>
      </c>
      <c r="C80" s="1">
        <v>0.13006219162450741</v>
      </c>
      <c r="D80" s="1">
        <v>1.3734402892513872E-3</v>
      </c>
      <c r="E80" s="1">
        <v>0.10812693517639388</v>
      </c>
    </row>
    <row r="81" spans="1:5" x14ac:dyDescent="0.2">
      <c r="A81" t="s">
        <v>2</v>
      </c>
      <c r="B81" s="1">
        <v>1.9496913901409144E-4</v>
      </c>
      <c r="C81" s="1">
        <v>5.8703889393304683E-3</v>
      </c>
      <c r="D81" s="1">
        <v>1.1379431699171761E-4</v>
      </c>
      <c r="E81" s="1">
        <v>2.9506404519729192E-3</v>
      </c>
    </row>
    <row r="82" spans="1:5" x14ac:dyDescent="0.2">
      <c r="A82" t="s">
        <v>4</v>
      </c>
      <c r="B82" s="1">
        <v>4.3079417064180994E-3</v>
      </c>
      <c r="C82" s="1">
        <v>0.12658393405147822</v>
      </c>
      <c r="D82" s="1">
        <v>2.007730105070086E-3</v>
      </c>
      <c r="E82" s="1">
        <v>2.9352705962264525E-2</v>
      </c>
    </row>
    <row r="83" spans="1:5" x14ac:dyDescent="0.2">
      <c r="A83" t="s">
        <v>2</v>
      </c>
      <c r="B83" s="1">
        <v>4.0052648969748748E-4</v>
      </c>
      <c r="C83" s="1">
        <v>3.7587927887285499E-3</v>
      </c>
      <c r="D83" s="1">
        <v>1.9859085436392418E-4</v>
      </c>
      <c r="E83" s="1">
        <v>1.9726714048791854E-3</v>
      </c>
    </row>
    <row r="84" spans="1:5" x14ac:dyDescent="0.2">
      <c r="A84" t="s">
        <v>4</v>
      </c>
      <c r="B84" s="1">
        <v>3.5350022545588642E-3</v>
      </c>
      <c r="C84" s="1">
        <v>5.3747135413211314E-2</v>
      </c>
      <c r="D84" s="1">
        <v>1.7088186494972474E-3</v>
      </c>
      <c r="E84" s="1">
        <v>1.6407321009353302E-2</v>
      </c>
    </row>
    <row r="85" spans="1:5" x14ac:dyDescent="0.2">
      <c r="A85" t="s">
        <v>2</v>
      </c>
      <c r="B85" s="1">
        <v>5.8965385675610051E-4</v>
      </c>
      <c r="C85" s="1">
        <v>4.1966551862052497E-3</v>
      </c>
      <c r="D85" s="1">
        <v>2.9700756095135564E-4</v>
      </c>
      <c r="E85" s="1">
        <v>1.9993207515363659E-3</v>
      </c>
    </row>
    <row r="86" spans="1:5" x14ac:dyDescent="0.2">
      <c r="A86" t="s">
        <v>5</v>
      </c>
      <c r="B86" s="1">
        <v>1.5809295354513408E-4</v>
      </c>
      <c r="C86" s="1">
        <v>1.6434056216982616E-3</v>
      </c>
      <c r="D86" s="1">
        <v>8.1135201561662246E-5</v>
      </c>
      <c r="E86" s="1">
        <v>1.065973866287213E-3</v>
      </c>
    </row>
    <row r="87" spans="1:5" x14ac:dyDescent="0.2">
      <c r="A87" t="s">
        <v>5</v>
      </c>
      <c r="B87" s="1">
        <v>1.5188607084243828E-4</v>
      </c>
      <c r="C87" s="1">
        <v>8.4918767995481104E-4</v>
      </c>
      <c r="D87" s="1">
        <v>8.8311419750329115E-5</v>
      </c>
      <c r="E87" s="1">
        <v>4.1461425380589855E-4</v>
      </c>
    </row>
    <row r="88" spans="1:5" x14ac:dyDescent="0.2">
      <c r="A88" t="s">
        <v>3</v>
      </c>
      <c r="B88" s="1">
        <v>7.0502885287679882E-4</v>
      </c>
      <c r="C88" s="1">
        <v>1.01068497980336E-2</v>
      </c>
      <c r="D88" s="1">
        <v>5.1756643017854579E-4</v>
      </c>
      <c r="E88" s="1">
        <v>3.7829677208239235E-3</v>
      </c>
    </row>
    <row r="89" spans="1:5" x14ac:dyDescent="0.2">
      <c r="A89" t="s">
        <v>2</v>
      </c>
      <c r="B89" s="1">
        <v>1.4706660897916861E-3</v>
      </c>
      <c r="C89" s="1">
        <v>5.7604494629077477E-3</v>
      </c>
      <c r="D89" s="1">
        <v>1.2886437518791806E-3</v>
      </c>
      <c r="E89" s="1">
        <v>1.8852863379335476E-3</v>
      </c>
    </row>
    <row r="90" spans="1:5" x14ac:dyDescent="0.2">
      <c r="A90" t="s">
        <v>5</v>
      </c>
      <c r="B90" s="1">
        <v>9.1825352925176032E-4</v>
      </c>
      <c r="C90" s="1">
        <v>5.8760754639730227E-4</v>
      </c>
      <c r="D90" s="1">
        <v>4.5049075812937374E-4</v>
      </c>
      <c r="E90" s="1">
        <v>2.7207123680237586E-4</v>
      </c>
    </row>
    <row r="91" spans="1:5" x14ac:dyDescent="0.2">
      <c r="A91" t="s">
        <v>4</v>
      </c>
      <c r="B91" s="1">
        <v>2.4349235731928385E-3</v>
      </c>
      <c r="C91" s="1">
        <v>2.6593980245013392E-3</v>
      </c>
      <c r="D91" s="1">
        <v>1.452232235894301E-3</v>
      </c>
      <c r="E91" s="1">
        <v>9.017395206092413E-4</v>
      </c>
    </row>
    <row r="92" spans="1:5" x14ac:dyDescent="0.2">
      <c r="A92" t="s">
        <v>2</v>
      </c>
      <c r="B92" s="1">
        <v>9.9784767214515339E-4</v>
      </c>
      <c r="C92" s="1">
        <v>2.1457152984572458E-3</v>
      </c>
      <c r="D92" s="1">
        <v>8.3771363345254153E-4</v>
      </c>
      <c r="E92" s="1">
        <v>9.2157159254016617E-4</v>
      </c>
    </row>
    <row r="93" spans="1:5" x14ac:dyDescent="0.2">
      <c r="A93" t="s">
        <v>5</v>
      </c>
      <c r="B93" s="1">
        <v>2.8880260104896315E-4</v>
      </c>
      <c r="C93" s="1">
        <v>2.4831157605821483E-4</v>
      </c>
      <c r="D93" s="1">
        <v>1.4557471182724237E-4</v>
      </c>
      <c r="E93" s="1">
        <v>1.295282197988532E-4</v>
      </c>
    </row>
    <row r="94" spans="1:5" x14ac:dyDescent="0.2">
      <c r="A94" t="s">
        <v>4</v>
      </c>
      <c r="B94" s="1">
        <v>2.5229152632722321E-4</v>
      </c>
      <c r="C94" s="1">
        <v>5.9139856282567195E-4</v>
      </c>
      <c r="D94" s="1">
        <v>1.2624285874756832E-4</v>
      </c>
      <c r="E94" s="1">
        <v>3.1545389415127406E-4</v>
      </c>
    </row>
    <row r="95" spans="1:5" x14ac:dyDescent="0.2">
      <c r="A95" t="s">
        <v>3</v>
      </c>
      <c r="B95" s="1">
        <v>1.1311130948795044E-3</v>
      </c>
      <c r="C95" s="1">
        <v>5.2031700479374027E-2</v>
      </c>
      <c r="D95" s="1">
        <v>5.995803523347387E-4</v>
      </c>
      <c r="E95" s="1">
        <v>3.190856423236247E-2</v>
      </c>
    </row>
    <row r="96" spans="1:5" x14ac:dyDescent="0.2">
      <c r="A96" t="s">
        <v>2</v>
      </c>
      <c r="B96" s="1">
        <v>2.6360995949096258E-4</v>
      </c>
      <c r="C96" s="1">
        <v>1.3931985374258618E-3</v>
      </c>
      <c r="D96" s="1">
        <v>1.1057234147843861E-4</v>
      </c>
      <c r="E96" s="1">
        <v>6.8606573836043304E-4</v>
      </c>
    </row>
    <row r="97" spans="1:5" x14ac:dyDescent="0.2">
      <c r="A97" t="s">
        <v>4</v>
      </c>
      <c r="B97" s="1">
        <v>3.0979646901396368E-3</v>
      </c>
      <c r="C97" s="1">
        <v>4.3539823679825916E-3</v>
      </c>
      <c r="D97" s="1">
        <v>1.5247266849430787E-3</v>
      </c>
      <c r="E97" s="1">
        <v>2.9035392811369728E-3</v>
      </c>
    </row>
    <row r="98" spans="1:5" x14ac:dyDescent="0.2">
      <c r="A98" t="s">
        <v>2</v>
      </c>
      <c r="B98" s="1">
        <v>4.5529310178009743E-4</v>
      </c>
      <c r="C98" s="1">
        <v>1.688897818838698E-3</v>
      </c>
      <c r="D98" s="1">
        <v>4.8022080491099366E-4</v>
      </c>
      <c r="E98" s="1">
        <v>6.1355472536298885E-4</v>
      </c>
    </row>
    <row r="99" spans="1:5" x14ac:dyDescent="0.2">
      <c r="A99" t="s">
        <v>4</v>
      </c>
      <c r="B99" s="1">
        <v>7.0429863138236405E-4</v>
      </c>
      <c r="C99" s="1">
        <v>1.2226027981492257E-3</v>
      </c>
      <c r="D99" s="1">
        <v>6.9682543146279592E-4</v>
      </c>
      <c r="E99" s="1">
        <v>4.2019202403647117E-4</v>
      </c>
    </row>
    <row r="100" spans="1:5" x14ac:dyDescent="0.2">
      <c r="A100" t="s">
        <v>5</v>
      </c>
      <c r="B100" s="1">
        <v>1.0894904696967208E-3</v>
      </c>
      <c r="C100" s="1">
        <v>2.2651323159508913E-3</v>
      </c>
      <c r="D100" s="1">
        <v>9.6791073487549769E-4</v>
      </c>
      <c r="E100" s="1">
        <v>6.4702134674642466E-4</v>
      </c>
    </row>
    <row r="101" spans="1:5" x14ac:dyDescent="0.2">
      <c r="A101" t="s">
        <v>5</v>
      </c>
      <c r="B101" s="1">
        <v>3.7241296216174769E-5</v>
      </c>
      <c r="C101" s="1">
        <v>5.307422999717569E-5</v>
      </c>
      <c r="D101" s="1">
        <v>2.6215164403497366E-5</v>
      </c>
      <c r="E101" s="1">
        <v>2.9748107896387341E-5</v>
      </c>
    </row>
    <row r="102" spans="1:5" x14ac:dyDescent="0.2">
      <c r="A102" t="s">
        <v>4</v>
      </c>
      <c r="B102" s="1">
        <v>2.7456328190748457E-4</v>
      </c>
      <c r="C102" s="1">
        <v>5.6865246425545385E-4</v>
      </c>
      <c r="D102" s="1">
        <v>1.0295676299250642E-4</v>
      </c>
      <c r="E102" s="1">
        <v>1.6671335466933738E-4</v>
      </c>
    </row>
    <row r="103" spans="1:5" x14ac:dyDescent="0.2">
      <c r="A103" t="s">
        <v>3</v>
      </c>
      <c r="B103" s="1">
        <v>2.2016178057209204E-4</v>
      </c>
      <c r="C103" s="1">
        <v>4.0184774140718735E-3</v>
      </c>
      <c r="D103" s="1">
        <v>1.3883785393584079E-4</v>
      </c>
      <c r="E103" s="1">
        <v>1.2773093828011314E-3</v>
      </c>
    </row>
    <row r="104" spans="1:5" x14ac:dyDescent="0.2">
      <c r="A104" t="s">
        <v>2</v>
      </c>
      <c r="B104" s="1">
        <v>1.6411728087422116E-3</v>
      </c>
      <c r="C104" s="1">
        <v>5.5974357564878511E-3</v>
      </c>
      <c r="D104" s="1">
        <v>1.5727634107774201E-3</v>
      </c>
      <c r="E104" s="1">
        <v>1.4731510931190147E-3</v>
      </c>
    </row>
    <row r="105" spans="1:5" x14ac:dyDescent="0.2">
      <c r="A105" t="s">
        <v>2</v>
      </c>
      <c r="B105" s="1">
        <v>1.9496913901409144E-4</v>
      </c>
      <c r="C105" s="1">
        <v>2.1608793641707247E-4</v>
      </c>
      <c r="D105" s="1">
        <v>1.7340086398737924E-4</v>
      </c>
      <c r="E105" s="1">
        <v>1.2704921080748761E-4</v>
      </c>
    </row>
    <row r="106" spans="1:5" x14ac:dyDescent="0.2">
      <c r="A106" t="s">
        <v>4</v>
      </c>
      <c r="B106" s="1">
        <v>2.1066890114443965E-4</v>
      </c>
      <c r="C106" s="1">
        <v>5.8381652996893259E-4</v>
      </c>
      <c r="D106" s="1">
        <v>9.9002520317118545E-5</v>
      </c>
      <c r="E106" s="1">
        <v>2.2868857945347769E-4</v>
      </c>
    </row>
    <row r="107" spans="1:5" x14ac:dyDescent="0.2">
      <c r="A107" t="s">
        <v>3</v>
      </c>
      <c r="B107" s="1">
        <v>4.9947150219340278E-4</v>
      </c>
      <c r="C107" s="1">
        <v>4.0772381687116041E-3</v>
      </c>
      <c r="D107" s="1">
        <v>3.0916319584236277E-4</v>
      </c>
      <c r="E107" s="1">
        <v>1.4892646515628912E-3</v>
      </c>
    </row>
    <row r="108" spans="1:5" x14ac:dyDescent="0.2">
      <c r="A108" t="s">
        <v>4</v>
      </c>
      <c r="B108" s="1">
        <v>2.0234437610788291E-3</v>
      </c>
      <c r="C108" s="1">
        <v>2.3163110377338821E-3</v>
      </c>
      <c r="D108" s="1">
        <v>1.8769471899174428E-3</v>
      </c>
      <c r="E108" s="1">
        <v>1.235166229947916E-3</v>
      </c>
    </row>
    <row r="109" spans="1:5" x14ac:dyDescent="0.2">
      <c r="A109" t="s">
        <v>2</v>
      </c>
      <c r="B109" s="1">
        <v>7.1050551408505984E-4</v>
      </c>
      <c r="C109" s="1">
        <v>1.5145110631336921E-3</v>
      </c>
      <c r="D109" s="1">
        <v>6.101249994691063E-4</v>
      </c>
      <c r="E109" s="1">
        <v>4.412636004630789E-4</v>
      </c>
    </row>
    <row r="110" spans="1:5" x14ac:dyDescent="0.2">
      <c r="A110" t="s">
        <v>4</v>
      </c>
      <c r="B110" s="1">
        <v>7.8827410324236599E-4</v>
      </c>
      <c r="C110" s="1">
        <v>1.4386907345662983E-3</v>
      </c>
      <c r="D110" s="1">
        <v>5.7746588403905094E-4</v>
      </c>
      <c r="E110" s="1">
        <v>4.9828080726448793E-4</v>
      </c>
    </row>
    <row r="111" spans="1:5" x14ac:dyDescent="0.2">
      <c r="A111" t="s">
        <v>5</v>
      </c>
      <c r="B111" s="1">
        <v>3.3152055847339895E-4</v>
      </c>
      <c r="C111" s="1">
        <v>2.2746098570218155E-4</v>
      </c>
      <c r="D111" s="1">
        <v>3.2849504892203682E-4</v>
      </c>
      <c r="E111" s="1">
        <v>1.0163936864599008E-4</v>
      </c>
    </row>
    <row r="112" spans="1:5" x14ac:dyDescent="0.2">
      <c r="A112" t="s">
        <v>5</v>
      </c>
      <c r="B112" s="1">
        <v>5.3598257691514278E-4</v>
      </c>
      <c r="C112" s="1">
        <v>4.6819052890365698E-4</v>
      </c>
      <c r="D112" s="1">
        <v>1.1556640352402107E-3</v>
      </c>
      <c r="E112" s="1">
        <v>1.9088369233515211E-4</v>
      </c>
    </row>
    <row r="113" spans="1:5" x14ac:dyDescent="0.2">
      <c r="A113" t="s">
        <v>3</v>
      </c>
      <c r="B113" s="1">
        <v>1.1208899939574172E-4</v>
      </c>
      <c r="C113" s="1">
        <v>2.0281937891777855E-4</v>
      </c>
      <c r="D113" s="1">
        <v>1.4030238826005854E-4</v>
      </c>
      <c r="E113" s="1">
        <v>1.4378252149920549E-4</v>
      </c>
    </row>
    <row r="114" spans="1:5" x14ac:dyDescent="0.2">
      <c r="A114" t="s">
        <v>4</v>
      </c>
      <c r="B114" s="1">
        <v>3.5780853227305174E-5</v>
      </c>
      <c r="C114" s="1">
        <v>4.9283213568806E-5</v>
      </c>
      <c r="D114" s="1">
        <v>3.119458110583765E-5</v>
      </c>
      <c r="E114" s="1">
        <v>2.6649346657180326E-5</v>
      </c>
    </row>
    <row r="115" spans="1:5" x14ac:dyDescent="0.2">
      <c r="A115" t="s">
        <v>3</v>
      </c>
      <c r="B115" s="1">
        <v>1.7525315866435186E-5</v>
      </c>
      <c r="C115" s="1">
        <v>1.2510354213619984E-4</v>
      </c>
      <c r="D115" s="1">
        <v>1.9478306512095807E-5</v>
      </c>
      <c r="E115" s="1">
        <v>1.0349862538951428E-4</v>
      </c>
    </row>
    <row r="116" spans="1:5" x14ac:dyDescent="0.2">
      <c r="A116" t="s">
        <v>3</v>
      </c>
      <c r="B116" s="1">
        <v>1.533465138313079E-5</v>
      </c>
      <c r="C116" s="1">
        <v>3.4119147855327228E-5</v>
      </c>
      <c r="D116" s="1">
        <v>8.7872059453063805E-6</v>
      </c>
      <c r="E116" s="1">
        <v>1.3014797204669462E-5</v>
      </c>
    </row>
    <row r="117" spans="1:5" x14ac:dyDescent="0.2">
      <c r="A117" t="s">
        <v>4</v>
      </c>
      <c r="B117" s="1">
        <v>8.3975471860001943E-6</v>
      </c>
      <c r="C117" s="1">
        <v>5.6865246425545388E-6</v>
      </c>
      <c r="D117" s="1">
        <v>6.2974975941362391E-6</v>
      </c>
      <c r="E117" s="1">
        <v>9.9160359654624465E-6</v>
      </c>
    </row>
    <row r="118" spans="1:5" x14ac:dyDescent="0.2">
      <c r="A118" t="s">
        <v>4</v>
      </c>
      <c r="B118" s="1">
        <v>5.1845726104870758E-5</v>
      </c>
      <c r="C118" s="1">
        <v>3.7910164283696924E-5</v>
      </c>
      <c r="D118" s="1">
        <v>2.0210573674204672E-5</v>
      </c>
      <c r="E118" s="1">
        <v>9.9160359654624465E-6</v>
      </c>
    </row>
    <row r="119" spans="1:5" x14ac:dyDescent="0.2">
      <c r="A119" t="s">
        <v>4</v>
      </c>
      <c r="B119" s="1">
        <v>4.3813289666087966E-6</v>
      </c>
      <c r="C119" s="1">
        <v>1.7059573927663614E-5</v>
      </c>
      <c r="D119" s="1">
        <v>1.757441189061276E-6</v>
      </c>
      <c r="E119" s="1">
        <v>9.2962837176210441E-6</v>
      </c>
    </row>
    <row r="120" spans="1:5" x14ac:dyDescent="0.2">
      <c r="A120" t="s">
        <v>4</v>
      </c>
      <c r="B120" s="1">
        <v>1.0588211669304593E-5</v>
      </c>
      <c r="C120" s="1">
        <v>1.7059573927663614E-5</v>
      </c>
      <c r="D120" s="1">
        <v>4.6865098374967356E-6</v>
      </c>
      <c r="E120" s="1">
        <v>6.817274726255432E-6</v>
      </c>
    </row>
    <row r="121" spans="1:5" x14ac:dyDescent="0.2">
      <c r="A121" t="s">
        <v>3</v>
      </c>
      <c r="B121" s="1">
        <v>1.6795094372000389E-5</v>
      </c>
      <c r="C121" s="1">
        <v>0</v>
      </c>
      <c r="D121" s="1">
        <v>2.3432549187483678E-6</v>
      </c>
      <c r="E121" s="1">
        <v>9.9160359654624465E-6</v>
      </c>
    </row>
    <row r="122" spans="1:5" x14ac:dyDescent="0.2">
      <c r="A122" t="s">
        <v>3</v>
      </c>
      <c r="B122" s="1">
        <v>1.4239319141478589E-4</v>
      </c>
      <c r="C122" s="1">
        <v>8.2265056495622326E-4</v>
      </c>
      <c r="D122" s="1">
        <v>5.1844515077307642E-5</v>
      </c>
      <c r="E122" s="1">
        <v>4.8650551455550127E-4</v>
      </c>
    </row>
    <row r="123" spans="1:5" x14ac:dyDescent="0.2">
      <c r="A123" t="s">
        <v>3</v>
      </c>
      <c r="B123" s="1">
        <v>1.8620648108087385E-4</v>
      </c>
      <c r="C123" s="1">
        <v>1.0084103699463383E-3</v>
      </c>
      <c r="D123" s="1">
        <v>1.6095232223152853E-4</v>
      </c>
      <c r="E123" s="1">
        <v>5.8132760847523599E-4</v>
      </c>
    </row>
    <row r="124" spans="1:5" x14ac:dyDescent="0.2">
      <c r="A124" t="s">
        <v>5</v>
      </c>
      <c r="B124" s="1">
        <v>3.9504982848922651E-4</v>
      </c>
      <c r="C124" s="1">
        <v>1.0766486656569926E-3</v>
      </c>
      <c r="D124" s="1">
        <v>5.8171303357928235E-4</v>
      </c>
      <c r="E124" s="1">
        <v>7.4184344066615933E-4</v>
      </c>
    </row>
    <row r="125" spans="1:5" x14ac:dyDescent="0.2">
      <c r="A125" t="s">
        <v>5</v>
      </c>
      <c r="B125" s="1">
        <v>1.4202808066756848E-4</v>
      </c>
      <c r="C125" s="1">
        <v>4.8525010283132061E-4</v>
      </c>
      <c r="D125" s="1">
        <v>2.905636099247976E-4</v>
      </c>
      <c r="E125" s="1">
        <v>1.8902443559162788E-4</v>
      </c>
    </row>
    <row r="126" spans="1:5" x14ac:dyDescent="0.2">
      <c r="A126" t="s">
        <v>4</v>
      </c>
      <c r="B126" s="1">
        <v>1.4421874515087288E-4</v>
      </c>
      <c r="C126" s="1">
        <v>1.4481682756372226E-3</v>
      </c>
      <c r="D126" s="1">
        <v>1.6681045952839945E-4</v>
      </c>
      <c r="E126" s="1">
        <v>2.4666139464087837E-4</v>
      </c>
    </row>
    <row r="127" spans="1:5" x14ac:dyDescent="0.2">
      <c r="A127" t="s">
        <v>4</v>
      </c>
      <c r="B127" s="1">
        <v>2.4827530810783179E-4</v>
      </c>
      <c r="C127" s="1">
        <v>2.8413668130630844E-3</v>
      </c>
      <c r="D127" s="1">
        <v>6.6021207335735272E-4</v>
      </c>
      <c r="E127" s="1">
        <v>6.6809292317303239E-4</v>
      </c>
    </row>
    <row r="128" spans="1:5" x14ac:dyDescent="0.2">
      <c r="A128" t="s">
        <v>5</v>
      </c>
      <c r="B128" s="1">
        <v>1.3874208394261189E-5</v>
      </c>
      <c r="C128" s="1">
        <v>1.023574435659817E-4</v>
      </c>
      <c r="D128" s="1">
        <v>3.3830742889429565E-5</v>
      </c>
      <c r="E128" s="1">
        <v>7.6849278732333962E-5</v>
      </c>
    </row>
    <row r="129" spans="1:5" x14ac:dyDescent="0.2">
      <c r="A129" t="s">
        <v>4</v>
      </c>
      <c r="B129" s="1">
        <v>5.0750393863218563E-5</v>
      </c>
      <c r="C129" s="1">
        <v>1.2131252570783015E-4</v>
      </c>
      <c r="D129" s="1">
        <v>1.7896609441940661E-4</v>
      </c>
      <c r="E129" s="1">
        <v>7.3130765245285541E-5</v>
      </c>
    </row>
    <row r="130" spans="1:5" x14ac:dyDescent="0.2">
      <c r="A130" t="s">
        <v>4</v>
      </c>
      <c r="B130" s="1">
        <v>7.6673256915653949E-6</v>
      </c>
      <c r="C130" s="1">
        <v>3.0328131426957538E-5</v>
      </c>
      <c r="D130" s="1">
        <v>1.2594995188272478E-5</v>
      </c>
      <c r="E130" s="1">
        <v>8.6765314697796417E-6</v>
      </c>
    </row>
    <row r="131" spans="1:5" x14ac:dyDescent="0.2">
      <c r="A131" t="s">
        <v>4</v>
      </c>
      <c r="B131" s="1">
        <v>4.0162182193913969E-6</v>
      </c>
      <c r="C131" s="1">
        <v>3.2223639641142386E-5</v>
      </c>
      <c r="D131" s="1">
        <v>4.6865098374967356E-6</v>
      </c>
      <c r="E131" s="1">
        <v>2.4790089913656115E-5</v>
      </c>
    </row>
    <row r="132" spans="1:5" x14ac:dyDescent="0.2">
      <c r="A132" t="s">
        <v>3</v>
      </c>
      <c r="B132" s="1">
        <v>3.2859967249565974E-6</v>
      </c>
      <c r="C132" s="1">
        <v>1.5164065713478769E-5</v>
      </c>
      <c r="D132" s="1">
        <v>5.8581372968709198E-6</v>
      </c>
      <c r="E132" s="1">
        <v>1.0535788213303849E-5</v>
      </c>
    </row>
    <row r="133" spans="1:5" x14ac:dyDescent="0.2">
      <c r="A133" t="s">
        <v>3</v>
      </c>
      <c r="B133" s="1">
        <v>1.7525315866435186E-5</v>
      </c>
      <c r="C133" s="1">
        <v>3.7910164283696924E-5</v>
      </c>
      <c r="D133" s="1">
        <v>7.3226716210886501E-6</v>
      </c>
      <c r="E133" s="1">
        <v>1.4874053948193671E-5</v>
      </c>
    </row>
    <row r="134" spans="1:5" x14ac:dyDescent="0.2">
      <c r="A134" t="s">
        <v>3</v>
      </c>
      <c r="B134" s="1">
        <v>1.8985758855304785E-5</v>
      </c>
      <c r="C134" s="1">
        <v>6.6342787496469614E-5</v>
      </c>
      <c r="D134" s="1">
        <v>1.3473715782803115E-5</v>
      </c>
      <c r="E134" s="1">
        <v>5.4538197810043456E-5</v>
      </c>
    </row>
    <row r="135" spans="1:5" x14ac:dyDescent="0.2">
      <c r="A135" t="s">
        <v>3</v>
      </c>
      <c r="B135" s="1">
        <v>1.4604429888695989E-5</v>
      </c>
      <c r="C135" s="1">
        <v>2.1608793641707247E-4</v>
      </c>
      <c r="D135" s="1">
        <v>7.176218188666877E-6</v>
      </c>
      <c r="E135" s="1">
        <v>6.6313490519030112E-5</v>
      </c>
    </row>
    <row r="136" spans="1:5" x14ac:dyDescent="0.2">
      <c r="A136" t="s">
        <v>4</v>
      </c>
      <c r="B136" s="1">
        <v>7.7403478410088743E-5</v>
      </c>
      <c r="C136" s="1">
        <v>3.2413190462560871E-4</v>
      </c>
      <c r="D136" s="1">
        <v>5.8581372968709201E-5</v>
      </c>
      <c r="E136" s="1">
        <v>9.1103580432686234E-5</v>
      </c>
    </row>
    <row r="137" spans="1:5" x14ac:dyDescent="0.2">
      <c r="A137" t="s">
        <v>5</v>
      </c>
      <c r="B137" s="1">
        <v>8.1748296301975792E-4</v>
      </c>
      <c r="C137" s="1">
        <v>1.6187640149138585E-3</v>
      </c>
      <c r="D137" s="1">
        <v>8.4562211880331731E-4</v>
      </c>
      <c r="E137" s="1">
        <v>7.8274708902369193E-4</v>
      </c>
    </row>
    <row r="138" spans="1:5" x14ac:dyDescent="0.2">
      <c r="A138" t="s">
        <v>2</v>
      </c>
      <c r="B138" s="1">
        <v>1.9715980349739586E-5</v>
      </c>
      <c r="C138" s="1">
        <v>2.1419242820288763E-4</v>
      </c>
      <c r="D138" s="1">
        <v>1.4938250107020846E-5</v>
      </c>
      <c r="E138" s="1">
        <v>9.4822093919734641E-5</v>
      </c>
    </row>
    <row r="139" spans="1:5" x14ac:dyDescent="0.2">
      <c r="A139" t="s">
        <v>4</v>
      </c>
      <c r="B139" s="1">
        <v>9.8579901748697932E-6</v>
      </c>
      <c r="C139" s="1">
        <v>1.0046193535179684E-4</v>
      </c>
      <c r="D139" s="1">
        <v>5.2723235671838281E-6</v>
      </c>
      <c r="E139" s="1">
        <v>5.1439436570836441E-5</v>
      </c>
    </row>
    <row r="140" spans="1:5" x14ac:dyDescent="0.2">
      <c r="A140" t="s">
        <v>3</v>
      </c>
      <c r="B140" s="1">
        <v>2.8113527535739779E-5</v>
      </c>
      <c r="C140" s="1">
        <v>1.8064193281181584E-3</v>
      </c>
      <c r="D140" s="1">
        <v>1.2741448620694251E-5</v>
      </c>
      <c r="E140" s="1">
        <v>4.7906848758140448E-4</v>
      </c>
    </row>
    <row r="141" spans="1:5" x14ac:dyDescent="0.2">
      <c r="A141" t="s">
        <v>4</v>
      </c>
      <c r="B141" s="1">
        <v>2.3001977074696181E-5</v>
      </c>
      <c r="C141" s="1">
        <v>5.0989170961572366E-4</v>
      </c>
      <c r="D141" s="1">
        <v>2.050348053904822E-5</v>
      </c>
      <c r="E141" s="1">
        <v>1.7662939063479982E-4</v>
      </c>
    </row>
    <row r="142" spans="1:5" x14ac:dyDescent="0.2">
      <c r="A142" t="s">
        <v>4</v>
      </c>
      <c r="B142" s="1">
        <v>1.6795094372000389E-5</v>
      </c>
      <c r="C142" s="1">
        <v>5.4969738211360538E-5</v>
      </c>
      <c r="D142" s="1">
        <v>1.9185399647252263E-5</v>
      </c>
      <c r="E142" s="1">
        <v>6.6313490519030112E-5</v>
      </c>
    </row>
    <row r="143" spans="1:5" x14ac:dyDescent="0.2">
      <c r="A143" t="s">
        <v>5</v>
      </c>
      <c r="B143" s="1">
        <v>0</v>
      </c>
      <c r="C143" s="1">
        <v>1.5164065713478769E-5</v>
      </c>
      <c r="D143" s="1">
        <v>1.025174026952411E-6</v>
      </c>
      <c r="E143" s="1">
        <v>4.3382657348898209E-6</v>
      </c>
    </row>
    <row r="144" spans="1:5" x14ac:dyDescent="0.2">
      <c r="A144" t="s">
        <v>3</v>
      </c>
      <c r="B144" s="1">
        <v>7.3022149443479943E-6</v>
      </c>
      <c r="C144" s="1">
        <v>2.5778911712913909E-4</v>
      </c>
      <c r="D144" s="1">
        <v>1.0398193701945882E-5</v>
      </c>
      <c r="E144" s="1">
        <v>1.5555781420819212E-4</v>
      </c>
    </row>
    <row r="145" spans="1:5" x14ac:dyDescent="0.2">
      <c r="A145" t="s">
        <v>5</v>
      </c>
      <c r="B145" s="1">
        <v>6.2068827026957952E-6</v>
      </c>
      <c r="C145" s="1">
        <v>0</v>
      </c>
      <c r="D145" s="1">
        <v>2.050348053904822E-6</v>
      </c>
      <c r="E145" s="1">
        <v>4.9580179827312232E-6</v>
      </c>
    </row>
    <row r="146" spans="1:5" x14ac:dyDescent="0.2">
      <c r="A146" t="s">
        <v>4</v>
      </c>
      <c r="B146" s="1">
        <v>1.4604429888695989E-6</v>
      </c>
      <c r="C146" s="1">
        <v>0</v>
      </c>
      <c r="D146" s="1">
        <v>1.318080891795957E-6</v>
      </c>
      <c r="E146" s="1">
        <v>0</v>
      </c>
    </row>
    <row r="147" spans="1:5" x14ac:dyDescent="0.2">
      <c r="A147" t="s">
        <v>5</v>
      </c>
      <c r="B147" s="1">
        <v>0</v>
      </c>
      <c r="C147" s="1">
        <v>0</v>
      </c>
      <c r="D147" s="1">
        <v>0</v>
      </c>
      <c r="E147" s="1">
        <v>6.817274726255432E-6</v>
      </c>
    </row>
    <row r="148" spans="1:5" x14ac:dyDescent="0.2">
      <c r="A148" t="s">
        <v>3</v>
      </c>
      <c r="B148" s="1">
        <v>1.0953322416521991E-6</v>
      </c>
      <c r="C148" s="1">
        <v>9.4775410709242311E-6</v>
      </c>
      <c r="D148" s="1">
        <v>4.3936029726531899E-7</v>
      </c>
      <c r="E148" s="1">
        <v>8.6765314697796417E-6</v>
      </c>
    </row>
    <row r="149" spans="1:5" x14ac:dyDescent="0.2">
      <c r="A149" t="s">
        <v>2</v>
      </c>
      <c r="B149" s="1">
        <v>0</v>
      </c>
      <c r="C149" s="1">
        <v>0</v>
      </c>
      <c r="D149" s="1">
        <v>0</v>
      </c>
      <c r="E149" s="1">
        <v>0</v>
      </c>
    </row>
    <row r="150" spans="1:5" x14ac:dyDescent="0.2">
      <c r="A150" t="s">
        <v>3</v>
      </c>
      <c r="B150" s="1">
        <v>7.3022149443479943E-7</v>
      </c>
      <c r="C150" s="1">
        <v>7.5820328567393846E-6</v>
      </c>
      <c r="D150" s="1">
        <v>0</v>
      </c>
      <c r="E150" s="1">
        <v>0</v>
      </c>
    </row>
    <row r="151" spans="1:5" x14ac:dyDescent="0.2">
      <c r="A151" t="s">
        <v>4</v>
      </c>
      <c r="B151" s="1">
        <v>0</v>
      </c>
      <c r="C151" s="1">
        <v>0</v>
      </c>
      <c r="D151" s="1">
        <v>5.8581372968709195E-7</v>
      </c>
      <c r="E151" s="1">
        <v>0</v>
      </c>
    </row>
    <row r="152" spans="1:5" x14ac:dyDescent="0.2">
      <c r="A152" t="s">
        <v>3</v>
      </c>
      <c r="B152" s="1">
        <v>1.8255537360869986E-6</v>
      </c>
      <c r="C152" s="1">
        <v>2.2746098570218155E-5</v>
      </c>
      <c r="D152" s="1">
        <v>1.757441189061276E-6</v>
      </c>
      <c r="E152" s="1">
        <v>3.6565382622642771E-5</v>
      </c>
    </row>
    <row r="153" spans="1:5" x14ac:dyDescent="0.2">
      <c r="A153" t="s">
        <v>5</v>
      </c>
      <c r="B153" s="1">
        <v>0</v>
      </c>
      <c r="C153" s="1">
        <v>0</v>
      </c>
      <c r="D153" s="1">
        <v>4.3936029726531899E-7</v>
      </c>
      <c r="E153" s="1">
        <v>0</v>
      </c>
    </row>
    <row r="154" spans="1:5" x14ac:dyDescent="0.2">
      <c r="A154" t="s">
        <v>4</v>
      </c>
      <c r="B154" s="1">
        <v>0</v>
      </c>
      <c r="C154" s="1">
        <v>0</v>
      </c>
      <c r="D154" s="1">
        <v>0</v>
      </c>
      <c r="E154" s="1">
        <v>0</v>
      </c>
    </row>
    <row r="155" spans="1:5" x14ac:dyDescent="0.2">
      <c r="A155" t="s">
        <v>3</v>
      </c>
      <c r="B155" s="1">
        <v>3.2859967249565974E-6</v>
      </c>
      <c r="C155" s="1">
        <v>7.5820328567393846E-6</v>
      </c>
      <c r="D155" s="1">
        <v>3.9542426753878709E-6</v>
      </c>
      <c r="E155" s="1">
        <v>1.1775292708986655E-5</v>
      </c>
    </row>
    <row r="156" spans="1:5" x14ac:dyDescent="0.2">
      <c r="A156" t="s">
        <v>4</v>
      </c>
      <c r="B156" s="1">
        <v>1.8255537360869986E-6</v>
      </c>
      <c r="C156" s="1">
        <v>0</v>
      </c>
      <c r="D156" s="1">
        <v>3.075522080857233E-6</v>
      </c>
      <c r="E156" s="1">
        <v>0</v>
      </c>
    </row>
    <row r="157" spans="1:5" x14ac:dyDescent="0.2">
      <c r="A157" t="s">
        <v>5</v>
      </c>
      <c r="B157" s="1">
        <v>1.0953322416521991E-6</v>
      </c>
      <c r="C157" s="1">
        <v>0</v>
      </c>
      <c r="D157" s="1">
        <v>8.7872059453063798E-7</v>
      </c>
      <c r="E157" s="1">
        <v>0</v>
      </c>
    </row>
    <row r="158" spans="1:5" x14ac:dyDescent="0.2">
      <c r="A158" t="s">
        <v>5</v>
      </c>
      <c r="B158" s="1">
        <v>0</v>
      </c>
      <c r="C158" s="1">
        <v>0</v>
      </c>
      <c r="D158" s="1">
        <v>2.9290686484354598E-7</v>
      </c>
      <c r="E158" s="1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5FE94-190D-8345-B1CF-F60A9F659F7F}">
  <dimension ref="A1:E114"/>
  <sheetViews>
    <sheetView workbookViewId="0">
      <selection sqref="A1:XFD1"/>
    </sheetView>
  </sheetViews>
  <sheetFormatPr baseColWidth="10" defaultRowHeight="16" x14ac:dyDescent="0.2"/>
  <cols>
    <col min="1" max="1" width="2.5" bestFit="1" customWidth="1"/>
    <col min="2" max="9" width="8.6640625" customWidth="1"/>
  </cols>
  <sheetData>
    <row r="1" spans="1:5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5" x14ac:dyDescent="0.2">
      <c r="A2" t="s">
        <v>3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t="s">
        <v>3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t="s">
        <v>4</v>
      </c>
      <c r="B4" s="1">
        <v>1.5655577299412915E-2</v>
      </c>
      <c r="C4" s="1">
        <v>0</v>
      </c>
      <c r="D4" s="1">
        <v>9.5559302979201805E-3</v>
      </c>
      <c r="E4" s="1">
        <v>0</v>
      </c>
    </row>
    <row r="5" spans="1:5" x14ac:dyDescent="0.2">
      <c r="A5" t="s">
        <v>5</v>
      </c>
      <c r="B5" s="1">
        <v>9.7847358121330719E-3</v>
      </c>
      <c r="C5" s="1">
        <v>0</v>
      </c>
      <c r="D5" s="1">
        <v>7.8695896571107371E-3</v>
      </c>
      <c r="E5" s="1">
        <v>1.0632642211589581E-3</v>
      </c>
    </row>
    <row r="6" spans="1:5" x14ac:dyDescent="0.2">
      <c r="A6" t="s">
        <v>3</v>
      </c>
      <c r="B6" s="1">
        <v>1.9569471624266144E-2</v>
      </c>
      <c r="C6" s="1">
        <v>4.9504950495049507E-2</v>
      </c>
      <c r="D6" s="1">
        <v>8.4317032040472171E-3</v>
      </c>
      <c r="E6" s="1">
        <v>2.4277866383129541E-2</v>
      </c>
    </row>
    <row r="7" spans="1:5" x14ac:dyDescent="0.2">
      <c r="A7" t="s">
        <v>3</v>
      </c>
      <c r="B7" s="1">
        <v>1.1741682974559686E-2</v>
      </c>
      <c r="C7" s="1">
        <v>3.9603960396039604E-2</v>
      </c>
      <c r="D7" s="1">
        <v>5.0590219224283303E-3</v>
      </c>
      <c r="E7" s="1">
        <v>1.8607123870281767E-2</v>
      </c>
    </row>
    <row r="8" spans="1:5" x14ac:dyDescent="0.2">
      <c r="A8" t="s">
        <v>5</v>
      </c>
      <c r="B8" s="1">
        <v>7.2407045009784732E-2</v>
      </c>
      <c r="C8" s="1">
        <v>0</v>
      </c>
      <c r="D8" s="1">
        <v>3.2602585722315905E-2</v>
      </c>
      <c r="E8" s="1">
        <v>1.9493177387914229E-3</v>
      </c>
    </row>
    <row r="9" spans="1:5" x14ac:dyDescent="0.2">
      <c r="A9" t="s">
        <v>4</v>
      </c>
      <c r="B9" s="1">
        <v>2.5440313111545987E-2</v>
      </c>
      <c r="C9" s="1">
        <v>0</v>
      </c>
      <c r="D9" s="1">
        <v>6.1832490163012928E-3</v>
      </c>
      <c r="E9" s="1">
        <v>0</v>
      </c>
    </row>
    <row r="10" spans="1:5" x14ac:dyDescent="0.2">
      <c r="A10" t="s">
        <v>4</v>
      </c>
      <c r="B10" s="1">
        <v>5.0880626223091974E-2</v>
      </c>
      <c r="C10" s="1">
        <v>0</v>
      </c>
      <c r="D10" s="1">
        <v>1.4614952220348511E-2</v>
      </c>
      <c r="E10" s="1">
        <v>0</v>
      </c>
    </row>
    <row r="11" spans="1:5" x14ac:dyDescent="0.2">
      <c r="A11" t="s">
        <v>3</v>
      </c>
      <c r="B11" s="1">
        <v>2.7397260273972601E-2</v>
      </c>
      <c r="C11" s="1">
        <v>1.9801980198019802E-2</v>
      </c>
      <c r="D11" s="1">
        <v>1.1804384485666104E-2</v>
      </c>
      <c r="E11" s="1">
        <v>1.0809852915116073E-2</v>
      </c>
    </row>
    <row r="12" spans="1:5" x14ac:dyDescent="0.2">
      <c r="A12" t="s">
        <v>2</v>
      </c>
      <c r="B12" s="1">
        <v>2.1526418786692758E-2</v>
      </c>
      <c r="C12" s="1">
        <v>3.2178217821782179E-2</v>
      </c>
      <c r="D12" s="1">
        <v>1.4614952220348511E-2</v>
      </c>
      <c r="E12" s="1">
        <v>1.7721070352649301E-2</v>
      </c>
    </row>
    <row r="13" spans="1:5" x14ac:dyDescent="0.2">
      <c r="A13" t="s">
        <v>2</v>
      </c>
      <c r="B13" s="1">
        <v>0</v>
      </c>
      <c r="C13" s="1">
        <v>0</v>
      </c>
      <c r="D13" s="1">
        <v>2.810567734682406E-3</v>
      </c>
      <c r="E13" s="1">
        <v>0</v>
      </c>
    </row>
    <row r="14" spans="1:5" x14ac:dyDescent="0.2">
      <c r="A14" t="s">
        <v>3</v>
      </c>
      <c r="B14" s="1">
        <v>0</v>
      </c>
      <c r="C14" s="1">
        <v>4.702970297029703E-2</v>
      </c>
      <c r="D14" s="1">
        <v>1.6863406408094434E-3</v>
      </c>
      <c r="E14" s="1">
        <v>5.2099946836788945E-2</v>
      </c>
    </row>
    <row r="15" spans="1:5" x14ac:dyDescent="0.2">
      <c r="A15" t="s">
        <v>3</v>
      </c>
      <c r="B15" s="1">
        <v>9.7847358121330719E-3</v>
      </c>
      <c r="C15" s="1">
        <v>3.4653465346534656E-2</v>
      </c>
      <c r="D15" s="1">
        <v>1.1804384485666104E-2</v>
      </c>
      <c r="E15" s="1">
        <v>2.6049973418394472E-2</v>
      </c>
    </row>
    <row r="16" spans="1:5" x14ac:dyDescent="0.2">
      <c r="A16" t="s">
        <v>5</v>
      </c>
      <c r="B16" s="1">
        <v>1.1741682974559686E-2</v>
      </c>
      <c r="C16" s="1">
        <v>0</v>
      </c>
      <c r="D16" s="1">
        <v>1.1804384485666104E-2</v>
      </c>
      <c r="E16" s="1">
        <v>2.1265284423179162E-3</v>
      </c>
    </row>
    <row r="17" spans="1:5" x14ac:dyDescent="0.2">
      <c r="A17" t="s">
        <v>2</v>
      </c>
      <c r="B17" s="1">
        <v>5.8708414872798431E-3</v>
      </c>
      <c r="C17" s="1">
        <v>0</v>
      </c>
      <c r="D17" s="1">
        <v>3.9347948285553686E-3</v>
      </c>
      <c r="E17" s="1">
        <v>1.2404749246854509E-3</v>
      </c>
    </row>
    <row r="18" spans="1:5" x14ac:dyDescent="0.2">
      <c r="A18" t="s">
        <v>3</v>
      </c>
      <c r="B18" s="1">
        <v>0</v>
      </c>
      <c r="C18" s="1">
        <v>3.2178217821782179E-2</v>
      </c>
      <c r="D18" s="1">
        <v>5.0590219224283303E-3</v>
      </c>
      <c r="E18" s="1">
        <v>5.6707425128477758E-3</v>
      </c>
    </row>
    <row r="19" spans="1:5" x14ac:dyDescent="0.2">
      <c r="A19" t="s">
        <v>5</v>
      </c>
      <c r="B19" s="1">
        <v>0</v>
      </c>
      <c r="C19" s="1">
        <v>0</v>
      </c>
      <c r="D19" s="1">
        <v>2.2484541877459247E-3</v>
      </c>
      <c r="E19" s="1">
        <v>0</v>
      </c>
    </row>
    <row r="20" spans="1:5" x14ac:dyDescent="0.2">
      <c r="A20" t="s">
        <v>3</v>
      </c>
      <c r="B20" s="1">
        <v>0</v>
      </c>
      <c r="C20" s="1">
        <v>0</v>
      </c>
      <c r="D20" s="1">
        <v>2.2484541877459247E-3</v>
      </c>
      <c r="E20" s="1">
        <v>5.493531809321283E-3</v>
      </c>
    </row>
    <row r="21" spans="1:5" x14ac:dyDescent="0.2">
      <c r="A21" t="s">
        <v>2</v>
      </c>
      <c r="B21" s="1">
        <v>0</v>
      </c>
      <c r="C21" s="1">
        <v>0</v>
      </c>
      <c r="D21" s="1">
        <v>0</v>
      </c>
      <c r="E21" s="1">
        <v>0</v>
      </c>
    </row>
    <row r="22" spans="1:5" x14ac:dyDescent="0.2">
      <c r="A22" t="s">
        <v>3</v>
      </c>
      <c r="B22" s="1">
        <v>2.7397260273972601E-2</v>
      </c>
      <c r="C22" s="1">
        <v>2.9702970297029702E-2</v>
      </c>
      <c r="D22" s="1">
        <v>1.6301292861157952E-2</v>
      </c>
      <c r="E22" s="1">
        <v>7.7972709551656916E-3</v>
      </c>
    </row>
    <row r="23" spans="1:5" x14ac:dyDescent="0.2">
      <c r="A23" t="s">
        <v>5</v>
      </c>
      <c r="B23" s="1">
        <v>9.0019569471624261E-2</v>
      </c>
      <c r="C23" s="1">
        <v>0</v>
      </c>
      <c r="D23" s="1">
        <v>6.520517144463181E-2</v>
      </c>
      <c r="E23" s="1">
        <v>2.1265284423179162E-3</v>
      </c>
    </row>
    <row r="24" spans="1:5" x14ac:dyDescent="0.2">
      <c r="A24" t="s">
        <v>5</v>
      </c>
      <c r="B24" s="1">
        <v>0.21917808219178081</v>
      </c>
      <c r="C24" s="1">
        <v>2.9702970297029702E-2</v>
      </c>
      <c r="D24" s="1">
        <v>0.21023046655424396</v>
      </c>
      <c r="E24" s="1">
        <v>1.3822434875066455E-2</v>
      </c>
    </row>
    <row r="25" spans="1:5" x14ac:dyDescent="0.2">
      <c r="A25" t="s">
        <v>2</v>
      </c>
      <c r="B25" s="1">
        <v>0</v>
      </c>
      <c r="C25" s="1">
        <v>7.4257425742574254E-3</v>
      </c>
      <c r="D25" s="1">
        <v>1.2928611579539067E-2</v>
      </c>
      <c r="E25" s="1">
        <v>1.4531277689172426E-2</v>
      </c>
    </row>
    <row r="26" spans="1:5" x14ac:dyDescent="0.2">
      <c r="A26" t="s">
        <v>5</v>
      </c>
      <c r="B26" s="1">
        <v>5.8708414872798431E-3</v>
      </c>
      <c r="C26" s="1">
        <v>0</v>
      </c>
      <c r="D26" s="1">
        <v>5.621135469364812E-3</v>
      </c>
      <c r="E26" s="1">
        <v>4.9618996987418037E-3</v>
      </c>
    </row>
    <row r="27" spans="1:5" x14ac:dyDescent="0.2">
      <c r="A27" t="s">
        <v>4</v>
      </c>
      <c r="B27" s="1">
        <v>4.8923679060665359E-2</v>
      </c>
      <c r="C27" s="1">
        <v>1.7326732673267328E-2</v>
      </c>
      <c r="D27" s="1">
        <v>3.3726812816188868E-2</v>
      </c>
      <c r="E27" s="1">
        <v>8.5061137692716646E-3</v>
      </c>
    </row>
    <row r="28" spans="1:5" x14ac:dyDescent="0.2">
      <c r="A28" t="s">
        <v>5</v>
      </c>
      <c r="B28" s="1">
        <v>3.7181996086105673E-2</v>
      </c>
      <c r="C28" s="1">
        <v>0</v>
      </c>
      <c r="D28" s="1">
        <v>1.9673974142776839E-2</v>
      </c>
      <c r="E28" s="1">
        <v>5.6707425128477758E-3</v>
      </c>
    </row>
    <row r="29" spans="1:5" x14ac:dyDescent="0.2">
      <c r="A29" t="s">
        <v>4</v>
      </c>
      <c r="B29" s="1">
        <v>1.1741682974559686E-2</v>
      </c>
      <c r="C29" s="1">
        <v>2.4752475247524754E-2</v>
      </c>
      <c r="D29" s="1">
        <v>6.1832490163012928E-3</v>
      </c>
      <c r="E29" s="1">
        <v>1.6303384724437354E-2</v>
      </c>
    </row>
    <row r="30" spans="1:5" x14ac:dyDescent="0.2">
      <c r="A30" t="s">
        <v>2</v>
      </c>
      <c r="B30" s="1">
        <v>2.1526418786692758E-2</v>
      </c>
      <c r="C30" s="1">
        <v>5.4455445544554455E-2</v>
      </c>
      <c r="D30" s="1">
        <v>8.9938167509836988E-3</v>
      </c>
      <c r="E30" s="1">
        <v>2.4632287790182526E-2</v>
      </c>
    </row>
    <row r="31" spans="1:5" x14ac:dyDescent="0.2">
      <c r="A31" t="s">
        <v>2</v>
      </c>
      <c r="B31" s="1">
        <v>7.8277886497064575E-3</v>
      </c>
      <c r="C31" s="1">
        <v>0</v>
      </c>
      <c r="D31" s="1">
        <v>1.1804384485666104E-2</v>
      </c>
      <c r="E31" s="1">
        <v>2.6581605528973951E-3</v>
      </c>
    </row>
    <row r="32" spans="1:5" x14ac:dyDescent="0.2">
      <c r="A32" t="s">
        <v>5</v>
      </c>
      <c r="B32" s="1">
        <v>7.8277886497064575E-3</v>
      </c>
      <c r="C32" s="1">
        <v>0</v>
      </c>
      <c r="D32" s="1">
        <v>3.9347948285553686E-3</v>
      </c>
      <c r="E32" s="1">
        <v>0</v>
      </c>
    </row>
    <row r="33" spans="1:5" x14ac:dyDescent="0.2">
      <c r="A33" t="s">
        <v>5</v>
      </c>
      <c r="B33" s="1">
        <v>0</v>
      </c>
      <c r="C33" s="1">
        <v>0</v>
      </c>
      <c r="D33" s="1">
        <v>0</v>
      </c>
      <c r="E33" s="1">
        <v>8.8605351763246503E-4</v>
      </c>
    </row>
    <row r="34" spans="1:5" x14ac:dyDescent="0.2">
      <c r="A34" t="s">
        <v>3</v>
      </c>
      <c r="B34" s="1">
        <v>1.1741682974559686E-2</v>
      </c>
      <c r="C34" s="1">
        <v>5.1980198019801978E-2</v>
      </c>
      <c r="D34" s="1">
        <v>1.0680157391793142E-2</v>
      </c>
      <c r="E34" s="1">
        <v>7.6200602516391991E-2</v>
      </c>
    </row>
    <row r="35" spans="1:5" x14ac:dyDescent="0.2">
      <c r="A35" t="s">
        <v>2</v>
      </c>
      <c r="B35" s="1">
        <v>3.9138943248532287E-3</v>
      </c>
      <c r="C35" s="1">
        <v>0</v>
      </c>
      <c r="D35" s="1">
        <v>7.3074761101742554E-3</v>
      </c>
      <c r="E35" s="1">
        <v>0</v>
      </c>
    </row>
    <row r="36" spans="1:5" x14ac:dyDescent="0.2">
      <c r="A36" t="s">
        <v>5</v>
      </c>
      <c r="B36" s="1">
        <v>1.1741682974559686E-2</v>
      </c>
      <c r="C36" s="1">
        <v>0</v>
      </c>
      <c r="D36" s="1">
        <v>2.810567734682406E-3</v>
      </c>
      <c r="E36" s="1">
        <v>5.8479532163742687E-3</v>
      </c>
    </row>
    <row r="37" spans="1:5" x14ac:dyDescent="0.2">
      <c r="A37" t="s">
        <v>5</v>
      </c>
      <c r="B37" s="1">
        <v>0</v>
      </c>
      <c r="C37" s="1">
        <v>0</v>
      </c>
      <c r="D37" s="1">
        <v>0</v>
      </c>
      <c r="E37" s="1">
        <v>1.417685628211944E-3</v>
      </c>
    </row>
    <row r="38" spans="1:5" x14ac:dyDescent="0.2">
      <c r="A38" t="s">
        <v>3</v>
      </c>
      <c r="B38" s="1">
        <v>0</v>
      </c>
      <c r="C38" s="1">
        <v>0</v>
      </c>
      <c r="D38" s="1">
        <v>0</v>
      </c>
      <c r="E38" s="1">
        <v>4.2530568846358323E-3</v>
      </c>
    </row>
    <row r="39" spans="1:5" x14ac:dyDescent="0.2">
      <c r="A39" t="s">
        <v>5</v>
      </c>
      <c r="B39" s="1">
        <v>3.9138943248532287E-3</v>
      </c>
      <c r="C39" s="1">
        <v>0</v>
      </c>
      <c r="D39" s="1">
        <v>1.0680157391793142E-2</v>
      </c>
      <c r="E39" s="1">
        <v>0</v>
      </c>
    </row>
    <row r="40" spans="1:5" x14ac:dyDescent="0.2">
      <c r="A40" t="s">
        <v>5</v>
      </c>
      <c r="B40" s="1">
        <v>0</v>
      </c>
      <c r="C40" s="1">
        <v>0</v>
      </c>
      <c r="D40" s="1">
        <v>2.810567734682406E-3</v>
      </c>
      <c r="E40" s="1">
        <v>0</v>
      </c>
    </row>
    <row r="41" spans="1:5" x14ac:dyDescent="0.2">
      <c r="A41" t="s">
        <v>4</v>
      </c>
      <c r="B41" s="1">
        <v>7.8277886497064575E-3</v>
      </c>
      <c r="C41" s="1">
        <v>0</v>
      </c>
      <c r="D41" s="1">
        <v>3.1478358628442948E-2</v>
      </c>
      <c r="E41" s="1">
        <v>6.379585326953748E-3</v>
      </c>
    </row>
    <row r="42" spans="1:5" x14ac:dyDescent="0.2">
      <c r="A42" t="s">
        <v>2</v>
      </c>
      <c r="B42" s="1">
        <v>0</v>
      </c>
      <c r="C42" s="1">
        <v>0</v>
      </c>
      <c r="D42" s="1">
        <v>0</v>
      </c>
      <c r="E42" s="1">
        <v>0</v>
      </c>
    </row>
    <row r="43" spans="1:5" x14ac:dyDescent="0.2">
      <c r="A43" t="s">
        <v>4</v>
      </c>
      <c r="B43" s="1">
        <v>0</v>
      </c>
      <c r="C43" s="1">
        <v>0</v>
      </c>
      <c r="D43" s="1">
        <v>0</v>
      </c>
      <c r="E43" s="1">
        <v>0</v>
      </c>
    </row>
    <row r="44" spans="1:5" x14ac:dyDescent="0.2">
      <c r="A44" t="s">
        <v>2</v>
      </c>
      <c r="B44" s="1">
        <v>0</v>
      </c>
      <c r="C44" s="1">
        <v>0</v>
      </c>
      <c r="D44" s="1">
        <v>0</v>
      </c>
      <c r="E44" s="1">
        <v>0</v>
      </c>
    </row>
    <row r="45" spans="1:5" x14ac:dyDescent="0.2">
      <c r="A45" t="s">
        <v>3</v>
      </c>
      <c r="B45" s="1">
        <v>0</v>
      </c>
      <c r="C45" s="1">
        <v>7.4257425742574254E-3</v>
      </c>
      <c r="D45" s="1">
        <v>2.2484541877459247E-3</v>
      </c>
      <c r="E45" s="1">
        <v>9.0377458798511431E-3</v>
      </c>
    </row>
    <row r="46" spans="1:5" x14ac:dyDescent="0.2">
      <c r="A46" t="s">
        <v>5</v>
      </c>
      <c r="B46" s="1">
        <v>0</v>
      </c>
      <c r="C46" s="1">
        <v>0</v>
      </c>
      <c r="D46" s="1">
        <v>0</v>
      </c>
      <c r="E46" s="1">
        <v>0</v>
      </c>
    </row>
    <row r="47" spans="1:5" x14ac:dyDescent="0.2">
      <c r="A47" t="s">
        <v>4</v>
      </c>
      <c r="B47" s="1">
        <v>0</v>
      </c>
      <c r="C47" s="1">
        <v>0</v>
      </c>
      <c r="D47" s="1">
        <v>0</v>
      </c>
      <c r="E47" s="1">
        <v>3.5442140705298599E-4</v>
      </c>
    </row>
    <row r="48" spans="1:5" x14ac:dyDescent="0.2">
      <c r="A48" t="s">
        <v>2</v>
      </c>
      <c r="B48" s="1">
        <v>0</v>
      </c>
      <c r="C48" s="1">
        <v>0</v>
      </c>
      <c r="D48" s="1">
        <v>0</v>
      </c>
      <c r="E48" s="1">
        <v>0</v>
      </c>
    </row>
    <row r="49" spans="1:5" x14ac:dyDescent="0.2">
      <c r="A49" t="s">
        <v>3</v>
      </c>
      <c r="B49" s="1">
        <v>0</v>
      </c>
      <c r="C49" s="1">
        <v>0</v>
      </c>
      <c r="D49" s="1">
        <v>0</v>
      </c>
      <c r="E49" s="1">
        <v>8.3289030657451718E-3</v>
      </c>
    </row>
    <row r="50" spans="1:5" x14ac:dyDescent="0.2">
      <c r="A50" t="s">
        <v>5</v>
      </c>
      <c r="B50" s="1">
        <v>1.1741682974559686E-2</v>
      </c>
      <c r="C50" s="1">
        <v>0</v>
      </c>
      <c r="D50" s="1">
        <v>1.1804384485666104E-2</v>
      </c>
      <c r="E50" s="1">
        <v>0</v>
      </c>
    </row>
    <row r="51" spans="1:5" x14ac:dyDescent="0.2">
      <c r="A51" t="s">
        <v>5</v>
      </c>
      <c r="B51" s="1">
        <v>5.8708414872798431E-3</v>
      </c>
      <c r="C51" s="1">
        <v>0</v>
      </c>
      <c r="D51" s="1">
        <v>8.4317032040472171E-3</v>
      </c>
      <c r="E51" s="1">
        <v>1.9493177387914229E-3</v>
      </c>
    </row>
    <row r="52" spans="1:5" x14ac:dyDescent="0.2">
      <c r="A52" t="s">
        <v>2</v>
      </c>
      <c r="B52" s="1">
        <v>0</v>
      </c>
      <c r="C52" s="1">
        <v>0</v>
      </c>
      <c r="D52" s="1">
        <v>6.7453625632377737E-3</v>
      </c>
      <c r="E52" s="1">
        <v>0</v>
      </c>
    </row>
    <row r="53" spans="1:5" x14ac:dyDescent="0.2">
      <c r="A53" t="s">
        <v>4</v>
      </c>
      <c r="B53" s="1">
        <v>9.7847358121330719E-3</v>
      </c>
      <c r="C53" s="1">
        <v>0</v>
      </c>
      <c r="D53" s="1">
        <v>7.8695896571107371E-3</v>
      </c>
      <c r="E53" s="1">
        <v>5.3163211057947904E-4</v>
      </c>
    </row>
    <row r="54" spans="1:5" x14ac:dyDescent="0.2">
      <c r="A54" t="s">
        <v>2</v>
      </c>
      <c r="B54" s="1">
        <v>0</v>
      </c>
      <c r="C54" s="1">
        <v>0</v>
      </c>
      <c r="D54" s="1">
        <v>0</v>
      </c>
      <c r="E54" s="1">
        <v>0</v>
      </c>
    </row>
    <row r="55" spans="1:5" x14ac:dyDescent="0.2">
      <c r="A55" t="s">
        <v>3</v>
      </c>
      <c r="B55" s="1">
        <v>1.1741682974559686E-2</v>
      </c>
      <c r="C55" s="1">
        <v>0.10148514851485149</v>
      </c>
      <c r="D55" s="1">
        <v>1.1242270938729624E-2</v>
      </c>
      <c r="E55" s="1">
        <v>0.11819953925217083</v>
      </c>
    </row>
    <row r="56" spans="1:5" x14ac:dyDescent="0.2">
      <c r="A56" t="s">
        <v>2</v>
      </c>
      <c r="B56" s="1">
        <v>1.5655577299412915E-2</v>
      </c>
      <c r="C56" s="1">
        <v>1.4851485148514851E-2</v>
      </c>
      <c r="D56" s="1">
        <v>2.304665542439573E-2</v>
      </c>
      <c r="E56" s="1">
        <v>7.9744816586921844E-3</v>
      </c>
    </row>
    <row r="57" spans="1:5" x14ac:dyDescent="0.2">
      <c r="A57" t="s">
        <v>5</v>
      </c>
      <c r="B57" s="1">
        <v>3.9138943248532287E-3</v>
      </c>
      <c r="C57" s="1">
        <v>0</v>
      </c>
      <c r="D57" s="1">
        <v>5.0590219224283303E-3</v>
      </c>
      <c r="E57" s="1">
        <v>1.9493177387914229E-3</v>
      </c>
    </row>
    <row r="58" spans="1:5" x14ac:dyDescent="0.2">
      <c r="A58" t="s">
        <v>4</v>
      </c>
      <c r="B58" s="1">
        <v>7.8277886497064575E-3</v>
      </c>
      <c r="C58" s="1">
        <v>9.9009900990099011E-3</v>
      </c>
      <c r="D58" s="1">
        <v>5.621135469364812E-3</v>
      </c>
      <c r="E58" s="1">
        <v>1.8961545277334752E-2</v>
      </c>
    </row>
    <row r="59" spans="1:5" x14ac:dyDescent="0.2">
      <c r="A59" t="s">
        <v>3</v>
      </c>
      <c r="B59" s="1">
        <v>3.9138943248532287E-3</v>
      </c>
      <c r="C59" s="1">
        <v>6.1881188118811881E-2</v>
      </c>
      <c r="D59" s="1">
        <v>1.1242270938729624E-3</v>
      </c>
      <c r="E59" s="1">
        <v>7.1415913521176683E-2</v>
      </c>
    </row>
    <row r="60" spans="1:5" x14ac:dyDescent="0.2">
      <c r="A60" t="s">
        <v>2</v>
      </c>
      <c r="B60" s="1">
        <v>0</v>
      </c>
      <c r="C60" s="1">
        <v>1.7326732673267328E-2</v>
      </c>
      <c r="D60" s="1">
        <v>2.2484541877459247E-3</v>
      </c>
      <c r="E60" s="1">
        <v>1.6480595427963849E-2</v>
      </c>
    </row>
    <row r="61" spans="1:5" x14ac:dyDescent="0.2">
      <c r="A61" t="s">
        <v>2</v>
      </c>
      <c r="B61" s="1">
        <v>0</v>
      </c>
      <c r="C61" s="1">
        <v>0</v>
      </c>
      <c r="D61" s="1">
        <v>0</v>
      </c>
      <c r="E61" s="1">
        <v>6.379585326953748E-3</v>
      </c>
    </row>
    <row r="62" spans="1:5" x14ac:dyDescent="0.2">
      <c r="A62" t="s">
        <v>4</v>
      </c>
      <c r="B62" s="1">
        <v>5.8708414872798431E-3</v>
      </c>
      <c r="C62" s="1">
        <v>1.9801980198019802E-2</v>
      </c>
      <c r="D62" s="1">
        <v>6.7453625632377737E-3</v>
      </c>
      <c r="E62" s="1">
        <v>2.2505759347864612E-2</v>
      </c>
    </row>
    <row r="63" spans="1:5" x14ac:dyDescent="0.2">
      <c r="A63" t="s">
        <v>5</v>
      </c>
      <c r="B63" s="1">
        <v>0</v>
      </c>
      <c r="C63" s="1">
        <v>0</v>
      </c>
      <c r="D63" s="1">
        <v>2.810567734682406E-3</v>
      </c>
      <c r="E63" s="1">
        <v>7.4428495481127059E-3</v>
      </c>
    </row>
    <row r="64" spans="1:5" x14ac:dyDescent="0.2">
      <c r="A64" t="s">
        <v>4</v>
      </c>
      <c r="B64" s="1">
        <v>1.3698630136986301E-2</v>
      </c>
      <c r="C64" s="1">
        <v>4.702970297029703E-2</v>
      </c>
      <c r="D64" s="1">
        <v>1.7425519955030916E-2</v>
      </c>
      <c r="E64" s="1">
        <v>3.7923090554669504E-2</v>
      </c>
    </row>
    <row r="65" spans="1:5" x14ac:dyDescent="0.2">
      <c r="A65" t="s">
        <v>4</v>
      </c>
      <c r="B65" s="1">
        <v>1.9569471624266144E-2</v>
      </c>
      <c r="C65" s="1">
        <v>7.4257425742574254E-3</v>
      </c>
      <c r="D65" s="1">
        <v>1.0680157391793142E-2</v>
      </c>
      <c r="E65" s="1">
        <v>3.5442140705298601E-3</v>
      </c>
    </row>
    <row r="66" spans="1:5" x14ac:dyDescent="0.2">
      <c r="A66" t="s">
        <v>5</v>
      </c>
      <c r="B66" s="1">
        <v>5.8708414872798431E-3</v>
      </c>
      <c r="C66" s="1">
        <v>0</v>
      </c>
      <c r="D66" s="1">
        <v>4.4969083754918494E-3</v>
      </c>
      <c r="E66" s="1">
        <v>1.9493177387914229E-3</v>
      </c>
    </row>
    <row r="67" spans="1:5" x14ac:dyDescent="0.2">
      <c r="A67" t="s">
        <v>5</v>
      </c>
      <c r="B67" s="1">
        <v>0</v>
      </c>
      <c r="C67" s="1">
        <v>3.2178217821782179E-2</v>
      </c>
      <c r="D67" s="1">
        <v>4.4969083754918494E-3</v>
      </c>
      <c r="E67" s="1">
        <v>3.3670033670033669E-2</v>
      </c>
    </row>
    <row r="68" spans="1:5" x14ac:dyDescent="0.2">
      <c r="A68" t="s">
        <v>3</v>
      </c>
      <c r="B68" s="1">
        <v>0</v>
      </c>
      <c r="C68" s="1">
        <v>6.4356435643564358E-2</v>
      </c>
      <c r="D68" s="1">
        <v>1.6863406408094434E-3</v>
      </c>
      <c r="E68" s="1">
        <v>0.1369838738259791</v>
      </c>
    </row>
    <row r="69" spans="1:5" x14ac:dyDescent="0.2">
      <c r="A69" t="s">
        <v>5</v>
      </c>
      <c r="B69" s="1">
        <v>5.8708414872798431E-3</v>
      </c>
      <c r="C69" s="1">
        <v>1.2376237623762377E-2</v>
      </c>
      <c r="D69" s="1">
        <v>1.2366498032602586E-2</v>
      </c>
      <c r="E69" s="1">
        <v>1.3999645578592948E-2</v>
      </c>
    </row>
    <row r="70" spans="1:5" x14ac:dyDescent="0.2">
      <c r="A70" t="s">
        <v>5</v>
      </c>
      <c r="B70" s="1">
        <v>0</v>
      </c>
      <c r="C70" s="1">
        <v>0</v>
      </c>
      <c r="D70" s="1">
        <v>3.3726812816188868E-3</v>
      </c>
      <c r="E70" s="1">
        <v>4.607478291688818E-3</v>
      </c>
    </row>
    <row r="71" spans="1:5" x14ac:dyDescent="0.2">
      <c r="A71" t="s">
        <v>4</v>
      </c>
      <c r="B71" s="1">
        <v>1.7612524461839529E-2</v>
      </c>
      <c r="C71" s="1">
        <v>2.2277227722772276E-2</v>
      </c>
      <c r="D71" s="1">
        <v>1.5177065767284991E-2</v>
      </c>
      <c r="E71" s="1">
        <v>1.3113592060960482E-2</v>
      </c>
    </row>
    <row r="72" spans="1:5" x14ac:dyDescent="0.2">
      <c r="A72" t="s">
        <v>5</v>
      </c>
      <c r="B72" s="1">
        <v>2.3483365949119372E-2</v>
      </c>
      <c r="C72" s="1">
        <v>3.4653465346534656E-2</v>
      </c>
      <c r="D72" s="1">
        <v>6.0146149522203485E-2</v>
      </c>
      <c r="E72" s="1">
        <v>1.4885699096225412E-2</v>
      </c>
    </row>
    <row r="73" spans="1:5" x14ac:dyDescent="0.2">
      <c r="A73" t="s">
        <v>2</v>
      </c>
      <c r="B73" s="1">
        <v>0</v>
      </c>
      <c r="C73" s="1">
        <v>0</v>
      </c>
      <c r="D73" s="1">
        <v>3.3726812816188868E-3</v>
      </c>
      <c r="E73" s="1">
        <v>1.4354066985645933E-2</v>
      </c>
    </row>
    <row r="74" spans="1:5" x14ac:dyDescent="0.2">
      <c r="A74" t="s">
        <v>4</v>
      </c>
      <c r="B74" s="1">
        <v>0</v>
      </c>
      <c r="C74" s="1">
        <v>9.9009900990099011E-3</v>
      </c>
      <c r="D74" s="1">
        <v>1.5739179314221474E-2</v>
      </c>
      <c r="E74" s="1">
        <v>2.2682970051391103E-2</v>
      </c>
    </row>
    <row r="75" spans="1:5" x14ac:dyDescent="0.2">
      <c r="A75" t="s">
        <v>5</v>
      </c>
      <c r="B75" s="1">
        <v>0</v>
      </c>
      <c r="C75" s="1">
        <v>2.9702970297029702E-2</v>
      </c>
      <c r="D75" s="1">
        <v>7.3074761101742554E-3</v>
      </c>
      <c r="E75" s="1">
        <v>2.4986709197235512E-2</v>
      </c>
    </row>
    <row r="76" spans="1:5" x14ac:dyDescent="0.2">
      <c r="A76" t="s">
        <v>4</v>
      </c>
      <c r="B76" s="1">
        <v>0</v>
      </c>
      <c r="C76" s="1">
        <v>9.9009900990099011E-3</v>
      </c>
      <c r="D76" s="1">
        <v>2.1922428330522766E-2</v>
      </c>
      <c r="E76" s="1">
        <v>5.8479532163742687E-3</v>
      </c>
    </row>
    <row r="77" spans="1:5" x14ac:dyDescent="0.2">
      <c r="A77" t="s">
        <v>5</v>
      </c>
      <c r="B77" s="1">
        <v>9.7847358121330719E-3</v>
      </c>
      <c r="C77" s="1">
        <v>0</v>
      </c>
      <c r="D77" s="1">
        <v>6.1832490163012928E-3</v>
      </c>
      <c r="E77" s="1">
        <v>3.5442140705298599E-4</v>
      </c>
    </row>
    <row r="78" spans="1:5" x14ac:dyDescent="0.2">
      <c r="A78" t="s">
        <v>5</v>
      </c>
      <c r="B78" s="1">
        <v>0</v>
      </c>
      <c r="C78" s="1">
        <v>0</v>
      </c>
      <c r="D78" s="1">
        <v>3.9347948285553686E-3</v>
      </c>
      <c r="E78" s="1">
        <v>1.7721070352649301E-3</v>
      </c>
    </row>
    <row r="79" spans="1:5" x14ac:dyDescent="0.2">
      <c r="A79" t="s">
        <v>5</v>
      </c>
      <c r="B79" s="1">
        <v>3.9138943248532287E-3</v>
      </c>
      <c r="C79" s="1">
        <v>0</v>
      </c>
      <c r="D79" s="1">
        <v>0</v>
      </c>
      <c r="E79" s="1">
        <v>1.9493177387914229E-3</v>
      </c>
    </row>
    <row r="80" spans="1:5" x14ac:dyDescent="0.2">
      <c r="A80" t="s">
        <v>4</v>
      </c>
      <c r="B80" s="1">
        <v>0</v>
      </c>
      <c r="C80" s="1">
        <v>0</v>
      </c>
      <c r="D80" s="1">
        <v>0</v>
      </c>
      <c r="E80" s="1">
        <v>0</v>
      </c>
    </row>
    <row r="81" spans="1:5" x14ac:dyDescent="0.2">
      <c r="A81" t="s">
        <v>4</v>
      </c>
      <c r="B81" s="1">
        <v>0</v>
      </c>
      <c r="C81" s="1">
        <v>0</v>
      </c>
      <c r="D81" s="1">
        <v>1.1242270938729624E-3</v>
      </c>
      <c r="E81" s="1">
        <v>0</v>
      </c>
    </row>
    <row r="82" spans="1:5" x14ac:dyDescent="0.2">
      <c r="A82" t="s">
        <v>4</v>
      </c>
      <c r="B82" s="1">
        <v>0</v>
      </c>
      <c r="C82" s="1">
        <v>0</v>
      </c>
      <c r="D82" s="1">
        <v>3.9347948285553686E-3</v>
      </c>
      <c r="E82" s="1">
        <v>8.8605351763246503E-4</v>
      </c>
    </row>
    <row r="83" spans="1:5" x14ac:dyDescent="0.2">
      <c r="A83" t="s">
        <v>4</v>
      </c>
      <c r="B83" s="1">
        <v>3.9138943248532287E-3</v>
      </c>
      <c r="C83" s="1">
        <v>0</v>
      </c>
      <c r="D83" s="1">
        <v>8.4317032040472171E-3</v>
      </c>
      <c r="E83" s="1">
        <v>8.8605351763246503E-4</v>
      </c>
    </row>
    <row r="84" spans="1:5" x14ac:dyDescent="0.2">
      <c r="A84" t="s">
        <v>4</v>
      </c>
      <c r="B84" s="1">
        <v>0</v>
      </c>
      <c r="C84" s="1">
        <v>0</v>
      </c>
      <c r="D84" s="1">
        <v>5.621135469364812E-3</v>
      </c>
      <c r="E84" s="1">
        <v>3.8986354775828458E-3</v>
      </c>
    </row>
    <row r="85" spans="1:5" x14ac:dyDescent="0.2">
      <c r="A85" t="s">
        <v>4</v>
      </c>
      <c r="B85" s="1">
        <v>7.8277886497064575E-3</v>
      </c>
      <c r="C85" s="1">
        <v>0</v>
      </c>
      <c r="D85" s="1">
        <v>2.9229904440697022E-2</v>
      </c>
      <c r="E85" s="1">
        <v>0</v>
      </c>
    </row>
    <row r="86" spans="1:5" x14ac:dyDescent="0.2">
      <c r="A86" t="s">
        <v>5</v>
      </c>
      <c r="B86" s="1">
        <v>0</v>
      </c>
      <c r="C86" s="1">
        <v>1.2376237623762377E-2</v>
      </c>
      <c r="D86" s="1">
        <v>2.866779089376054E-2</v>
      </c>
      <c r="E86" s="1">
        <v>1.9493177387914229E-3</v>
      </c>
    </row>
    <row r="87" spans="1:5" x14ac:dyDescent="0.2">
      <c r="A87" t="s">
        <v>5</v>
      </c>
      <c r="B87" s="1">
        <v>0</v>
      </c>
      <c r="C87" s="1">
        <v>0</v>
      </c>
      <c r="D87" s="1">
        <v>5.0590219224283303E-3</v>
      </c>
      <c r="E87" s="1">
        <v>0</v>
      </c>
    </row>
    <row r="88" spans="1:5" x14ac:dyDescent="0.2">
      <c r="A88" t="s">
        <v>4</v>
      </c>
      <c r="B88" s="1">
        <v>0</v>
      </c>
      <c r="C88" s="1">
        <v>7.4257425742574254E-3</v>
      </c>
      <c r="D88" s="1">
        <v>6.7453625632377737E-3</v>
      </c>
      <c r="E88" s="1">
        <v>2.303739145844409E-3</v>
      </c>
    </row>
    <row r="89" spans="1:5" x14ac:dyDescent="0.2">
      <c r="A89" t="s">
        <v>5</v>
      </c>
      <c r="B89" s="1">
        <v>0</v>
      </c>
      <c r="C89" s="1">
        <v>0</v>
      </c>
      <c r="D89" s="1">
        <v>1.6863406408094434E-3</v>
      </c>
      <c r="E89" s="1">
        <v>0</v>
      </c>
    </row>
    <row r="90" spans="1:5" x14ac:dyDescent="0.2">
      <c r="A90" t="s">
        <v>4</v>
      </c>
      <c r="B90" s="1">
        <v>1.3698630136986301E-2</v>
      </c>
      <c r="C90" s="1">
        <v>0</v>
      </c>
      <c r="D90" s="1">
        <v>6.7453625632377737E-3</v>
      </c>
      <c r="E90" s="1">
        <v>2.303739145844409E-3</v>
      </c>
    </row>
    <row r="91" spans="1:5" x14ac:dyDescent="0.2">
      <c r="A91" t="s">
        <v>2</v>
      </c>
      <c r="B91" s="1">
        <v>0</v>
      </c>
      <c r="C91" s="1">
        <v>0</v>
      </c>
      <c r="D91" s="1">
        <v>0</v>
      </c>
      <c r="E91" s="1">
        <v>0</v>
      </c>
    </row>
    <row r="92" spans="1:5" x14ac:dyDescent="0.2">
      <c r="A92" t="s">
        <v>4</v>
      </c>
      <c r="B92" s="1">
        <v>0</v>
      </c>
      <c r="C92" s="1">
        <v>0</v>
      </c>
      <c r="D92" s="1">
        <v>0</v>
      </c>
      <c r="E92" s="1">
        <v>5.3163211057947904E-4</v>
      </c>
    </row>
    <row r="93" spans="1:5" x14ac:dyDescent="0.2">
      <c r="A93" t="s">
        <v>5</v>
      </c>
      <c r="B93" s="1">
        <v>0</v>
      </c>
      <c r="C93" s="1">
        <v>7.4257425742574254E-3</v>
      </c>
      <c r="D93" s="1">
        <v>6.7453625632377737E-3</v>
      </c>
      <c r="E93" s="1">
        <v>0</v>
      </c>
    </row>
    <row r="94" spans="1:5" x14ac:dyDescent="0.2">
      <c r="A94" t="s">
        <v>2</v>
      </c>
      <c r="B94" s="1">
        <v>0</v>
      </c>
      <c r="C94" s="1">
        <v>0</v>
      </c>
      <c r="D94" s="1">
        <v>0</v>
      </c>
      <c r="E94" s="1">
        <v>0</v>
      </c>
    </row>
    <row r="95" spans="1:5" x14ac:dyDescent="0.2">
      <c r="A95" t="s">
        <v>4</v>
      </c>
      <c r="B95" s="1">
        <v>0</v>
      </c>
      <c r="C95" s="1">
        <v>0</v>
      </c>
      <c r="D95" s="1">
        <v>0</v>
      </c>
      <c r="E95" s="1">
        <v>0</v>
      </c>
    </row>
    <row r="96" spans="1:5" x14ac:dyDescent="0.2">
      <c r="A96" t="s">
        <v>5</v>
      </c>
      <c r="B96" s="1">
        <v>0</v>
      </c>
      <c r="C96" s="1">
        <v>0</v>
      </c>
      <c r="D96" s="1">
        <v>0</v>
      </c>
      <c r="E96" s="1">
        <v>0</v>
      </c>
    </row>
    <row r="97" spans="1:5" x14ac:dyDescent="0.2">
      <c r="A97" t="s">
        <v>3</v>
      </c>
      <c r="B97" s="1">
        <v>0</v>
      </c>
      <c r="C97" s="1">
        <v>0</v>
      </c>
      <c r="D97" s="1">
        <v>0</v>
      </c>
      <c r="E97" s="1">
        <v>0</v>
      </c>
    </row>
    <row r="98" spans="1:5" x14ac:dyDescent="0.2">
      <c r="A98" t="s">
        <v>4</v>
      </c>
      <c r="B98" s="1">
        <v>0</v>
      </c>
      <c r="C98" s="1">
        <v>0</v>
      </c>
      <c r="D98" s="1">
        <v>0</v>
      </c>
      <c r="E98" s="1">
        <v>0</v>
      </c>
    </row>
    <row r="99" spans="1:5" x14ac:dyDescent="0.2">
      <c r="A99" t="s">
        <v>2</v>
      </c>
      <c r="B99" s="1">
        <v>0</v>
      </c>
      <c r="C99" s="1">
        <v>0</v>
      </c>
      <c r="D99" s="1">
        <v>0</v>
      </c>
      <c r="E99" s="1">
        <v>0</v>
      </c>
    </row>
    <row r="100" spans="1:5" x14ac:dyDescent="0.2">
      <c r="A100" t="s">
        <v>4</v>
      </c>
      <c r="B100" s="1">
        <v>0</v>
      </c>
      <c r="C100" s="1">
        <v>0</v>
      </c>
      <c r="D100" s="1">
        <v>0</v>
      </c>
      <c r="E100" s="1">
        <v>0</v>
      </c>
    </row>
    <row r="101" spans="1:5" x14ac:dyDescent="0.2">
      <c r="A101" t="s">
        <v>5</v>
      </c>
      <c r="B101" s="1">
        <v>0</v>
      </c>
      <c r="C101" s="1">
        <v>0</v>
      </c>
      <c r="D101" s="1">
        <v>0</v>
      </c>
      <c r="E101" s="1">
        <v>0</v>
      </c>
    </row>
    <row r="102" spans="1:5" x14ac:dyDescent="0.2">
      <c r="A102" t="s">
        <v>5</v>
      </c>
      <c r="B102" s="1">
        <v>0</v>
      </c>
      <c r="C102" s="1">
        <v>0</v>
      </c>
      <c r="D102" s="1">
        <v>0</v>
      </c>
      <c r="E102" s="1">
        <v>0</v>
      </c>
    </row>
    <row r="103" spans="1:5" x14ac:dyDescent="0.2">
      <c r="A103" t="s">
        <v>3</v>
      </c>
      <c r="B103" s="1">
        <v>0</v>
      </c>
      <c r="C103" s="1">
        <v>0</v>
      </c>
      <c r="D103" s="1">
        <v>0</v>
      </c>
      <c r="E103" s="1">
        <v>0</v>
      </c>
    </row>
    <row r="104" spans="1:5" x14ac:dyDescent="0.2">
      <c r="A104" t="s">
        <v>2</v>
      </c>
      <c r="B104" s="1">
        <v>0</v>
      </c>
      <c r="C104" s="1">
        <v>0</v>
      </c>
      <c r="D104" s="1">
        <v>0</v>
      </c>
      <c r="E104" s="1">
        <v>0</v>
      </c>
    </row>
    <row r="105" spans="1:5" x14ac:dyDescent="0.2">
      <c r="A105" t="s">
        <v>4</v>
      </c>
      <c r="B105" s="1">
        <v>0</v>
      </c>
      <c r="C105" s="1">
        <v>0</v>
      </c>
      <c r="D105" s="1">
        <v>0</v>
      </c>
      <c r="E105" s="1">
        <v>0</v>
      </c>
    </row>
    <row r="106" spans="1:5" x14ac:dyDescent="0.2">
      <c r="A106" t="s">
        <v>5</v>
      </c>
      <c r="B106" s="1">
        <v>0</v>
      </c>
      <c r="C106" s="1">
        <v>0</v>
      </c>
      <c r="D106" s="1">
        <v>0</v>
      </c>
      <c r="E106" s="1">
        <v>0</v>
      </c>
    </row>
    <row r="107" spans="1:5" x14ac:dyDescent="0.2">
      <c r="A107" t="s">
        <v>2</v>
      </c>
      <c r="B107" s="1">
        <v>0</v>
      </c>
      <c r="C107" s="1">
        <v>0</v>
      </c>
      <c r="D107" s="1">
        <v>0</v>
      </c>
      <c r="E107" s="1">
        <v>0</v>
      </c>
    </row>
    <row r="108" spans="1:5" x14ac:dyDescent="0.2">
      <c r="A108" t="s">
        <v>3</v>
      </c>
      <c r="B108" s="1">
        <v>0</v>
      </c>
      <c r="C108" s="1">
        <v>0</v>
      </c>
      <c r="D108" s="1">
        <v>0</v>
      </c>
      <c r="E108" s="1">
        <v>0</v>
      </c>
    </row>
    <row r="109" spans="1:5" x14ac:dyDescent="0.2">
      <c r="A109" t="s">
        <v>5</v>
      </c>
      <c r="B109" s="1">
        <v>0</v>
      </c>
      <c r="C109" s="1">
        <v>0</v>
      </c>
      <c r="D109" s="1">
        <v>0</v>
      </c>
      <c r="E109" s="1">
        <v>0</v>
      </c>
    </row>
    <row r="110" spans="1:5" x14ac:dyDescent="0.2">
      <c r="A110" t="s">
        <v>4</v>
      </c>
      <c r="B110" s="1">
        <v>0</v>
      </c>
      <c r="C110" s="1">
        <v>0</v>
      </c>
      <c r="D110" s="1">
        <v>0</v>
      </c>
      <c r="E110" s="1">
        <v>0</v>
      </c>
    </row>
    <row r="111" spans="1:5" x14ac:dyDescent="0.2">
      <c r="A111" t="s">
        <v>5</v>
      </c>
      <c r="B111" s="1">
        <v>0</v>
      </c>
      <c r="C111" s="1">
        <v>0</v>
      </c>
      <c r="D111" s="1">
        <v>0</v>
      </c>
      <c r="E111" s="1">
        <v>0</v>
      </c>
    </row>
    <row r="112" spans="1:5" x14ac:dyDescent="0.2">
      <c r="A112" t="s">
        <v>5</v>
      </c>
      <c r="B112" s="1">
        <v>0</v>
      </c>
      <c r="C112" s="1">
        <v>0</v>
      </c>
      <c r="D112" s="1">
        <v>0</v>
      </c>
      <c r="E112" s="1">
        <v>0</v>
      </c>
    </row>
    <row r="113" spans="1:5" x14ac:dyDescent="0.2">
      <c r="A113" t="s">
        <v>5</v>
      </c>
      <c r="B113" s="1">
        <v>0</v>
      </c>
      <c r="C113" s="1">
        <v>0</v>
      </c>
      <c r="D113" s="1">
        <v>0</v>
      </c>
      <c r="E113" s="1">
        <v>0</v>
      </c>
    </row>
    <row r="114" spans="1:5" x14ac:dyDescent="0.2">
      <c r="A114" t="s">
        <v>5</v>
      </c>
      <c r="B114" s="1">
        <v>0</v>
      </c>
      <c r="C114" s="1">
        <v>0</v>
      </c>
      <c r="D114" s="1">
        <v>0</v>
      </c>
      <c r="E114" s="1">
        <v>0</v>
      </c>
    </row>
  </sheetData>
  <conditionalFormatting sqref="G1:G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77C8C-07C0-694F-A955-407E4AE84D53}">
  <dimension ref="A1:E103"/>
  <sheetViews>
    <sheetView workbookViewId="0">
      <selection sqref="A1:XFD1"/>
    </sheetView>
  </sheetViews>
  <sheetFormatPr baseColWidth="10" defaultRowHeight="16" x14ac:dyDescent="0.2"/>
  <cols>
    <col min="1" max="1" width="2.5" bestFit="1" customWidth="1"/>
    <col min="2" max="5" width="8.83203125" customWidth="1"/>
    <col min="6" max="9" width="7.1640625" customWidth="1"/>
  </cols>
  <sheetData>
    <row r="1" spans="1:5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5" x14ac:dyDescent="0.2">
      <c r="A2" t="s">
        <v>3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t="s">
        <v>3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t="s">
        <v>4</v>
      </c>
      <c r="B4" s="1">
        <v>1.2391573729863693E-2</v>
      </c>
      <c r="C4" s="1">
        <v>0</v>
      </c>
      <c r="D4" s="1">
        <v>7.3421439060205578E-3</v>
      </c>
      <c r="E4" s="1">
        <v>0</v>
      </c>
    </row>
    <row r="5" spans="1:5" x14ac:dyDescent="0.2">
      <c r="A5" t="s">
        <v>5</v>
      </c>
      <c r="B5" s="1">
        <v>3.7174721189591076E-3</v>
      </c>
      <c r="C5" s="1">
        <v>0</v>
      </c>
      <c r="D5" s="1">
        <v>1.9579050416054823E-3</v>
      </c>
      <c r="E5" s="1">
        <v>0</v>
      </c>
    </row>
    <row r="6" spans="1:5" x14ac:dyDescent="0.2">
      <c r="A6" t="s">
        <v>3</v>
      </c>
      <c r="B6" s="1">
        <v>8.6741016109045856E-3</v>
      </c>
      <c r="C6" s="1">
        <v>1.0321100917431193E-2</v>
      </c>
      <c r="D6" s="1">
        <v>3.4263338228095936E-3</v>
      </c>
      <c r="E6" s="1">
        <v>1.6469594594594593E-2</v>
      </c>
    </row>
    <row r="7" spans="1:5" x14ac:dyDescent="0.2">
      <c r="A7" t="s">
        <v>3</v>
      </c>
      <c r="B7" s="1">
        <v>1.3630731102850062E-2</v>
      </c>
      <c r="C7" s="1">
        <v>4.931192660550459E-2</v>
      </c>
      <c r="D7" s="1">
        <v>5.3842388644150755E-3</v>
      </c>
      <c r="E7" s="1">
        <v>1.7736486486486486E-2</v>
      </c>
    </row>
    <row r="8" spans="1:5" x14ac:dyDescent="0.2">
      <c r="A8" t="s">
        <v>5</v>
      </c>
      <c r="B8" s="1">
        <v>2.4783147459727387E-2</v>
      </c>
      <c r="C8" s="1">
        <v>0</v>
      </c>
      <c r="D8" s="1">
        <v>1.2726382770435633E-2</v>
      </c>
      <c r="E8" s="1">
        <v>1.4780405405405406E-3</v>
      </c>
    </row>
    <row r="9" spans="1:5" x14ac:dyDescent="0.2">
      <c r="A9" t="s">
        <v>4</v>
      </c>
      <c r="B9" s="1">
        <v>1.4869888475836431E-2</v>
      </c>
      <c r="C9" s="1">
        <v>0</v>
      </c>
      <c r="D9" s="1">
        <v>4.8947626040137049E-3</v>
      </c>
      <c r="E9" s="1">
        <v>1.9003378378378379E-3</v>
      </c>
    </row>
    <row r="10" spans="1:5" x14ac:dyDescent="0.2">
      <c r="A10" t="s">
        <v>4</v>
      </c>
      <c r="B10" s="1">
        <v>2.4783147459727386E-3</v>
      </c>
      <c r="C10" s="1">
        <v>0</v>
      </c>
      <c r="D10" s="1">
        <v>0</v>
      </c>
      <c r="E10" s="1">
        <v>0</v>
      </c>
    </row>
    <row r="11" spans="1:5" x14ac:dyDescent="0.2">
      <c r="A11" t="s">
        <v>3</v>
      </c>
      <c r="B11" s="1">
        <v>6.1957868649318466E-3</v>
      </c>
      <c r="C11" s="1">
        <v>1.0321100917431193E-2</v>
      </c>
      <c r="D11" s="1">
        <v>4.4052863436123352E-3</v>
      </c>
      <c r="E11" s="1">
        <v>2.7449324324324326E-3</v>
      </c>
    </row>
    <row r="12" spans="1:5" x14ac:dyDescent="0.2">
      <c r="A12" t="s">
        <v>2</v>
      </c>
      <c r="B12" s="1">
        <v>6.1957868649318466E-3</v>
      </c>
      <c r="C12" s="1">
        <v>4.8165137614678902E-2</v>
      </c>
      <c r="D12" s="1">
        <v>3.4263338228095936E-3</v>
      </c>
      <c r="E12" s="1">
        <v>2.4704391891891893E-2</v>
      </c>
    </row>
    <row r="13" spans="1:5" x14ac:dyDescent="0.2">
      <c r="A13" t="s">
        <v>3</v>
      </c>
      <c r="B13" s="1">
        <v>0</v>
      </c>
      <c r="C13" s="1">
        <v>4.7018348623853214E-2</v>
      </c>
      <c r="D13" s="1">
        <v>9.7895252080274116E-4</v>
      </c>
      <c r="E13" s="1">
        <v>5.46875E-2</v>
      </c>
    </row>
    <row r="14" spans="1:5" x14ac:dyDescent="0.2">
      <c r="A14" t="s">
        <v>5</v>
      </c>
      <c r="B14" s="1">
        <v>1.4869888475836431E-2</v>
      </c>
      <c r="C14" s="1">
        <v>1.3761467889908258E-2</v>
      </c>
      <c r="D14" s="1">
        <v>4.4052863436123352E-3</v>
      </c>
      <c r="E14" s="1">
        <v>6.1233108108108107E-3</v>
      </c>
    </row>
    <row r="15" spans="1:5" x14ac:dyDescent="0.2">
      <c r="A15" t="s">
        <v>3</v>
      </c>
      <c r="B15" s="1">
        <v>2.4783147459727386E-3</v>
      </c>
      <c r="C15" s="1">
        <v>9.1743119266055051E-3</v>
      </c>
      <c r="D15" s="1">
        <v>1.9579050416054823E-3</v>
      </c>
      <c r="E15" s="1">
        <v>6.3344594594594598E-4</v>
      </c>
    </row>
    <row r="16" spans="1:5" x14ac:dyDescent="0.2">
      <c r="A16" t="s">
        <v>4</v>
      </c>
      <c r="B16" s="1">
        <v>4.9566294919454771E-3</v>
      </c>
      <c r="C16" s="1">
        <v>0</v>
      </c>
      <c r="D16" s="1">
        <v>3.4263338228095936E-3</v>
      </c>
      <c r="E16" s="1">
        <v>0</v>
      </c>
    </row>
    <row r="17" spans="1:5" x14ac:dyDescent="0.2">
      <c r="A17" t="s">
        <v>2</v>
      </c>
      <c r="B17" s="1">
        <v>0</v>
      </c>
      <c r="C17" s="1">
        <v>0</v>
      </c>
      <c r="D17" s="1">
        <v>9.7895252080274116E-4</v>
      </c>
      <c r="E17" s="1">
        <v>2.7449324324324326E-3</v>
      </c>
    </row>
    <row r="18" spans="1:5" x14ac:dyDescent="0.2">
      <c r="A18" t="s">
        <v>3</v>
      </c>
      <c r="B18" s="1">
        <v>3.7174721189591076E-3</v>
      </c>
      <c r="C18" s="1">
        <v>0</v>
      </c>
      <c r="D18" s="1">
        <v>0</v>
      </c>
      <c r="E18" s="1">
        <v>1.266891891891892E-3</v>
      </c>
    </row>
    <row r="19" spans="1:5" x14ac:dyDescent="0.2">
      <c r="A19" t="s">
        <v>5</v>
      </c>
      <c r="B19" s="1">
        <v>0</v>
      </c>
      <c r="C19" s="1">
        <v>0</v>
      </c>
      <c r="D19" s="1">
        <v>0</v>
      </c>
      <c r="E19" s="1">
        <v>0</v>
      </c>
    </row>
    <row r="20" spans="1:5" x14ac:dyDescent="0.2">
      <c r="A20" t="s">
        <v>3</v>
      </c>
      <c r="B20" s="1">
        <v>0</v>
      </c>
      <c r="C20" s="1">
        <v>0</v>
      </c>
      <c r="D20" s="1">
        <v>0</v>
      </c>
      <c r="E20" s="1">
        <v>0</v>
      </c>
    </row>
    <row r="21" spans="1:5" x14ac:dyDescent="0.2">
      <c r="A21" t="s">
        <v>3</v>
      </c>
      <c r="B21" s="1">
        <v>6.1957868649318466E-3</v>
      </c>
      <c r="C21" s="1">
        <v>0</v>
      </c>
      <c r="D21" s="1">
        <v>2.4473813020068525E-3</v>
      </c>
      <c r="E21" s="1">
        <v>3.1672297297297299E-3</v>
      </c>
    </row>
    <row r="22" spans="1:5" x14ac:dyDescent="0.2">
      <c r="A22" t="s">
        <v>5</v>
      </c>
      <c r="B22" s="1">
        <v>3.7174721189591076E-3</v>
      </c>
      <c r="C22" s="1">
        <v>8.027522935779817E-3</v>
      </c>
      <c r="D22" s="1">
        <v>2.936857562408223E-3</v>
      </c>
      <c r="E22" s="1">
        <v>9.7128378378378375E-3</v>
      </c>
    </row>
    <row r="23" spans="1:5" x14ac:dyDescent="0.2">
      <c r="A23" t="s">
        <v>3</v>
      </c>
      <c r="B23" s="1">
        <v>8.6741016109045856E-3</v>
      </c>
      <c r="C23" s="1">
        <v>0</v>
      </c>
      <c r="D23" s="1">
        <v>8.321096426823299E-3</v>
      </c>
      <c r="E23" s="1">
        <v>1.9003378378378379E-3</v>
      </c>
    </row>
    <row r="24" spans="1:5" x14ac:dyDescent="0.2">
      <c r="A24" t="s">
        <v>5</v>
      </c>
      <c r="B24" s="1">
        <v>1.6109045848822799E-2</v>
      </c>
      <c r="C24" s="1">
        <v>0</v>
      </c>
      <c r="D24" s="1">
        <v>7.3421439060205578E-3</v>
      </c>
      <c r="E24" s="1">
        <v>1.9003378378378379E-3</v>
      </c>
    </row>
    <row r="25" spans="1:5" x14ac:dyDescent="0.2">
      <c r="A25" t="s">
        <v>5</v>
      </c>
      <c r="B25" s="1">
        <v>2.8500619578686492E-2</v>
      </c>
      <c r="C25" s="1">
        <v>0</v>
      </c>
      <c r="D25" s="1">
        <v>3.7200195790504161E-2</v>
      </c>
      <c r="E25" s="1">
        <v>4.8564189189189188E-3</v>
      </c>
    </row>
    <row r="26" spans="1:5" x14ac:dyDescent="0.2">
      <c r="A26" t="s">
        <v>5</v>
      </c>
      <c r="B26" s="1">
        <v>0.17719950433705081</v>
      </c>
      <c r="C26" s="1">
        <v>2.7522935779816515E-2</v>
      </c>
      <c r="D26" s="1">
        <v>0.20704845814977973</v>
      </c>
      <c r="E26" s="1">
        <v>1.6680743243243243E-2</v>
      </c>
    </row>
    <row r="27" spans="1:5" x14ac:dyDescent="0.2">
      <c r="A27" t="s">
        <v>2</v>
      </c>
      <c r="B27" s="1">
        <v>3.717472118959108E-2</v>
      </c>
      <c r="C27" s="1">
        <v>0</v>
      </c>
      <c r="D27" s="1">
        <v>1.860009789525208E-2</v>
      </c>
      <c r="E27" s="1">
        <v>5.7010135135135134E-3</v>
      </c>
    </row>
    <row r="28" spans="1:5" x14ac:dyDescent="0.2">
      <c r="A28" t="s">
        <v>4</v>
      </c>
      <c r="B28" s="1">
        <v>6.8153655514250316E-2</v>
      </c>
      <c r="C28" s="1">
        <v>1.7201834862385322E-2</v>
      </c>
      <c r="D28" s="1">
        <v>5.188448360254528E-2</v>
      </c>
      <c r="E28" s="1">
        <v>2.6815878378378379E-2</v>
      </c>
    </row>
    <row r="29" spans="1:5" x14ac:dyDescent="0.2">
      <c r="A29" t="s">
        <v>2</v>
      </c>
      <c r="B29" s="1">
        <v>8.6741016109045856E-3</v>
      </c>
      <c r="C29" s="1">
        <v>2.7522935779816515E-2</v>
      </c>
      <c r="D29" s="1">
        <v>1.4684287812041116E-2</v>
      </c>
      <c r="E29" s="1">
        <v>1.5202702702702704E-2</v>
      </c>
    </row>
    <row r="30" spans="1:5" x14ac:dyDescent="0.2">
      <c r="A30" t="s">
        <v>2</v>
      </c>
      <c r="B30" s="1">
        <v>0</v>
      </c>
      <c r="C30" s="1">
        <v>5.7339449541284407E-3</v>
      </c>
      <c r="D30" s="1">
        <v>1.9579050416054823E-3</v>
      </c>
      <c r="E30" s="1">
        <v>1.6891891891891893E-3</v>
      </c>
    </row>
    <row r="31" spans="1:5" x14ac:dyDescent="0.2">
      <c r="A31" t="s">
        <v>4</v>
      </c>
      <c r="B31" s="1">
        <v>4.584882280049566E-2</v>
      </c>
      <c r="C31" s="1">
        <v>2.9816513761467892E-2</v>
      </c>
      <c r="D31" s="1">
        <v>4.9437102300538424E-2</v>
      </c>
      <c r="E31" s="1">
        <v>2.9138513513513514E-2</v>
      </c>
    </row>
    <row r="32" spans="1:5" x14ac:dyDescent="0.2">
      <c r="A32" t="s">
        <v>5</v>
      </c>
      <c r="B32" s="1">
        <v>8.6741016109045856E-3</v>
      </c>
      <c r="C32" s="1">
        <v>4.5871559633027525E-3</v>
      </c>
      <c r="D32" s="1">
        <v>1.9579050416054823E-3</v>
      </c>
      <c r="E32" s="1">
        <v>7.1790540540540545E-3</v>
      </c>
    </row>
    <row r="33" spans="1:5" x14ac:dyDescent="0.2">
      <c r="A33" t="s">
        <v>2</v>
      </c>
      <c r="B33" s="1">
        <v>1.9826517967781909E-2</v>
      </c>
      <c r="C33" s="1">
        <v>5.0458715596330278E-2</v>
      </c>
      <c r="D33" s="1">
        <v>1.8110621634850711E-2</v>
      </c>
      <c r="E33" s="1">
        <v>3.0405405405405407E-2</v>
      </c>
    </row>
    <row r="34" spans="1:5" x14ac:dyDescent="0.2">
      <c r="A34" t="s">
        <v>2</v>
      </c>
      <c r="B34" s="1">
        <v>2.2304832713754646E-2</v>
      </c>
      <c r="C34" s="1">
        <v>0</v>
      </c>
      <c r="D34" s="1">
        <v>1.2726382770435633E-2</v>
      </c>
      <c r="E34" s="1">
        <v>5.9121621621621625E-3</v>
      </c>
    </row>
    <row r="35" spans="1:5" x14ac:dyDescent="0.2">
      <c r="A35" t="s">
        <v>5</v>
      </c>
      <c r="B35" s="1">
        <v>3.7174721189591076E-3</v>
      </c>
      <c r="C35" s="1">
        <v>0</v>
      </c>
      <c r="D35" s="1">
        <v>2.4473813020068525E-3</v>
      </c>
      <c r="E35" s="1">
        <v>2.3226351351351353E-3</v>
      </c>
    </row>
    <row r="36" spans="1:5" x14ac:dyDescent="0.2">
      <c r="A36" t="s">
        <v>5</v>
      </c>
      <c r="B36" s="1">
        <v>0</v>
      </c>
      <c r="C36" s="1">
        <v>0</v>
      </c>
      <c r="D36" s="1">
        <v>0</v>
      </c>
      <c r="E36" s="1">
        <v>2.1114864864864866E-3</v>
      </c>
    </row>
    <row r="37" spans="1:5" x14ac:dyDescent="0.2">
      <c r="A37" t="s">
        <v>3</v>
      </c>
      <c r="B37" s="1">
        <v>7.4349442379182153E-3</v>
      </c>
      <c r="C37" s="1">
        <v>0.10665137614678899</v>
      </c>
      <c r="D37" s="1">
        <v>7.8316201664219293E-3</v>
      </c>
      <c r="E37" s="1">
        <v>0.15202702702702703</v>
      </c>
    </row>
    <row r="38" spans="1:5" x14ac:dyDescent="0.2">
      <c r="A38" t="s">
        <v>2</v>
      </c>
      <c r="B38" s="1">
        <v>9.9132589838909543E-3</v>
      </c>
      <c r="C38" s="1">
        <v>4.5871559633027525E-2</v>
      </c>
      <c r="D38" s="1">
        <v>1.0279001468428781E-2</v>
      </c>
      <c r="E38" s="1">
        <v>2.8716216216216218E-2</v>
      </c>
    </row>
    <row r="39" spans="1:5" x14ac:dyDescent="0.2">
      <c r="A39" t="s">
        <v>5</v>
      </c>
      <c r="B39" s="1">
        <v>1.3630731102850062E-2</v>
      </c>
      <c r="C39" s="1">
        <v>0</v>
      </c>
      <c r="D39" s="1">
        <v>2.0558002936857563E-2</v>
      </c>
      <c r="E39" s="1">
        <v>3.8006756756756759E-3</v>
      </c>
    </row>
    <row r="40" spans="1:5" x14ac:dyDescent="0.2">
      <c r="A40" t="s">
        <v>4</v>
      </c>
      <c r="B40" s="1">
        <v>9.0458488228004952E-2</v>
      </c>
      <c r="C40" s="1">
        <v>8.3715596330275227E-2</v>
      </c>
      <c r="D40" s="1">
        <v>0.14880078316201664</v>
      </c>
      <c r="E40" s="1">
        <v>3.5472972972972971E-2</v>
      </c>
    </row>
    <row r="41" spans="1:5" x14ac:dyDescent="0.2">
      <c r="A41" t="s">
        <v>2</v>
      </c>
      <c r="B41" s="1">
        <v>2.4783147459727386E-3</v>
      </c>
      <c r="C41" s="1">
        <v>0</v>
      </c>
      <c r="D41" s="1">
        <v>7.8316201664219293E-3</v>
      </c>
      <c r="E41" s="1">
        <v>1.6891891891891893E-3</v>
      </c>
    </row>
    <row r="42" spans="1:5" x14ac:dyDescent="0.2">
      <c r="A42" t="s">
        <v>4</v>
      </c>
      <c r="B42" s="1">
        <v>3.5935563816604711E-2</v>
      </c>
      <c r="C42" s="1">
        <v>1.834862385321101E-2</v>
      </c>
      <c r="D42" s="1">
        <v>2.0068526676456193E-2</v>
      </c>
      <c r="E42" s="1">
        <v>7.6013513513513518E-3</v>
      </c>
    </row>
    <row r="43" spans="1:5" x14ac:dyDescent="0.2">
      <c r="A43" t="s">
        <v>2</v>
      </c>
      <c r="B43" s="1">
        <v>0</v>
      </c>
      <c r="C43" s="1">
        <v>5.7339449541284407E-3</v>
      </c>
      <c r="D43" s="1">
        <v>5.3842388644150755E-3</v>
      </c>
      <c r="E43" s="1">
        <v>5.4898648648648652E-3</v>
      </c>
    </row>
    <row r="44" spans="1:5" x14ac:dyDescent="0.2">
      <c r="A44" t="s">
        <v>2</v>
      </c>
      <c r="B44" s="1">
        <v>7.4349442379182153E-3</v>
      </c>
      <c r="C44" s="1">
        <v>0</v>
      </c>
      <c r="D44" s="1">
        <v>0</v>
      </c>
      <c r="E44" s="1">
        <v>2.1114864864864866E-3</v>
      </c>
    </row>
    <row r="45" spans="1:5" x14ac:dyDescent="0.2">
      <c r="A45" t="s">
        <v>4</v>
      </c>
      <c r="B45" s="1">
        <v>2.4783147459727386E-3</v>
      </c>
      <c r="C45" s="1">
        <v>0</v>
      </c>
      <c r="D45" s="1">
        <v>4.4052863436123352E-3</v>
      </c>
      <c r="E45" s="1">
        <v>0</v>
      </c>
    </row>
    <row r="46" spans="1:5" x14ac:dyDescent="0.2">
      <c r="A46" t="s">
        <v>4</v>
      </c>
      <c r="B46" s="1">
        <v>9.9132589838909543E-3</v>
      </c>
      <c r="C46" s="1">
        <v>0</v>
      </c>
      <c r="D46" s="1">
        <v>2.936857562408223E-3</v>
      </c>
      <c r="E46" s="1">
        <v>2.5337837837837839E-3</v>
      </c>
    </row>
    <row r="47" spans="1:5" x14ac:dyDescent="0.2">
      <c r="A47" t="s">
        <v>2</v>
      </c>
      <c r="B47" s="1">
        <v>4.9566294919454771E-3</v>
      </c>
      <c r="C47" s="1">
        <v>0</v>
      </c>
      <c r="D47" s="1">
        <v>1.4684287812041115E-3</v>
      </c>
      <c r="E47" s="1">
        <v>2.9560810810810812E-3</v>
      </c>
    </row>
    <row r="48" spans="1:5" x14ac:dyDescent="0.2">
      <c r="A48" t="s">
        <v>3</v>
      </c>
      <c r="B48" s="1">
        <v>9.9132589838909543E-3</v>
      </c>
      <c r="C48" s="1">
        <v>4.1284403669724773E-2</v>
      </c>
      <c r="D48" s="1">
        <v>5.8737151248164461E-3</v>
      </c>
      <c r="E48" s="1">
        <v>9.41722972972973E-2</v>
      </c>
    </row>
    <row r="49" spans="1:5" x14ac:dyDescent="0.2">
      <c r="A49" t="s">
        <v>5</v>
      </c>
      <c r="B49" s="1">
        <v>7.4349442379182153E-3</v>
      </c>
      <c r="C49" s="1">
        <v>8.027522935779817E-3</v>
      </c>
      <c r="D49" s="1">
        <v>1.8110621634850711E-2</v>
      </c>
      <c r="E49" s="1">
        <v>5.0675675675675678E-3</v>
      </c>
    </row>
    <row r="50" spans="1:5" x14ac:dyDescent="0.2">
      <c r="A50" t="s">
        <v>5</v>
      </c>
      <c r="B50" s="1">
        <v>5.7001239157372985E-2</v>
      </c>
      <c r="C50" s="1">
        <v>3.3256880733944956E-2</v>
      </c>
      <c r="D50" s="1">
        <v>7.8805677924620662E-2</v>
      </c>
      <c r="E50" s="1">
        <v>3.5684121621621621E-2</v>
      </c>
    </row>
    <row r="51" spans="1:5" x14ac:dyDescent="0.2">
      <c r="A51" t="s">
        <v>2</v>
      </c>
      <c r="B51" s="1">
        <v>4.2131350681536554E-2</v>
      </c>
      <c r="C51" s="1">
        <v>0</v>
      </c>
      <c r="D51" s="1">
        <v>2.7410670582476749E-2</v>
      </c>
      <c r="E51" s="1">
        <v>2.1114864864864866E-3</v>
      </c>
    </row>
    <row r="52" spans="1:5" x14ac:dyDescent="0.2">
      <c r="A52" t="s">
        <v>4</v>
      </c>
      <c r="B52" s="1">
        <v>1.9826517967781909E-2</v>
      </c>
      <c r="C52" s="1">
        <v>8.027522935779817E-3</v>
      </c>
      <c r="D52" s="1">
        <v>1.8110621634850711E-2</v>
      </c>
      <c r="E52" s="1">
        <v>9.7128378378378375E-3</v>
      </c>
    </row>
    <row r="53" spans="1:5" x14ac:dyDescent="0.2">
      <c r="A53" t="s">
        <v>2</v>
      </c>
      <c r="B53" s="1">
        <v>6.1957868649318466E-3</v>
      </c>
      <c r="C53" s="1">
        <v>5.7339449541284407E-3</v>
      </c>
      <c r="D53" s="1">
        <v>2.4473813020068525E-3</v>
      </c>
      <c r="E53" s="1">
        <v>2.7449324324324326E-3</v>
      </c>
    </row>
    <row r="54" spans="1:5" x14ac:dyDescent="0.2">
      <c r="A54" t="s">
        <v>3</v>
      </c>
      <c r="B54" s="1">
        <v>8.6741016109045856E-3</v>
      </c>
      <c r="C54" s="1">
        <v>0.14220183486238533</v>
      </c>
      <c r="D54" s="1">
        <v>7.8316201664219293E-3</v>
      </c>
      <c r="E54" s="1">
        <v>0.21516047297297297</v>
      </c>
    </row>
    <row r="55" spans="1:5" x14ac:dyDescent="0.2">
      <c r="A55" t="s">
        <v>2</v>
      </c>
      <c r="B55" s="1">
        <v>0</v>
      </c>
      <c r="C55" s="1">
        <v>2.2935779816513763E-3</v>
      </c>
      <c r="D55" s="1">
        <v>0</v>
      </c>
      <c r="E55" s="1">
        <v>2.7449324324324326E-3</v>
      </c>
    </row>
    <row r="56" spans="1:5" x14ac:dyDescent="0.2">
      <c r="A56" t="s">
        <v>5</v>
      </c>
      <c r="B56" s="1">
        <v>0</v>
      </c>
      <c r="C56" s="1">
        <v>0</v>
      </c>
      <c r="D56" s="1">
        <v>3.9158100832109646E-3</v>
      </c>
      <c r="E56" s="1">
        <v>2.1114864864864866E-3</v>
      </c>
    </row>
    <row r="57" spans="1:5" x14ac:dyDescent="0.2">
      <c r="A57" t="s">
        <v>5</v>
      </c>
      <c r="B57" s="1">
        <v>1.1152416356877323E-2</v>
      </c>
      <c r="C57" s="1">
        <v>0</v>
      </c>
      <c r="D57" s="1">
        <v>8.8105726872246704E-3</v>
      </c>
      <c r="E57" s="1">
        <v>9.9239864864864857E-3</v>
      </c>
    </row>
    <row r="58" spans="1:5" x14ac:dyDescent="0.2">
      <c r="A58" t="s">
        <v>5</v>
      </c>
      <c r="B58" s="1">
        <v>3.7174721189591076E-3</v>
      </c>
      <c r="C58" s="1">
        <v>2.9816513761467892E-2</v>
      </c>
      <c r="D58" s="1">
        <v>7.3421439060205578E-3</v>
      </c>
      <c r="E58" s="1">
        <v>8.6570945945945946E-3</v>
      </c>
    </row>
    <row r="59" spans="1:5" x14ac:dyDescent="0.2">
      <c r="A59" t="s">
        <v>4</v>
      </c>
      <c r="B59" s="1">
        <v>4.9566294919454771E-3</v>
      </c>
      <c r="C59" s="1">
        <v>6.8807339449541288E-3</v>
      </c>
      <c r="D59" s="1">
        <v>9.3000489476260401E-3</v>
      </c>
      <c r="E59" s="1">
        <v>4.2229729729729732E-3</v>
      </c>
    </row>
    <row r="60" spans="1:5" x14ac:dyDescent="0.2">
      <c r="A60" t="s">
        <v>5</v>
      </c>
      <c r="B60" s="1">
        <v>0</v>
      </c>
      <c r="C60" s="1">
        <v>0</v>
      </c>
      <c r="D60" s="1">
        <v>3.9158100832109646E-3</v>
      </c>
      <c r="E60" s="1">
        <v>6.545608108108108E-3</v>
      </c>
    </row>
    <row r="61" spans="1:5" x14ac:dyDescent="0.2">
      <c r="A61" t="s">
        <v>5</v>
      </c>
      <c r="B61" s="1">
        <v>6.1957868649318466E-3</v>
      </c>
      <c r="C61" s="1">
        <v>0</v>
      </c>
      <c r="D61" s="1">
        <v>4.4052863436123352E-3</v>
      </c>
      <c r="E61" s="1">
        <v>4.0118243243243241E-3</v>
      </c>
    </row>
    <row r="62" spans="1:5" x14ac:dyDescent="0.2">
      <c r="A62" t="s">
        <v>5</v>
      </c>
      <c r="B62" s="1">
        <v>2.4783147459727386E-3</v>
      </c>
      <c r="C62" s="1">
        <v>0</v>
      </c>
      <c r="D62" s="1">
        <v>3.4263338228095936E-3</v>
      </c>
      <c r="E62" s="1">
        <v>6.1233108108108107E-3</v>
      </c>
    </row>
    <row r="63" spans="1:5" x14ac:dyDescent="0.2">
      <c r="A63" t="s">
        <v>3</v>
      </c>
      <c r="B63" s="1">
        <v>3.7174721189591076E-3</v>
      </c>
      <c r="C63" s="1">
        <v>5.7339449541284407E-3</v>
      </c>
      <c r="D63" s="1">
        <v>1.4684287812041115E-3</v>
      </c>
      <c r="E63" s="1">
        <v>3.3783783783783786E-3</v>
      </c>
    </row>
    <row r="64" spans="1:5" x14ac:dyDescent="0.2">
      <c r="A64" t="s">
        <v>5</v>
      </c>
      <c r="B64" s="1">
        <v>1.2391573729863693E-2</v>
      </c>
      <c r="C64" s="1">
        <v>4.5871559633027525E-3</v>
      </c>
      <c r="D64" s="1">
        <v>6.3631913852178167E-3</v>
      </c>
      <c r="E64" s="1">
        <v>3.8006756756756759E-3</v>
      </c>
    </row>
    <row r="65" spans="1:5" x14ac:dyDescent="0.2">
      <c r="A65" t="s">
        <v>5</v>
      </c>
      <c r="B65" s="1">
        <v>0</v>
      </c>
      <c r="C65" s="1">
        <v>0</v>
      </c>
      <c r="D65" s="1">
        <v>0</v>
      </c>
      <c r="E65" s="1">
        <v>6.1233108108108107E-3</v>
      </c>
    </row>
    <row r="66" spans="1:5" x14ac:dyDescent="0.2">
      <c r="A66" t="s">
        <v>4</v>
      </c>
      <c r="B66" s="1">
        <v>0</v>
      </c>
      <c r="C66" s="1">
        <v>2.2935779816513763E-3</v>
      </c>
      <c r="D66" s="1">
        <v>1.9579050416054823E-3</v>
      </c>
      <c r="E66" s="1">
        <v>1.266891891891892E-3</v>
      </c>
    </row>
    <row r="67" spans="1:5" x14ac:dyDescent="0.2">
      <c r="A67" t="s">
        <v>4</v>
      </c>
      <c r="B67" s="1">
        <v>0</v>
      </c>
      <c r="C67" s="1">
        <v>0</v>
      </c>
      <c r="D67" s="1">
        <v>1.4684287812041115E-3</v>
      </c>
      <c r="E67" s="1">
        <v>3.3783783783783786E-3</v>
      </c>
    </row>
    <row r="68" spans="1:5" x14ac:dyDescent="0.2">
      <c r="A68" t="s">
        <v>5</v>
      </c>
      <c r="B68" s="1">
        <v>0</v>
      </c>
      <c r="C68" s="1">
        <v>0</v>
      </c>
      <c r="D68" s="1">
        <v>6.3631913852178167E-3</v>
      </c>
      <c r="E68" s="1">
        <v>3.8006756756756759E-3</v>
      </c>
    </row>
    <row r="69" spans="1:5" x14ac:dyDescent="0.2">
      <c r="A69" t="s">
        <v>5</v>
      </c>
      <c r="B69" s="1">
        <v>0</v>
      </c>
      <c r="C69" s="1">
        <v>4.5871559633027525E-3</v>
      </c>
      <c r="D69" s="1">
        <v>2.4473813020068525E-3</v>
      </c>
      <c r="E69" s="1">
        <v>0</v>
      </c>
    </row>
    <row r="70" spans="1:5" x14ac:dyDescent="0.2">
      <c r="A70" t="s">
        <v>4</v>
      </c>
      <c r="B70" s="1">
        <v>9.9132589838909543E-3</v>
      </c>
      <c r="C70" s="1">
        <v>1.9495412844036698E-2</v>
      </c>
      <c r="D70" s="1">
        <v>0</v>
      </c>
      <c r="E70" s="1">
        <v>5.0675675675675678E-3</v>
      </c>
    </row>
    <row r="71" spans="1:5" x14ac:dyDescent="0.2">
      <c r="A71" t="s">
        <v>5</v>
      </c>
      <c r="B71" s="1">
        <v>0</v>
      </c>
      <c r="C71" s="1">
        <v>3.4403669724770644E-3</v>
      </c>
      <c r="D71" s="1">
        <v>2.936857562408223E-3</v>
      </c>
      <c r="E71" s="1">
        <v>2.1114864864864866E-3</v>
      </c>
    </row>
    <row r="72" spans="1:5" x14ac:dyDescent="0.2">
      <c r="A72" t="s">
        <v>4</v>
      </c>
      <c r="B72" s="1">
        <v>4.9566294919454771E-3</v>
      </c>
      <c r="C72" s="1">
        <v>1.1467889908256881E-2</v>
      </c>
      <c r="D72" s="1">
        <v>0</v>
      </c>
      <c r="E72" s="1">
        <v>5.2787162162162161E-3</v>
      </c>
    </row>
    <row r="73" spans="1:5" x14ac:dyDescent="0.2">
      <c r="A73" t="s">
        <v>4</v>
      </c>
      <c r="B73" s="1">
        <v>2.7261462205700124E-2</v>
      </c>
      <c r="C73" s="1">
        <v>1.9495412844036698E-2</v>
      </c>
      <c r="D73" s="1">
        <v>3.0837004405286344E-2</v>
      </c>
      <c r="E73" s="1">
        <v>1.4146959459459459E-2</v>
      </c>
    </row>
    <row r="74" spans="1:5" x14ac:dyDescent="0.2">
      <c r="A74" t="s">
        <v>2</v>
      </c>
      <c r="B74" s="1">
        <v>0</v>
      </c>
      <c r="C74" s="1">
        <v>0</v>
      </c>
      <c r="D74" s="1">
        <v>1.9579050416054823E-3</v>
      </c>
      <c r="E74" s="1">
        <v>4.2229729729729732E-4</v>
      </c>
    </row>
    <row r="75" spans="1:5" x14ac:dyDescent="0.2">
      <c r="A75" t="s">
        <v>4</v>
      </c>
      <c r="B75" s="1">
        <v>0</v>
      </c>
      <c r="C75" s="1">
        <v>1.3761467889908258E-2</v>
      </c>
      <c r="D75" s="1">
        <v>1.0279001468428781E-2</v>
      </c>
      <c r="E75" s="1">
        <v>8.4459459459459464E-4</v>
      </c>
    </row>
    <row r="76" spans="1:5" x14ac:dyDescent="0.2">
      <c r="A76" t="s">
        <v>5</v>
      </c>
      <c r="B76" s="1">
        <v>0</v>
      </c>
      <c r="C76" s="1">
        <v>0</v>
      </c>
      <c r="D76" s="1">
        <v>0</v>
      </c>
      <c r="E76" s="1">
        <v>0</v>
      </c>
    </row>
    <row r="77" spans="1:5" x14ac:dyDescent="0.2">
      <c r="A77" t="s">
        <v>4</v>
      </c>
      <c r="B77" s="1">
        <v>0</v>
      </c>
      <c r="C77" s="1">
        <v>0</v>
      </c>
      <c r="D77" s="1">
        <v>1.4684287812041115E-3</v>
      </c>
      <c r="E77" s="1">
        <v>8.4459459459459464E-4</v>
      </c>
    </row>
    <row r="78" spans="1:5" x14ac:dyDescent="0.2">
      <c r="A78" t="s">
        <v>4</v>
      </c>
      <c r="B78" s="1">
        <v>0</v>
      </c>
      <c r="C78" s="1">
        <v>4.5871559633027525E-3</v>
      </c>
      <c r="D78" s="1">
        <v>0</v>
      </c>
      <c r="E78" s="1">
        <v>0</v>
      </c>
    </row>
    <row r="79" spans="1:5" x14ac:dyDescent="0.2">
      <c r="A79" t="s">
        <v>4</v>
      </c>
      <c r="B79" s="1">
        <v>3.7174721189591076E-3</v>
      </c>
      <c r="C79" s="1">
        <v>0</v>
      </c>
      <c r="D79" s="1">
        <v>5.8737151248164461E-3</v>
      </c>
      <c r="E79" s="1">
        <v>1.266891891891892E-3</v>
      </c>
    </row>
    <row r="80" spans="1:5" x14ac:dyDescent="0.2">
      <c r="A80" t="s">
        <v>2</v>
      </c>
      <c r="B80" s="1">
        <v>0</v>
      </c>
      <c r="C80" s="1">
        <v>0</v>
      </c>
      <c r="D80" s="1">
        <v>0</v>
      </c>
      <c r="E80" s="1">
        <v>0</v>
      </c>
    </row>
    <row r="81" spans="1:5" x14ac:dyDescent="0.2">
      <c r="A81" t="s">
        <v>4</v>
      </c>
      <c r="B81" s="1">
        <v>0</v>
      </c>
      <c r="C81" s="1">
        <v>2.2935779816513763E-3</v>
      </c>
      <c r="D81" s="1">
        <v>0</v>
      </c>
      <c r="E81" s="1">
        <v>0</v>
      </c>
    </row>
    <row r="82" spans="1:5" x14ac:dyDescent="0.2">
      <c r="A82" t="s">
        <v>5</v>
      </c>
      <c r="B82" s="1">
        <v>0</v>
      </c>
      <c r="C82" s="1">
        <v>0</v>
      </c>
      <c r="D82" s="1">
        <v>0</v>
      </c>
      <c r="E82" s="1">
        <v>0</v>
      </c>
    </row>
    <row r="83" spans="1:5" x14ac:dyDescent="0.2">
      <c r="A83" t="s">
        <v>3</v>
      </c>
      <c r="B83" s="1">
        <v>0</v>
      </c>
      <c r="C83" s="1">
        <v>0</v>
      </c>
      <c r="D83" s="1">
        <v>0</v>
      </c>
      <c r="E83" s="1">
        <v>1.6891891891891893E-3</v>
      </c>
    </row>
    <row r="84" spans="1:5" x14ac:dyDescent="0.2">
      <c r="A84" t="s">
        <v>4</v>
      </c>
      <c r="B84" s="1">
        <v>0</v>
      </c>
      <c r="C84" s="1">
        <v>0</v>
      </c>
      <c r="D84" s="1">
        <v>0</v>
      </c>
      <c r="E84" s="1">
        <v>0</v>
      </c>
    </row>
    <row r="85" spans="1:5" x14ac:dyDescent="0.2">
      <c r="A85" t="s">
        <v>5</v>
      </c>
      <c r="B85" s="1">
        <v>0</v>
      </c>
      <c r="C85" s="1">
        <v>1.1467889908256881E-2</v>
      </c>
      <c r="D85" s="1">
        <v>4.8947626040137049E-3</v>
      </c>
      <c r="E85" s="1">
        <v>0</v>
      </c>
    </row>
    <row r="86" spans="1:5" x14ac:dyDescent="0.2">
      <c r="A86" t="s">
        <v>5</v>
      </c>
      <c r="B86" s="1">
        <v>0</v>
      </c>
      <c r="C86" s="1">
        <v>0</v>
      </c>
      <c r="D86" s="1">
        <v>0</v>
      </c>
      <c r="E86" s="1">
        <v>0</v>
      </c>
    </row>
    <row r="87" spans="1:5" x14ac:dyDescent="0.2">
      <c r="A87" t="s">
        <v>4</v>
      </c>
      <c r="B87" s="1">
        <v>0</v>
      </c>
      <c r="C87" s="1">
        <v>0</v>
      </c>
      <c r="D87" s="1">
        <v>0</v>
      </c>
      <c r="E87" s="1">
        <v>0</v>
      </c>
    </row>
    <row r="88" spans="1:5" x14ac:dyDescent="0.2">
      <c r="A88" t="s">
        <v>2</v>
      </c>
      <c r="B88" s="1">
        <v>0</v>
      </c>
      <c r="C88" s="1">
        <v>0</v>
      </c>
      <c r="D88" s="1">
        <v>0</v>
      </c>
      <c r="E88" s="1">
        <v>0</v>
      </c>
    </row>
    <row r="89" spans="1:5" x14ac:dyDescent="0.2">
      <c r="A89" t="s">
        <v>4</v>
      </c>
      <c r="B89" s="1">
        <v>0</v>
      </c>
      <c r="C89" s="1">
        <v>0</v>
      </c>
      <c r="D89" s="1">
        <v>0</v>
      </c>
      <c r="E89" s="1">
        <v>0</v>
      </c>
    </row>
    <row r="90" spans="1:5" x14ac:dyDescent="0.2">
      <c r="A90" t="s">
        <v>5</v>
      </c>
      <c r="B90" s="1">
        <v>0</v>
      </c>
      <c r="C90" s="1">
        <v>0</v>
      </c>
      <c r="D90" s="1">
        <v>0</v>
      </c>
      <c r="E90" s="1">
        <v>0</v>
      </c>
    </row>
    <row r="91" spans="1:5" x14ac:dyDescent="0.2">
      <c r="A91" t="s">
        <v>5</v>
      </c>
      <c r="B91" s="1">
        <v>0</v>
      </c>
      <c r="C91" s="1">
        <v>0</v>
      </c>
      <c r="D91" s="1">
        <v>0</v>
      </c>
      <c r="E91" s="1">
        <v>0</v>
      </c>
    </row>
    <row r="92" spans="1:5" x14ac:dyDescent="0.2">
      <c r="A92" t="s">
        <v>3</v>
      </c>
      <c r="B92" s="1">
        <v>0</v>
      </c>
      <c r="C92" s="1">
        <v>0</v>
      </c>
      <c r="D92" s="1">
        <v>0</v>
      </c>
      <c r="E92" s="1">
        <v>0</v>
      </c>
    </row>
    <row r="93" spans="1:5" x14ac:dyDescent="0.2">
      <c r="A93" t="s">
        <v>2</v>
      </c>
      <c r="B93" s="1">
        <v>0</v>
      </c>
      <c r="C93" s="1">
        <v>0</v>
      </c>
      <c r="D93" s="1">
        <v>0</v>
      </c>
      <c r="E93" s="1">
        <v>0</v>
      </c>
    </row>
    <row r="94" spans="1:5" x14ac:dyDescent="0.2">
      <c r="A94" t="s">
        <v>4</v>
      </c>
      <c r="B94" s="1">
        <v>0</v>
      </c>
      <c r="C94" s="1">
        <v>0</v>
      </c>
      <c r="D94" s="1">
        <v>0</v>
      </c>
      <c r="E94" s="1">
        <v>0</v>
      </c>
    </row>
    <row r="95" spans="1:5" x14ac:dyDescent="0.2">
      <c r="A95" t="s">
        <v>5</v>
      </c>
      <c r="B95" s="1">
        <v>0</v>
      </c>
      <c r="C95" s="1">
        <v>0</v>
      </c>
      <c r="D95" s="1">
        <v>0</v>
      </c>
      <c r="E95" s="1">
        <v>0</v>
      </c>
    </row>
    <row r="96" spans="1:5" x14ac:dyDescent="0.2">
      <c r="A96" t="s">
        <v>2</v>
      </c>
      <c r="B96" s="1">
        <v>0</v>
      </c>
      <c r="C96" s="1">
        <v>0</v>
      </c>
      <c r="D96" s="1">
        <v>0</v>
      </c>
      <c r="E96" s="1">
        <v>0</v>
      </c>
    </row>
    <row r="97" spans="1:5" x14ac:dyDescent="0.2">
      <c r="A97" t="s">
        <v>3</v>
      </c>
      <c r="B97" s="1">
        <v>0</v>
      </c>
      <c r="C97" s="1">
        <v>0</v>
      </c>
      <c r="D97" s="1">
        <v>0</v>
      </c>
      <c r="E97" s="1">
        <v>0</v>
      </c>
    </row>
    <row r="98" spans="1:5" x14ac:dyDescent="0.2">
      <c r="A98" t="s">
        <v>4</v>
      </c>
      <c r="B98" s="1">
        <v>0</v>
      </c>
      <c r="C98" s="1">
        <v>0</v>
      </c>
      <c r="D98" s="1">
        <v>0</v>
      </c>
      <c r="E98" s="1">
        <v>0</v>
      </c>
    </row>
    <row r="99" spans="1:5" x14ac:dyDescent="0.2">
      <c r="A99" t="s">
        <v>4</v>
      </c>
      <c r="B99" s="1">
        <v>0</v>
      </c>
      <c r="C99" s="1">
        <v>0</v>
      </c>
      <c r="D99" s="1">
        <v>0</v>
      </c>
      <c r="E99" s="1">
        <v>0</v>
      </c>
    </row>
    <row r="100" spans="1:5" x14ac:dyDescent="0.2">
      <c r="A100" t="s">
        <v>5</v>
      </c>
      <c r="B100" s="1">
        <v>0</v>
      </c>
      <c r="C100" s="1">
        <v>0</v>
      </c>
      <c r="D100" s="1">
        <v>0</v>
      </c>
      <c r="E100" s="1">
        <v>0</v>
      </c>
    </row>
    <row r="101" spans="1:5" x14ac:dyDescent="0.2">
      <c r="A101" t="s">
        <v>5</v>
      </c>
      <c r="B101" s="1">
        <v>0</v>
      </c>
      <c r="C101" s="1">
        <v>0</v>
      </c>
      <c r="D101" s="1">
        <v>0</v>
      </c>
      <c r="E101" s="1">
        <v>0</v>
      </c>
    </row>
    <row r="102" spans="1:5" x14ac:dyDescent="0.2">
      <c r="A102" t="s">
        <v>5</v>
      </c>
      <c r="B102" s="1">
        <v>0</v>
      </c>
      <c r="C102" s="1">
        <v>0</v>
      </c>
      <c r="D102" s="1">
        <v>0</v>
      </c>
      <c r="E102" s="1">
        <v>0</v>
      </c>
    </row>
    <row r="103" spans="1:5" x14ac:dyDescent="0.2">
      <c r="A103" t="s">
        <v>5</v>
      </c>
      <c r="B103" s="1">
        <v>0</v>
      </c>
      <c r="C103" s="1">
        <v>0</v>
      </c>
      <c r="D103" s="1">
        <v>0</v>
      </c>
      <c r="E103" s="1">
        <v>0</v>
      </c>
    </row>
  </sheetData>
  <conditionalFormatting sqref="G2:G103">
    <cfRule type="colorScale" priority="2">
      <colorScale>
        <cfvo type="min"/>
        <cfvo type="max"/>
        <color rgb="FFFCFCFF"/>
        <color rgb="FFF8696B"/>
      </colorScale>
    </cfRule>
  </conditionalFormatting>
  <conditionalFormatting sqref="I2:I10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E7325-207D-6E48-B47C-51D0D1C812FC}">
  <dimension ref="A1:E97"/>
  <sheetViews>
    <sheetView workbookViewId="0">
      <selection sqref="A1:XFD1"/>
    </sheetView>
  </sheetViews>
  <sheetFormatPr baseColWidth="10" defaultRowHeight="16" x14ac:dyDescent="0.2"/>
  <cols>
    <col min="1" max="1" width="2.5" bestFit="1" customWidth="1"/>
    <col min="2" max="9" width="7.83203125" customWidth="1"/>
  </cols>
  <sheetData>
    <row r="1" spans="1:5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5" x14ac:dyDescent="0.2">
      <c r="A2" t="s">
        <v>3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t="s">
        <v>3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t="s">
        <v>4</v>
      </c>
      <c r="B4" s="1">
        <v>1.5921152388172859E-2</v>
      </c>
      <c r="C4" s="1">
        <v>0</v>
      </c>
      <c r="D4" s="1">
        <v>6.1077179344808438E-3</v>
      </c>
      <c r="E4" s="1">
        <v>0</v>
      </c>
    </row>
    <row r="5" spans="1:5" x14ac:dyDescent="0.2">
      <c r="A5" t="s">
        <v>5</v>
      </c>
      <c r="B5" s="1">
        <v>1.4404852160727824E-2</v>
      </c>
      <c r="C5" s="1">
        <v>0</v>
      </c>
      <c r="D5" s="1">
        <v>5.5524708495280403E-3</v>
      </c>
      <c r="E5" s="1">
        <v>2.3018743834265043E-3</v>
      </c>
    </row>
    <row r="6" spans="1:5" x14ac:dyDescent="0.2">
      <c r="A6" t="s">
        <v>3</v>
      </c>
      <c r="B6" s="1">
        <v>9.8559514783927212E-3</v>
      </c>
      <c r="C6" s="1">
        <v>1.7293997965412006E-2</v>
      </c>
      <c r="D6" s="1">
        <v>3.886729594669628E-3</v>
      </c>
      <c r="E6" s="1">
        <v>6.5767839526471557E-3</v>
      </c>
    </row>
    <row r="7" spans="1:5" x14ac:dyDescent="0.2">
      <c r="A7" t="s">
        <v>3</v>
      </c>
      <c r="B7" s="1">
        <v>8.339651250947688E-3</v>
      </c>
      <c r="C7" s="1">
        <v>2.2380467955239063E-2</v>
      </c>
      <c r="D7" s="1">
        <v>4.4419766796224324E-3</v>
      </c>
      <c r="E7" s="1">
        <v>1.7428477474514963E-2</v>
      </c>
    </row>
    <row r="8" spans="1:5" x14ac:dyDescent="0.2">
      <c r="A8" t="s">
        <v>5</v>
      </c>
      <c r="B8" s="1">
        <v>1.8953752843062926E-2</v>
      </c>
      <c r="C8" s="1">
        <v>0</v>
      </c>
      <c r="D8" s="1">
        <v>8.3287062742920595E-3</v>
      </c>
      <c r="E8" s="1">
        <v>0</v>
      </c>
    </row>
    <row r="9" spans="1:5" x14ac:dyDescent="0.2">
      <c r="A9" t="s">
        <v>4</v>
      </c>
      <c r="B9" s="1">
        <v>6.0652009097801364E-3</v>
      </c>
      <c r="C9" s="1">
        <v>0</v>
      </c>
      <c r="D9" s="1">
        <v>3.886729594669628E-3</v>
      </c>
      <c r="E9" s="1">
        <v>0</v>
      </c>
    </row>
    <row r="10" spans="1:5" x14ac:dyDescent="0.2">
      <c r="A10" t="s">
        <v>4</v>
      </c>
      <c r="B10" s="1">
        <v>9.0978013646702046E-3</v>
      </c>
      <c r="C10" s="1">
        <v>7.1210579857578843E-3</v>
      </c>
      <c r="D10" s="1">
        <v>2.2209883398112162E-3</v>
      </c>
      <c r="E10" s="1">
        <v>0</v>
      </c>
    </row>
    <row r="11" spans="1:5" x14ac:dyDescent="0.2">
      <c r="A11" t="s">
        <v>3</v>
      </c>
      <c r="B11" s="1">
        <v>1.9711902956785442E-2</v>
      </c>
      <c r="C11" s="1">
        <v>1.8311291963377416E-2</v>
      </c>
      <c r="D11" s="1">
        <v>6.6629650194336481E-3</v>
      </c>
      <c r="E11" s="1">
        <v>1.3811246300559027E-2</v>
      </c>
    </row>
    <row r="12" spans="1:5" x14ac:dyDescent="0.2">
      <c r="A12" t="s">
        <v>2</v>
      </c>
      <c r="B12" s="1">
        <v>4.5489006823351023E-3</v>
      </c>
      <c r="C12" s="1">
        <v>0</v>
      </c>
      <c r="D12" s="1">
        <v>3.3314825097168241E-3</v>
      </c>
      <c r="E12" s="1">
        <v>6.5767839526471557E-3</v>
      </c>
    </row>
    <row r="13" spans="1:5" x14ac:dyDescent="0.2">
      <c r="A13" t="s">
        <v>5</v>
      </c>
      <c r="B13" s="1">
        <v>3.0326004548900682E-3</v>
      </c>
      <c r="C13" s="1">
        <v>4.0691759918616479E-3</v>
      </c>
      <c r="D13" s="1">
        <v>1.665741254858412E-3</v>
      </c>
      <c r="E13" s="1">
        <v>0</v>
      </c>
    </row>
    <row r="14" spans="1:5" x14ac:dyDescent="0.2">
      <c r="A14" t="s">
        <v>3</v>
      </c>
      <c r="B14" s="1">
        <v>0</v>
      </c>
      <c r="C14" s="1">
        <v>5.0864699898270603E-2</v>
      </c>
      <c r="D14" s="1">
        <v>0</v>
      </c>
      <c r="E14" s="1">
        <v>2.1703387043735613E-2</v>
      </c>
    </row>
    <row r="15" spans="1:5" x14ac:dyDescent="0.2">
      <c r="A15" t="s">
        <v>3</v>
      </c>
      <c r="B15" s="1">
        <v>9.0978013646702046E-3</v>
      </c>
      <c r="C15" s="1">
        <v>3.7639877924720247E-2</v>
      </c>
      <c r="D15" s="1">
        <v>6.6629650194336481E-3</v>
      </c>
      <c r="E15" s="1">
        <v>1.3482407102926669E-2</v>
      </c>
    </row>
    <row r="16" spans="1:5" x14ac:dyDescent="0.2">
      <c r="A16" t="s">
        <v>5</v>
      </c>
      <c r="B16" s="1">
        <v>3.0326004548900682E-3</v>
      </c>
      <c r="C16" s="1">
        <v>0</v>
      </c>
      <c r="D16" s="1">
        <v>7.773459189339256E-3</v>
      </c>
      <c r="E16" s="1">
        <v>3.6172311739559354E-3</v>
      </c>
    </row>
    <row r="17" spans="1:5" x14ac:dyDescent="0.2">
      <c r="A17" t="s">
        <v>2</v>
      </c>
      <c r="B17" s="1">
        <v>4.5489006823351023E-3</v>
      </c>
      <c r="C17" s="1">
        <v>0</v>
      </c>
      <c r="D17" s="1">
        <v>0</v>
      </c>
      <c r="E17" s="1">
        <v>0</v>
      </c>
    </row>
    <row r="18" spans="1:5" x14ac:dyDescent="0.2">
      <c r="A18" t="s">
        <v>3</v>
      </c>
      <c r="B18" s="1">
        <v>0</v>
      </c>
      <c r="C18" s="1">
        <v>0</v>
      </c>
      <c r="D18" s="1">
        <v>0</v>
      </c>
      <c r="E18" s="1">
        <v>3.2883919763235779E-3</v>
      </c>
    </row>
    <row r="19" spans="1:5" x14ac:dyDescent="0.2">
      <c r="A19" t="s">
        <v>5</v>
      </c>
      <c r="B19" s="1">
        <v>0</v>
      </c>
      <c r="C19" s="1">
        <v>0</v>
      </c>
      <c r="D19" s="1">
        <v>0</v>
      </c>
      <c r="E19" s="1">
        <v>0</v>
      </c>
    </row>
    <row r="20" spans="1:5" x14ac:dyDescent="0.2">
      <c r="A20" t="s">
        <v>3</v>
      </c>
      <c r="B20" s="1">
        <v>2.2744503411675512E-3</v>
      </c>
      <c r="C20" s="1">
        <v>0</v>
      </c>
      <c r="D20" s="1">
        <v>0</v>
      </c>
      <c r="E20" s="1">
        <v>0</v>
      </c>
    </row>
    <row r="21" spans="1:5" x14ac:dyDescent="0.2">
      <c r="A21" t="s">
        <v>3</v>
      </c>
      <c r="B21" s="1">
        <v>6.8233510235026539E-3</v>
      </c>
      <c r="C21" s="1">
        <v>0</v>
      </c>
      <c r="D21" s="1">
        <v>0</v>
      </c>
      <c r="E21" s="1">
        <v>1.6441959881617889E-3</v>
      </c>
    </row>
    <row r="22" spans="1:5" x14ac:dyDescent="0.2">
      <c r="A22" t="s">
        <v>3</v>
      </c>
      <c r="B22" s="1">
        <v>6.8233510235026539E-3</v>
      </c>
      <c r="C22" s="1">
        <v>1.9328585961342827E-2</v>
      </c>
      <c r="D22" s="1">
        <v>6.6629650194336481E-3</v>
      </c>
      <c r="E22" s="1">
        <v>1.2824728707661954E-2</v>
      </c>
    </row>
    <row r="23" spans="1:5" x14ac:dyDescent="0.2">
      <c r="A23" t="s">
        <v>5</v>
      </c>
      <c r="B23" s="1">
        <v>3.5633055344958302E-2</v>
      </c>
      <c r="C23" s="1">
        <v>2.5432349949135302E-2</v>
      </c>
      <c r="D23" s="1">
        <v>7.0516379789006114E-2</v>
      </c>
      <c r="E23" s="1">
        <v>1.6770799079250248E-2</v>
      </c>
    </row>
    <row r="24" spans="1:5" x14ac:dyDescent="0.2">
      <c r="A24" t="s">
        <v>5</v>
      </c>
      <c r="B24" s="1">
        <v>4.5489006823351025E-2</v>
      </c>
      <c r="C24" s="1">
        <v>8.1383519837232958E-3</v>
      </c>
      <c r="D24" s="1">
        <v>8.5508051082731809E-2</v>
      </c>
      <c r="E24" s="1">
        <v>9.2074975337060171E-3</v>
      </c>
    </row>
    <row r="25" spans="1:5" x14ac:dyDescent="0.2">
      <c r="A25" t="s">
        <v>2</v>
      </c>
      <c r="B25" s="1">
        <v>4.0181956027293401E-2</v>
      </c>
      <c r="C25" s="1">
        <v>5.595116988809766E-2</v>
      </c>
      <c r="D25" s="1">
        <v>5.6635202665186006E-2</v>
      </c>
      <c r="E25" s="1">
        <v>5.8204537980927326E-2</v>
      </c>
    </row>
    <row r="26" spans="1:5" x14ac:dyDescent="0.2">
      <c r="A26" t="s">
        <v>5</v>
      </c>
      <c r="B26" s="1">
        <v>9.3252463987869599E-2</v>
      </c>
      <c r="C26" s="1">
        <v>0</v>
      </c>
      <c r="D26" s="1">
        <v>7.2737368128817328E-2</v>
      </c>
      <c r="E26" s="1">
        <v>3.9460703715882934E-3</v>
      </c>
    </row>
    <row r="27" spans="1:5" x14ac:dyDescent="0.2">
      <c r="A27" t="s">
        <v>4</v>
      </c>
      <c r="B27" s="1">
        <v>8.339651250947688E-3</v>
      </c>
      <c r="C27" s="1">
        <v>1.6276703967446592E-2</v>
      </c>
      <c r="D27" s="1">
        <v>1.38811771238201E-2</v>
      </c>
      <c r="E27" s="1">
        <v>2.9595527786912199E-3</v>
      </c>
    </row>
    <row r="28" spans="1:5" x14ac:dyDescent="0.2">
      <c r="A28" t="s">
        <v>2</v>
      </c>
      <c r="B28" s="1">
        <v>1.2130401819560273E-2</v>
      </c>
      <c r="C28" s="1">
        <v>1.2207527975584944E-2</v>
      </c>
      <c r="D28" s="1">
        <v>8.3287062742920595E-3</v>
      </c>
      <c r="E28" s="1">
        <v>4.932587964485367E-3</v>
      </c>
    </row>
    <row r="29" spans="1:5" x14ac:dyDescent="0.2">
      <c r="A29" t="s">
        <v>3</v>
      </c>
      <c r="B29" s="1">
        <v>6.8233510235026539E-3</v>
      </c>
      <c r="C29" s="1">
        <v>0.10172939979654121</v>
      </c>
      <c r="D29" s="1">
        <v>5.5524708495280403E-3</v>
      </c>
      <c r="E29" s="1">
        <v>9.4376849720486683E-2</v>
      </c>
    </row>
    <row r="30" spans="1:5" x14ac:dyDescent="0.2">
      <c r="A30" t="s">
        <v>2</v>
      </c>
      <c r="B30" s="1">
        <v>1.3646702047005308E-2</v>
      </c>
      <c r="C30" s="1">
        <v>2.3397761953204477E-2</v>
      </c>
      <c r="D30" s="1">
        <v>1.6102165463631316E-2</v>
      </c>
      <c r="E30" s="1">
        <v>2.4991779020059193E-2</v>
      </c>
    </row>
    <row r="31" spans="1:5" x14ac:dyDescent="0.2">
      <c r="A31" t="s">
        <v>2</v>
      </c>
      <c r="B31" s="1">
        <v>1.6679302501895376E-2</v>
      </c>
      <c r="C31" s="1">
        <v>3.0518819938962362E-2</v>
      </c>
      <c r="D31" s="1">
        <v>1.2770682953914493E-2</v>
      </c>
      <c r="E31" s="1">
        <v>1.1838211114764879E-2</v>
      </c>
    </row>
    <row r="32" spans="1:5" x14ac:dyDescent="0.2">
      <c r="A32" t="s">
        <v>4</v>
      </c>
      <c r="B32" s="1">
        <v>1.6679302501895376E-2</v>
      </c>
      <c r="C32" s="1">
        <v>2.2380467955239063E-2</v>
      </c>
      <c r="D32" s="1">
        <v>1.4991671293725709E-2</v>
      </c>
      <c r="E32" s="1">
        <v>1.9401512660309109E-2</v>
      </c>
    </row>
    <row r="33" spans="1:5" x14ac:dyDescent="0.2">
      <c r="A33" t="s">
        <v>5</v>
      </c>
      <c r="B33" s="1">
        <v>1.2130401819560273E-2</v>
      </c>
      <c r="C33" s="1">
        <v>7.1210579857578843E-3</v>
      </c>
      <c r="D33" s="1">
        <v>9.4392004441976683E-3</v>
      </c>
      <c r="E33" s="1">
        <v>1.2824728707661954E-2</v>
      </c>
    </row>
    <row r="34" spans="1:5" x14ac:dyDescent="0.2">
      <c r="A34" t="s">
        <v>5</v>
      </c>
      <c r="B34" s="1">
        <v>6.5200909780136471E-2</v>
      </c>
      <c r="C34" s="1">
        <v>9.1556459816887082E-3</v>
      </c>
      <c r="D34" s="1">
        <v>5.1637978900610775E-2</v>
      </c>
      <c r="E34" s="1">
        <v>6.2479447550147981E-3</v>
      </c>
    </row>
    <row r="35" spans="1:5" x14ac:dyDescent="0.2">
      <c r="A35" t="s">
        <v>2</v>
      </c>
      <c r="B35" s="1">
        <v>9.8559514783927212E-3</v>
      </c>
      <c r="C35" s="1">
        <v>0</v>
      </c>
      <c r="D35" s="1">
        <v>1.2215435868961688E-2</v>
      </c>
      <c r="E35" s="1">
        <v>4.932587964485367E-3</v>
      </c>
    </row>
    <row r="36" spans="1:5" x14ac:dyDescent="0.2">
      <c r="A36" t="s">
        <v>5</v>
      </c>
      <c r="B36" s="1">
        <v>1.5921152388172859E-2</v>
      </c>
      <c r="C36" s="1">
        <v>0</v>
      </c>
      <c r="D36" s="1">
        <v>1.2215435868961688E-2</v>
      </c>
      <c r="E36" s="1">
        <v>0</v>
      </c>
    </row>
    <row r="37" spans="1:5" x14ac:dyDescent="0.2">
      <c r="A37" t="s">
        <v>5</v>
      </c>
      <c r="B37" s="1">
        <v>4.5489006823351023E-3</v>
      </c>
      <c r="C37" s="1">
        <v>0</v>
      </c>
      <c r="D37" s="1">
        <v>2.2209883398112162E-3</v>
      </c>
      <c r="E37" s="1">
        <v>6.5767839526471557E-4</v>
      </c>
    </row>
    <row r="38" spans="1:5" x14ac:dyDescent="0.2">
      <c r="A38" t="s">
        <v>2</v>
      </c>
      <c r="B38" s="1">
        <v>1.1372251705837756E-2</v>
      </c>
      <c r="C38" s="1">
        <v>9.1556459816887082E-3</v>
      </c>
      <c r="D38" s="1">
        <v>6.1077179344808438E-3</v>
      </c>
      <c r="E38" s="1">
        <v>2.1045708648470898E-2</v>
      </c>
    </row>
    <row r="39" spans="1:5" x14ac:dyDescent="0.2">
      <c r="A39" t="s">
        <v>2</v>
      </c>
      <c r="B39" s="1">
        <v>7.5815011372251705E-3</v>
      </c>
      <c r="C39" s="1">
        <v>4.0691759918616479E-3</v>
      </c>
      <c r="D39" s="1">
        <v>3.3314825097168241E-3</v>
      </c>
      <c r="E39" s="1">
        <v>1.3482407102926669E-2</v>
      </c>
    </row>
    <row r="40" spans="1:5" x14ac:dyDescent="0.2">
      <c r="A40" t="s">
        <v>4</v>
      </c>
      <c r="B40" s="1">
        <v>9.8559514783927216E-2</v>
      </c>
      <c r="C40" s="1">
        <v>2.0345879959308241E-2</v>
      </c>
      <c r="D40" s="1">
        <v>4.886174347584675E-2</v>
      </c>
      <c r="E40" s="1">
        <v>2.9266688589279843E-2</v>
      </c>
    </row>
    <row r="41" spans="1:5" x14ac:dyDescent="0.2">
      <c r="A41" t="s">
        <v>2</v>
      </c>
      <c r="B41" s="1">
        <v>2.1228203184230479E-2</v>
      </c>
      <c r="C41" s="1">
        <v>2.2380467955239063E-2</v>
      </c>
      <c r="D41" s="1">
        <v>1.5546918378678512E-2</v>
      </c>
      <c r="E41" s="1">
        <v>1.4140085498191384E-2</v>
      </c>
    </row>
    <row r="42" spans="1:5" x14ac:dyDescent="0.2">
      <c r="A42" t="s">
        <v>5</v>
      </c>
      <c r="B42" s="1">
        <v>1.2888551933282789E-2</v>
      </c>
      <c r="C42" s="1">
        <v>0</v>
      </c>
      <c r="D42" s="1">
        <v>5.5524708495280403E-3</v>
      </c>
      <c r="E42" s="1">
        <v>2.9595527786912199E-3</v>
      </c>
    </row>
    <row r="43" spans="1:5" x14ac:dyDescent="0.2">
      <c r="A43" t="s">
        <v>5</v>
      </c>
      <c r="B43" s="1">
        <v>1.4404852160727824E-2</v>
      </c>
      <c r="C43" s="1">
        <v>3.0518819938962359E-3</v>
      </c>
      <c r="D43" s="1">
        <v>1.1104941699056081E-2</v>
      </c>
      <c r="E43" s="1">
        <v>1.9730351857941467E-3</v>
      </c>
    </row>
    <row r="44" spans="1:5" x14ac:dyDescent="0.2">
      <c r="A44" t="s">
        <v>2</v>
      </c>
      <c r="B44" s="1">
        <v>4.5489006823351023E-3</v>
      </c>
      <c r="C44" s="1">
        <v>0</v>
      </c>
      <c r="D44" s="1">
        <v>6.1077179344808438E-3</v>
      </c>
      <c r="E44" s="1">
        <v>5.9191055573824397E-3</v>
      </c>
    </row>
    <row r="45" spans="1:5" x14ac:dyDescent="0.2">
      <c r="A45" t="s">
        <v>3</v>
      </c>
      <c r="B45" s="1">
        <v>8.339651250947688E-3</v>
      </c>
      <c r="C45" s="1">
        <v>6.1037639877924718E-3</v>
      </c>
      <c r="D45" s="1">
        <v>3.3314825097168241E-3</v>
      </c>
      <c r="E45" s="1">
        <v>9.2074975337060171E-3</v>
      </c>
    </row>
    <row r="46" spans="1:5" x14ac:dyDescent="0.2">
      <c r="A46" t="s">
        <v>5</v>
      </c>
      <c r="B46" s="1">
        <v>1.2130401819560273E-2</v>
      </c>
      <c r="C46" s="1">
        <v>1.1190233977619531E-2</v>
      </c>
      <c r="D46" s="1">
        <v>9.9944475291504718E-3</v>
      </c>
      <c r="E46" s="1">
        <v>1.0851693521867807E-2</v>
      </c>
    </row>
    <row r="47" spans="1:5" x14ac:dyDescent="0.2">
      <c r="A47" t="s">
        <v>3</v>
      </c>
      <c r="B47" s="1">
        <v>3.4116755117513269E-2</v>
      </c>
      <c r="C47" s="1">
        <v>7.5279755849440494E-2</v>
      </c>
      <c r="D47" s="1">
        <v>5.8300943920044417E-2</v>
      </c>
      <c r="E47" s="1">
        <v>0.11114764879973693</v>
      </c>
    </row>
    <row r="48" spans="1:5" x14ac:dyDescent="0.2">
      <c r="A48" t="s">
        <v>5</v>
      </c>
      <c r="B48" s="1">
        <v>4.5489006823351023E-3</v>
      </c>
      <c r="C48" s="1">
        <v>7.1210579857578843E-3</v>
      </c>
      <c r="D48" s="1">
        <v>8.3287062742920595E-3</v>
      </c>
      <c r="E48" s="1">
        <v>3.2883919763235779E-3</v>
      </c>
    </row>
    <row r="49" spans="1:5" x14ac:dyDescent="0.2">
      <c r="A49" t="s">
        <v>4</v>
      </c>
      <c r="B49" s="1">
        <v>5.8377558756633814E-2</v>
      </c>
      <c r="C49" s="1">
        <v>0.16581892166836215</v>
      </c>
      <c r="D49" s="1">
        <v>8.1621321488062185E-2</v>
      </c>
      <c r="E49" s="1">
        <v>6.0506412364353834E-2</v>
      </c>
    </row>
    <row r="50" spans="1:5" x14ac:dyDescent="0.2">
      <c r="A50" t="s">
        <v>2</v>
      </c>
      <c r="B50" s="1">
        <v>1.3646702047005308E-2</v>
      </c>
      <c r="C50" s="1">
        <v>1.0172939979654121E-2</v>
      </c>
      <c r="D50" s="1">
        <v>1.2770682953914493E-2</v>
      </c>
      <c r="E50" s="1">
        <v>7.5633015455442293E-3</v>
      </c>
    </row>
    <row r="51" spans="1:5" x14ac:dyDescent="0.2">
      <c r="A51" t="s">
        <v>4</v>
      </c>
      <c r="B51" s="1">
        <v>2.3502653525398029E-2</v>
      </c>
      <c r="C51" s="1">
        <v>1.0172939979654121E-2</v>
      </c>
      <c r="D51" s="1">
        <v>1.6102165463631316E-2</v>
      </c>
      <c r="E51" s="1">
        <v>1.3811246300559027E-2</v>
      </c>
    </row>
    <row r="52" spans="1:5" x14ac:dyDescent="0.2">
      <c r="A52" t="s">
        <v>5</v>
      </c>
      <c r="B52" s="1">
        <v>5.3070507960576198E-3</v>
      </c>
      <c r="C52" s="1">
        <v>0</v>
      </c>
      <c r="D52" s="1">
        <v>9.4392004441976683E-3</v>
      </c>
      <c r="E52" s="1">
        <v>2.6307135810588623E-3</v>
      </c>
    </row>
    <row r="53" spans="1:5" x14ac:dyDescent="0.2">
      <c r="A53" t="s">
        <v>2</v>
      </c>
      <c r="B53" s="1">
        <v>1.4404852160727824E-2</v>
      </c>
      <c r="C53" s="1">
        <v>3.0518819938962359E-3</v>
      </c>
      <c r="D53" s="1">
        <v>7.773459189339256E-3</v>
      </c>
      <c r="E53" s="1">
        <v>2.3347583031897403E-2</v>
      </c>
    </row>
    <row r="54" spans="1:5" x14ac:dyDescent="0.2">
      <c r="A54" t="s">
        <v>2</v>
      </c>
      <c r="B54" s="1">
        <v>3.0326004548900682E-3</v>
      </c>
      <c r="C54" s="1">
        <v>2.0345879959308239E-3</v>
      </c>
      <c r="D54" s="1">
        <v>5.5524708495280403E-3</v>
      </c>
      <c r="E54" s="1">
        <v>9.2074975337060171E-3</v>
      </c>
    </row>
    <row r="55" spans="1:5" x14ac:dyDescent="0.2">
      <c r="A55" t="s">
        <v>2</v>
      </c>
      <c r="B55" s="1">
        <v>4.5489006823351023E-3</v>
      </c>
      <c r="C55" s="1">
        <v>1.4242115971515769E-2</v>
      </c>
      <c r="D55" s="1">
        <v>6.6629650194336481E-3</v>
      </c>
      <c r="E55" s="1">
        <v>4.7681683656691877E-2</v>
      </c>
    </row>
    <row r="56" spans="1:5" x14ac:dyDescent="0.2">
      <c r="A56" t="s">
        <v>3</v>
      </c>
      <c r="B56" s="1">
        <v>1.1372251705837756E-2</v>
      </c>
      <c r="C56" s="1">
        <v>2.1363173957273652E-2</v>
      </c>
      <c r="D56" s="1">
        <v>1.38811771238201E-2</v>
      </c>
      <c r="E56" s="1">
        <v>2.6635975008220979E-2</v>
      </c>
    </row>
    <row r="57" spans="1:5" x14ac:dyDescent="0.2">
      <c r="A57" t="s">
        <v>5</v>
      </c>
      <c r="B57" s="1">
        <v>0</v>
      </c>
      <c r="C57" s="1">
        <v>0</v>
      </c>
      <c r="D57" s="1">
        <v>0</v>
      </c>
      <c r="E57" s="1">
        <v>0</v>
      </c>
    </row>
    <row r="58" spans="1:5" x14ac:dyDescent="0.2">
      <c r="A58" t="s">
        <v>5</v>
      </c>
      <c r="B58" s="1">
        <v>2.2744503411675512E-3</v>
      </c>
      <c r="C58" s="1">
        <v>0</v>
      </c>
      <c r="D58" s="1">
        <v>0</v>
      </c>
      <c r="E58" s="1">
        <v>3.6172311739559354E-3</v>
      </c>
    </row>
    <row r="59" spans="1:5" x14ac:dyDescent="0.2">
      <c r="A59" t="s">
        <v>3</v>
      </c>
      <c r="B59" s="1">
        <v>0</v>
      </c>
      <c r="C59" s="1">
        <v>1.3224821973550356E-2</v>
      </c>
      <c r="D59" s="1">
        <v>4.9972237645752359E-3</v>
      </c>
      <c r="E59" s="1">
        <v>3.2226241367971059E-2</v>
      </c>
    </row>
    <row r="60" spans="1:5" x14ac:dyDescent="0.2">
      <c r="A60" t="s">
        <v>3</v>
      </c>
      <c r="B60" s="1">
        <v>7.5815011372251705E-3</v>
      </c>
      <c r="C60" s="1">
        <v>4.8830111902339775E-2</v>
      </c>
      <c r="D60" s="1">
        <v>7.773459189339256E-3</v>
      </c>
      <c r="E60" s="1">
        <v>9.2074975337060175E-2</v>
      </c>
    </row>
    <row r="61" spans="1:5" x14ac:dyDescent="0.2">
      <c r="A61" t="s">
        <v>5</v>
      </c>
      <c r="B61" s="1">
        <v>2.2744503411675512E-2</v>
      </c>
      <c r="C61" s="1">
        <v>0</v>
      </c>
      <c r="D61" s="1">
        <v>2.77623542476402E-2</v>
      </c>
      <c r="E61" s="1">
        <v>1.8743834265044394E-2</v>
      </c>
    </row>
    <row r="62" spans="1:5" x14ac:dyDescent="0.2">
      <c r="A62" t="s">
        <v>2</v>
      </c>
      <c r="B62" s="1">
        <v>1.2888551933282789E-2</v>
      </c>
      <c r="C62" s="1">
        <v>8.1383519837232958E-3</v>
      </c>
      <c r="D62" s="1">
        <v>2.1654636313159357E-2</v>
      </c>
      <c r="E62" s="1">
        <v>6.5767839526471557E-3</v>
      </c>
    </row>
    <row r="63" spans="1:5" x14ac:dyDescent="0.2">
      <c r="A63" t="s">
        <v>5</v>
      </c>
      <c r="B63" s="1">
        <v>3.0326004548900682E-2</v>
      </c>
      <c r="C63" s="1">
        <v>8.1383519837232958E-3</v>
      </c>
      <c r="D63" s="1">
        <v>6.6074403109383673E-2</v>
      </c>
      <c r="E63" s="1">
        <v>1.8743834265044394E-2</v>
      </c>
    </row>
    <row r="64" spans="1:5" x14ac:dyDescent="0.2">
      <c r="A64" t="s">
        <v>2</v>
      </c>
      <c r="B64" s="1">
        <v>3.0326004548900682E-3</v>
      </c>
      <c r="C64" s="1">
        <v>0</v>
      </c>
      <c r="D64" s="1">
        <v>3.886729594669628E-3</v>
      </c>
      <c r="E64" s="1">
        <v>5.5902663597500821E-3</v>
      </c>
    </row>
    <row r="65" spans="1:5" x14ac:dyDescent="0.2">
      <c r="A65" t="s">
        <v>4</v>
      </c>
      <c r="B65" s="1">
        <v>1.2888551933282789E-2</v>
      </c>
      <c r="C65" s="1">
        <v>6.1037639877924718E-3</v>
      </c>
      <c r="D65" s="1">
        <v>9.4392004441976683E-3</v>
      </c>
      <c r="E65" s="1">
        <v>5.5902663597500821E-3</v>
      </c>
    </row>
    <row r="66" spans="1:5" x14ac:dyDescent="0.2">
      <c r="A66" t="s">
        <v>2</v>
      </c>
      <c r="B66" s="1">
        <v>3.7907505686125853E-3</v>
      </c>
      <c r="C66" s="1">
        <v>1.0172939979654121E-2</v>
      </c>
      <c r="D66" s="1">
        <v>8.3287062742920595E-3</v>
      </c>
      <c r="E66" s="1">
        <v>8.549819138441302E-3</v>
      </c>
    </row>
    <row r="67" spans="1:5" x14ac:dyDescent="0.2">
      <c r="A67" t="s">
        <v>2</v>
      </c>
      <c r="B67" s="1">
        <v>0</v>
      </c>
      <c r="C67" s="1">
        <v>0</v>
      </c>
      <c r="D67" s="1">
        <v>0</v>
      </c>
      <c r="E67" s="1">
        <v>0</v>
      </c>
    </row>
    <row r="68" spans="1:5" x14ac:dyDescent="0.2">
      <c r="A68" t="s">
        <v>4</v>
      </c>
      <c r="B68" s="1">
        <v>0</v>
      </c>
      <c r="C68" s="1">
        <v>0</v>
      </c>
      <c r="D68" s="1">
        <v>0</v>
      </c>
      <c r="E68" s="1">
        <v>0</v>
      </c>
    </row>
    <row r="69" spans="1:5" x14ac:dyDescent="0.2">
      <c r="A69" t="s">
        <v>4</v>
      </c>
      <c r="B69" s="1">
        <v>0</v>
      </c>
      <c r="C69" s="1">
        <v>0</v>
      </c>
      <c r="D69" s="1">
        <v>1.665741254858412E-3</v>
      </c>
      <c r="E69" s="1">
        <v>0</v>
      </c>
    </row>
    <row r="70" spans="1:5" x14ac:dyDescent="0.2">
      <c r="A70" t="s">
        <v>4</v>
      </c>
      <c r="B70" s="1">
        <v>0</v>
      </c>
      <c r="C70" s="1">
        <v>0</v>
      </c>
      <c r="D70" s="1">
        <v>0</v>
      </c>
      <c r="E70" s="1">
        <v>0</v>
      </c>
    </row>
    <row r="71" spans="1:5" x14ac:dyDescent="0.2">
      <c r="A71" t="s">
        <v>4</v>
      </c>
      <c r="B71" s="1">
        <v>0</v>
      </c>
      <c r="C71" s="1">
        <v>0</v>
      </c>
      <c r="D71" s="1">
        <v>0</v>
      </c>
      <c r="E71" s="1">
        <v>0</v>
      </c>
    </row>
    <row r="72" spans="1:5" x14ac:dyDescent="0.2">
      <c r="A72" t="s">
        <v>4</v>
      </c>
      <c r="B72" s="1">
        <v>0</v>
      </c>
      <c r="C72" s="1">
        <v>0</v>
      </c>
      <c r="D72" s="1">
        <v>0</v>
      </c>
      <c r="E72" s="1">
        <v>0</v>
      </c>
    </row>
    <row r="73" spans="1:5" x14ac:dyDescent="0.2">
      <c r="A73" t="s">
        <v>4</v>
      </c>
      <c r="B73" s="1">
        <v>1.5163002274450341E-3</v>
      </c>
      <c r="C73" s="1">
        <v>0</v>
      </c>
      <c r="D73" s="1">
        <v>2.7762354247640201E-3</v>
      </c>
      <c r="E73" s="1">
        <v>3.2883919763235779E-3</v>
      </c>
    </row>
    <row r="74" spans="1:5" x14ac:dyDescent="0.2">
      <c r="A74" t="s">
        <v>2</v>
      </c>
      <c r="B74" s="1">
        <v>0</v>
      </c>
      <c r="C74" s="1">
        <v>0</v>
      </c>
      <c r="D74" s="1">
        <v>0</v>
      </c>
      <c r="E74" s="1">
        <v>0</v>
      </c>
    </row>
    <row r="75" spans="1:5" x14ac:dyDescent="0.2">
      <c r="A75" t="s">
        <v>4</v>
      </c>
      <c r="B75" s="1">
        <v>0</v>
      </c>
      <c r="C75" s="1">
        <v>0</v>
      </c>
      <c r="D75" s="1">
        <v>0</v>
      </c>
      <c r="E75" s="1">
        <v>0</v>
      </c>
    </row>
    <row r="76" spans="1:5" x14ac:dyDescent="0.2">
      <c r="A76" t="s">
        <v>5</v>
      </c>
      <c r="B76" s="1">
        <v>0</v>
      </c>
      <c r="C76" s="1">
        <v>0</v>
      </c>
      <c r="D76" s="1">
        <v>0</v>
      </c>
      <c r="E76" s="1">
        <v>0</v>
      </c>
    </row>
    <row r="77" spans="1:5" x14ac:dyDescent="0.2">
      <c r="A77" t="s">
        <v>3</v>
      </c>
      <c r="B77" s="1">
        <v>0</v>
      </c>
      <c r="C77" s="1">
        <v>1.6276703967446592E-2</v>
      </c>
      <c r="D77" s="1">
        <v>0</v>
      </c>
      <c r="E77" s="1">
        <v>5.9191055573824397E-3</v>
      </c>
    </row>
    <row r="78" spans="1:5" x14ac:dyDescent="0.2">
      <c r="A78" t="s">
        <v>4</v>
      </c>
      <c r="B78" s="1">
        <v>0</v>
      </c>
      <c r="C78" s="1">
        <v>4.0691759918616479E-3</v>
      </c>
      <c r="D78" s="1">
        <v>0</v>
      </c>
      <c r="E78" s="1">
        <v>3.9460703715882934E-3</v>
      </c>
    </row>
    <row r="79" spans="1:5" x14ac:dyDescent="0.2">
      <c r="A79" t="s">
        <v>5</v>
      </c>
      <c r="B79" s="1">
        <v>0</v>
      </c>
      <c r="C79" s="1">
        <v>1.0172939979654121E-2</v>
      </c>
      <c r="D79" s="1">
        <v>3.3314825097168241E-3</v>
      </c>
      <c r="E79" s="1">
        <v>5.9191055573824397E-3</v>
      </c>
    </row>
    <row r="80" spans="1:5" x14ac:dyDescent="0.2">
      <c r="A80" t="s">
        <v>2</v>
      </c>
      <c r="B80" s="1">
        <v>0</v>
      </c>
      <c r="C80" s="1">
        <v>0</v>
      </c>
      <c r="D80" s="1">
        <v>0</v>
      </c>
      <c r="E80" s="1">
        <v>0</v>
      </c>
    </row>
    <row r="81" spans="1:5" x14ac:dyDescent="0.2">
      <c r="A81" t="s">
        <v>2</v>
      </c>
      <c r="B81" s="1">
        <v>0</v>
      </c>
      <c r="C81" s="1">
        <v>0</v>
      </c>
      <c r="D81" s="1">
        <v>0</v>
      </c>
      <c r="E81" s="1">
        <v>0</v>
      </c>
    </row>
    <row r="82" spans="1:5" x14ac:dyDescent="0.2">
      <c r="A82" t="s">
        <v>2</v>
      </c>
      <c r="B82" s="1">
        <v>0</v>
      </c>
      <c r="C82" s="1">
        <v>0</v>
      </c>
      <c r="D82" s="1">
        <v>0</v>
      </c>
      <c r="E82" s="1">
        <v>0</v>
      </c>
    </row>
    <row r="83" spans="1:5" x14ac:dyDescent="0.2">
      <c r="A83" t="s">
        <v>5</v>
      </c>
      <c r="B83" s="1">
        <v>0</v>
      </c>
      <c r="C83" s="1">
        <v>0</v>
      </c>
      <c r="D83" s="1">
        <v>0</v>
      </c>
      <c r="E83" s="1">
        <v>0</v>
      </c>
    </row>
    <row r="84" spans="1:5" x14ac:dyDescent="0.2">
      <c r="A84" t="s">
        <v>5</v>
      </c>
      <c r="B84" s="1">
        <v>0</v>
      </c>
      <c r="C84" s="1">
        <v>0</v>
      </c>
      <c r="D84" s="1">
        <v>0</v>
      </c>
      <c r="E84" s="1">
        <v>0</v>
      </c>
    </row>
    <row r="85" spans="1:5" x14ac:dyDescent="0.2">
      <c r="A85" t="s">
        <v>5</v>
      </c>
      <c r="B85" s="1">
        <v>0</v>
      </c>
      <c r="C85" s="1">
        <v>0</v>
      </c>
      <c r="D85" s="1">
        <v>0</v>
      </c>
      <c r="E85" s="1">
        <v>0</v>
      </c>
    </row>
    <row r="86" spans="1:5" x14ac:dyDescent="0.2">
      <c r="A86" t="s">
        <v>3</v>
      </c>
      <c r="B86" s="1">
        <v>0</v>
      </c>
      <c r="C86" s="1">
        <v>0</v>
      </c>
      <c r="D86" s="1">
        <v>0</v>
      </c>
      <c r="E86" s="1">
        <v>0</v>
      </c>
    </row>
    <row r="87" spans="1:5" x14ac:dyDescent="0.2">
      <c r="A87" t="s">
        <v>2</v>
      </c>
      <c r="B87" s="1">
        <v>0</v>
      </c>
      <c r="C87" s="1">
        <v>0</v>
      </c>
      <c r="D87" s="1">
        <v>0</v>
      </c>
      <c r="E87" s="1">
        <v>0</v>
      </c>
    </row>
    <row r="88" spans="1:5" x14ac:dyDescent="0.2">
      <c r="A88" t="s">
        <v>4</v>
      </c>
      <c r="B88" s="1">
        <v>0</v>
      </c>
      <c r="C88" s="1">
        <v>0</v>
      </c>
      <c r="D88" s="1">
        <v>0</v>
      </c>
      <c r="E88" s="1">
        <v>0</v>
      </c>
    </row>
    <row r="89" spans="1:5" x14ac:dyDescent="0.2">
      <c r="A89" t="s">
        <v>5</v>
      </c>
      <c r="B89" s="1">
        <v>0</v>
      </c>
      <c r="C89" s="1">
        <v>0</v>
      </c>
      <c r="D89" s="1">
        <v>0</v>
      </c>
      <c r="E89" s="1">
        <v>0</v>
      </c>
    </row>
    <row r="90" spans="1:5" x14ac:dyDescent="0.2">
      <c r="A90" t="s">
        <v>3</v>
      </c>
      <c r="B90" s="1">
        <v>0</v>
      </c>
      <c r="C90" s="1">
        <v>0</v>
      </c>
      <c r="D90" s="1">
        <v>0</v>
      </c>
      <c r="E90" s="1">
        <v>0</v>
      </c>
    </row>
    <row r="91" spans="1:5" x14ac:dyDescent="0.2">
      <c r="A91" t="s">
        <v>3</v>
      </c>
      <c r="B91" s="1">
        <v>0</v>
      </c>
      <c r="C91" s="1">
        <v>0</v>
      </c>
      <c r="D91" s="1">
        <v>0</v>
      </c>
      <c r="E91" s="1">
        <v>0</v>
      </c>
    </row>
    <row r="92" spans="1:5" x14ac:dyDescent="0.2">
      <c r="A92" t="s">
        <v>4</v>
      </c>
      <c r="B92" s="1">
        <v>0</v>
      </c>
      <c r="C92" s="1">
        <v>0</v>
      </c>
      <c r="D92" s="1">
        <v>0</v>
      </c>
      <c r="E92" s="1">
        <v>0</v>
      </c>
    </row>
    <row r="93" spans="1:5" x14ac:dyDescent="0.2">
      <c r="A93" t="s">
        <v>5</v>
      </c>
      <c r="B93" s="1">
        <v>0</v>
      </c>
      <c r="C93" s="1">
        <v>0</v>
      </c>
      <c r="D93" s="1">
        <v>0</v>
      </c>
      <c r="E93" s="1">
        <v>0</v>
      </c>
    </row>
    <row r="94" spans="1:5" x14ac:dyDescent="0.2">
      <c r="A94" t="s">
        <v>5</v>
      </c>
      <c r="B94" s="1">
        <v>0</v>
      </c>
      <c r="C94" s="1">
        <v>0</v>
      </c>
      <c r="D94" s="1">
        <v>0</v>
      </c>
      <c r="E94" s="1">
        <v>0</v>
      </c>
    </row>
    <row r="95" spans="1:5" x14ac:dyDescent="0.2">
      <c r="A95" t="s">
        <v>5</v>
      </c>
      <c r="B95" s="1">
        <v>0</v>
      </c>
      <c r="C95" s="1">
        <v>0</v>
      </c>
      <c r="D95" s="1">
        <v>0</v>
      </c>
      <c r="E95" s="1">
        <v>0</v>
      </c>
    </row>
    <row r="96" spans="1:5" x14ac:dyDescent="0.2">
      <c r="A96" t="s">
        <v>5</v>
      </c>
      <c r="B96" s="1">
        <v>0</v>
      </c>
      <c r="C96" s="1">
        <v>0</v>
      </c>
      <c r="D96" s="1">
        <v>0</v>
      </c>
      <c r="E96" s="1">
        <v>0</v>
      </c>
    </row>
    <row r="97" spans="1:5" x14ac:dyDescent="0.2">
      <c r="A97" t="s">
        <v>5</v>
      </c>
      <c r="B97" s="1">
        <v>0</v>
      </c>
      <c r="C97" s="1">
        <v>0</v>
      </c>
      <c r="D97" s="1">
        <v>0</v>
      </c>
      <c r="E97" s="1">
        <v>0</v>
      </c>
    </row>
  </sheetData>
  <conditionalFormatting sqref="I2:I9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1E073-7F30-CB47-A683-9E1E7035F19A}">
  <dimension ref="A1:I85"/>
  <sheetViews>
    <sheetView tabSelected="1" zoomScaleNormal="100" workbookViewId="0"/>
  </sheetViews>
  <sheetFormatPr baseColWidth="10" defaultRowHeight="16" x14ac:dyDescent="0.2"/>
  <cols>
    <col min="1" max="1" width="2.5" bestFit="1" customWidth="1"/>
    <col min="2" max="9" width="8" customWidth="1"/>
  </cols>
  <sheetData>
    <row r="1" spans="1:9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9" x14ac:dyDescent="0.2">
      <c r="A2" t="s">
        <v>2</v>
      </c>
      <c r="B2" s="1">
        <v>0</v>
      </c>
      <c r="C2" s="1">
        <v>0</v>
      </c>
      <c r="D2" s="1">
        <v>0</v>
      </c>
      <c r="E2" s="1">
        <v>0</v>
      </c>
      <c r="F2" s="1"/>
      <c r="G2" s="1"/>
      <c r="H2" s="1"/>
      <c r="I2" s="1"/>
    </row>
    <row r="3" spans="1:9" x14ac:dyDescent="0.2">
      <c r="A3" t="s">
        <v>3</v>
      </c>
      <c r="B3" s="1">
        <v>0</v>
      </c>
      <c r="C3" s="1">
        <v>0</v>
      </c>
      <c r="D3" s="1">
        <v>0</v>
      </c>
      <c r="E3" s="1">
        <v>0</v>
      </c>
      <c r="F3" s="1"/>
      <c r="G3" s="1"/>
      <c r="H3" s="1"/>
      <c r="I3" s="1"/>
    </row>
    <row r="4" spans="1:9" x14ac:dyDescent="0.2">
      <c r="A4" t="s">
        <v>5</v>
      </c>
      <c r="B4" s="1">
        <v>8.076200697612021E-2</v>
      </c>
      <c r="C4" s="1">
        <v>3.3269669151623437E-3</v>
      </c>
      <c r="D4" s="1">
        <v>6.9215038540191912E-2</v>
      </c>
      <c r="E4" s="1">
        <v>2.2114052590775646E-3</v>
      </c>
      <c r="F4" s="1"/>
      <c r="G4" s="1"/>
      <c r="H4" s="1"/>
      <c r="I4" s="1"/>
    </row>
    <row r="5" spans="1:9" x14ac:dyDescent="0.2">
      <c r="A5" t="s">
        <v>5</v>
      </c>
      <c r="B5" s="1">
        <v>7.3517574456667567E-2</v>
      </c>
      <c r="C5" s="1">
        <v>1.7250939560101042E-3</v>
      </c>
      <c r="D5" s="1">
        <v>5.5372030832153529E-2</v>
      </c>
      <c r="E5" s="1">
        <v>1.1311210807925473E-3</v>
      </c>
      <c r="F5" s="1"/>
      <c r="G5" s="1"/>
      <c r="H5" s="1"/>
      <c r="I5" s="1"/>
    </row>
    <row r="6" spans="1:9" x14ac:dyDescent="0.2">
      <c r="A6" t="s">
        <v>3</v>
      </c>
      <c r="B6" s="1">
        <v>7.6334853769788033E-2</v>
      </c>
      <c r="C6" s="1">
        <v>1.6758055572669583E-2</v>
      </c>
      <c r="D6" s="1">
        <v>5.7102406795658332E-2</v>
      </c>
      <c r="E6" s="1">
        <v>2.0779583899952977E-2</v>
      </c>
      <c r="F6" s="1"/>
      <c r="G6" s="1"/>
      <c r="H6" s="1"/>
      <c r="I6" s="1"/>
    </row>
    <row r="7" spans="1:9" x14ac:dyDescent="0.2">
      <c r="A7" t="s">
        <v>3</v>
      </c>
      <c r="B7" s="1">
        <v>3.836866112154548E-2</v>
      </c>
      <c r="C7" s="1">
        <v>1.9530528001971536E-2</v>
      </c>
      <c r="D7" s="1">
        <v>5.5372030832153529E-2</v>
      </c>
      <c r="E7" s="1">
        <v>1.1806870607373893E-2</v>
      </c>
      <c r="F7" s="1"/>
      <c r="G7" s="1"/>
      <c r="H7" s="1"/>
      <c r="I7" s="1"/>
    </row>
    <row r="8" spans="1:9" x14ac:dyDescent="0.2">
      <c r="A8" t="s">
        <v>5</v>
      </c>
      <c r="B8" s="1">
        <v>4.0246847330292462E-2</v>
      </c>
      <c r="C8" s="1">
        <v>1.7456307888197482E-3</v>
      </c>
      <c r="D8" s="1">
        <v>3.712442976246657E-2</v>
      </c>
      <c r="E8" s="1">
        <v>1.2582133370613729E-3</v>
      </c>
      <c r="F8" s="1"/>
      <c r="G8" s="1"/>
      <c r="H8" s="1"/>
      <c r="I8" s="1"/>
    </row>
    <row r="9" spans="1:9" x14ac:dyDescent="0.2">
      <c r="A9" t="s">
        <v>4</v>
      </c>
      <c r="B9" s="1">
        <v>8.3176817815937745E-3</v>
      </c>
      <c r="C9" s="1">
        <v>4.7234715462181424E-4</v>
      </c>
      <c r="D9" s="1">
        <v>9.5957212521629691E-3</v>
      </c>
      <c r="E9" s="1">
        <v>6.8629818385165797E-4</v>
      </c>
      <c r="F9" s="1"/>
      <c r="G9" s="1"/>
      <c r="H9" s="1"/>
      <c r="I9" s="1"/>
    </row>
    <row r="10" spans="1:9" x14ac:dyDescent="0.2">
      <c r="A10" t="s">
        <v>4</v>
      </c>
      <c r="B10" s="1">
        <v>4.4271532063321706E-3</v>
      </c>
      <c r="C10" s="1">
        <v>3.6966299057359373E-4</v>
      </c>
      <c r="D10" s="1">
        <v>4.7192071731949033E-3</v>
      </c>
      <c r="E10" s="1">
        <v>4.5753212256777193E-4</v>
      </c>
      <c r="F10" s="1"/>
      <c r="G10" s="1"/>
      <c r="H10" s="1"/>
      <c r="I10" s="1"/>
    </row>
    <row r="11" spans="1:9" x14ac:dyDescent="0.2">
      <c r="A11" t="s">
        <v>3</v>
      </c>
      <c r="B11" s="1">
        <v>8.451837939361417E-3</v>
      </c>
      <c r="C11" s="1">
        <v>9.0567432690530462E-3</v>
      </c>
      <c r="D11" s="1">
        <v>6.7641969482460278E-3</v>
      </c>
      <c r="E11" s="1">
        <v>4.2575905850056554E-3</v>
      </c>
      <c r="F11" s="1"/>
      <c r="G11" s="1"/>
      <c r="H11" s="1"/>
      <c r="I11" s="1"/>
    </row>
    <row r="12" spans="1:9" x14ac:dyDescent="0.2">
      <c r="A12" t="s">
        <v>2</v>
      </c>
      <c r="B12" s="1">
        <v>1.3683928092299437E-2</v>
      </c>
      <c r="C12" s="1">
        <v>1.3759677982461544E-2</v>
      </c>
      <c r="D12" s="1">
        <v>8.8091867232971532E-3</v>
      </c>
      <c r="E12" s="1">
        <v>7.2823862842037032E-3</v>
      </c>
      <c r="F12" s="1"/>
      <c r="G12" s="1"/>
      <c r="H12" s="1"/>
      <c r="I12" s="1"/>
    </row>
    <row r="13" spans="1:9" x14ac:dyDescent="0.2">
      <c r="A13" t="s">
        <v>3</v>
      </c>
      <c r="B13" s="1">
        <v>7.7810571505232094E-3</v>
      </c>
      <c r="C13" s="1">
        <v>1.5566919269710225E-2</v>
      </c>
      <c r="D13" s="1">
        <v>4.2472864558754132E-3</v>
      </c>
      <c r="E13" s="1">
        <v>1.0828260234103937E-2</v>
      </c>
      <c r="F13" s="1"/>
      <c r="G13" s="1"/>
      <c r="H13" s="1"/>
      <c r="I13" s="1"/>
    </row>
    <row r="14" spans="1:9" x14ac:dyDescent="0.2">
      <c r="A14" t="s">
        <v>5</v>
      </c>
      <c r="B14" s="1">
        <v>5.5004024684733033E-3</v>
      </c>
      <c r="C14" s="1">
        <v>5.4217238617460415E-3</v>
      </c>
      <c r="D14" s="1">
        <v>3.7753657385559227E-3</v>
      </c>
      <c r="E14" s="1">
        <v>1.79200081339044E-3</v>
      </c>
      <c r="F14" s="1"/>
      <c r="G14" s="1"/>
      <c r="H14" s="1"/>
      <c r="I14" s="1"/>
    </row>
    <row r="15" spans="1:9" x14ac:dyDescent="0.2">
      <c r="A15" t="s">
        <v>3</v>
      </c>
      <c r="B15" s="1">
        <v>6.0370270995438692E-3</v>
      </c>
      <c r="C15" s="1">
        <v>2.0536832809644096E-2</v>
      </c>
      <c r="D15" s="1">
        <v>3.4607519270095956E-3</v>
      </c>
      <c r="E15" s="1">
        <v>1.0167380501506043E-2</v>
      </c>
      <c r="F15" s="1"/>
      <c r="G15" s="1"/>
      <c r="H15" s="1"/>
      <c r="I15" s="1"/>
    </row>
    <row r="16" spans="1:9" x14ac:dyDescent="0.2">
      <c r="A16" t="s">
        <v>5</v>
      </c>
      <c r="B16" s="1">
        <v>4.8296216796350948E-3</v>
      </c>
      <c r="C16" s="1">
        <v>1.6840202903908158E-3</v>
      </c>
      <c r="D16" s="1">
        <v>3.3034450212364322E-3</v>
      </c>
      <c r="E16" s="1">
        <v>8.2609966574736604E-4</v>
      </c>
      <c r="F16" s="1"/>
      <c r="G16" s="1"/>
      <c r="H16" s="1"/>
      <c r="I16" s="1"/>
    </row>
    <row r="17" spans="1:9" x14ac:dyDescent="0.2">
      <c r="A17" t="s">
        <v>5</v>
      </c>
      <c r="B17" s="1">
        <v>4.9637778374027365E-3</v>
      </c>
      <c r="C17" s="1">
        <v>8.0093647957611973E-4</v>
      </c>
      <c r="D17" s="1">
        <v>2.8315243039169422E-3</v>
      </c>
      <c r="E17" s="1">
        <v>3.1773064067206386E-4</v>
      </c>
      <c r="F17" s="1"/>
      <c r="G17" s="1"/>
      <c r="H17" s="1"/>
      <c r="I17" s="1"/>
    </row>
    <row r="18" spans="1:9" x14ac:dyDescent="0.2">
      <c r="A18" t="s">
        <v>3</v>
      </c>
      <c r="B18" s="1">
        <v>2.6831231553528308E-3</v>
      </c>
      <c r="C18" s="1">
        <v>2.6492514324440884E-3</v>
      </c>
      <c r="D18" s="1">
        <v>1.1011483404121441E-3</v>
      </c>
      <c r="E18" s="1">
        <v>1.4488517214646111E-3</v>
      </c>
      <c r="F18" s="1"/>
      <c r="G18" s="1"/>
      <c r="H18" s="1"/>
      <c r="I18" s="1"/>
    </row>
    <row r="19" spans="1:9" x14ac:dyDescent="0.2">
      <c r="A19" t="s">
        <v>5</v>
      </c>
      <c r="B19" s="1">
        <v>9.3909310437349076E-4</v>
      </c>
      <c r="C19" s="1">
        <v>4.5181032181217015E-4</v>
      </c>
      <c r="D19" s="1">
        <v>0</v>
      </c>
      <c r="E19" s="1">
        <v>5.5920592758283239E-4</v>
      </c>
      <c r="F19" s="1"/>
      <c r="G19" s="1"/>
      <c r="H19" s="1"/>
      <c r="I19" s="1"/>
    </row>
    <row r="20" spans="1:9" x14ac:dyDescent="0.2">
      <c r="A20" t="s">
        <v>3</v>
      </c>
      <c r="B20" s="1">
        <v>9.3909310437349076E-4</v>
      </c>
      <c r="C20" s="1">
        <v>9.6523114205327256E-4</v>
      </c>
      <c r="D20" s="1">
        <v>0</v>
      </c>
      <c r="E20" s="1">
        <v>3.4314909192582899E-4</v>
      </c>
      <c r="F20" s="1"/>
      <c r="G20" s="1"/>
      <c r="H20" s="1"/>
      <c r="I20" s="1"/>
    </row>
    <row r="21" spans="1:9" x14ac:dyDescent="0.2">
      <c r="A21" t="s">
        <v>3</v>
      </c>
      <c r="B21" s="1">
        <v>7.110276361685001E-3</v>
      </c>
      <c r="C21" s="1">
        <v>9.4880167580555733E-3</v>
      </c>
      <c r="D21" s="1">
        <v>6.4495831366997011E-3</v>
      </c>
      <c r="E21" s="1">
        <v>3.9906968468411217E-3</v>
      </c>
      <c r="F21" s="1"/>
      <c r="G21" s="1"/>
      <c r="H21" s="1"/>
      <c r="I21" s="1"/>
    </row>
    <row r="22" spans="1:9" x14ac:dyDescent="0.2">
      <c r="A22" t="s">
        <v>3</v>
      </c>
      <c r="B22" s="1">
        <v>3.072176012878991E-2</v>
      </c>
      <c r="C22" s="1">
        <v>2.4644199371572917E-2</v>
      </c>
      <c r="D22" s="1">
        <v>3.0045619002674218E-2</v>
      </c>
      <c r="E22" s="1">
        <v>1.3942020512690162E-2</v>
      </c>
      <c r="F22" s="1"/>
      <c r="G22" s="1"/>
      <c r="H22" s="1"/>
      <c r="I22" s="1"/>
    </row>
    <row r="23" spans="1:9" x14ac:dyDescent="0.2">
      <c r="A23" t="s">
        <v>5</v>
      </c>
      <c r="B23" s="1">
        <v>4.0783471961363026E-2</v>
      </c>
      <c r="C23" s="1">
        <v>2.7313987636826647E-3</v>
      </c>
      <c r="D23" s="1">
        <v>3.9798647160610351E-2</v>
      </c>
      <c r="E23" s="1">
        <v>1.5759439777334368E-3</v>
      </c>
      <c r="F23" s="1"/>
      <c r="G23" s="1"/>
      <c r="H23" s="1"/>
      <c r="I23" s="1"/>
    </row>
    <row r="24" spans="1:9" x14ac:dyDescent="0.2">
      <c r="A24" t="s">
        <v>5</v>
      </c>
      <c r="B24" s="1">
        <v>6.909042125033539E-2</v>
      </c>
      <c r="C24" s="1">
        <v>8.522785616002301E-3</v>
      </c>
      <c r="D24" s="1">
        <v>8.4473808400188768E-2</v>
      </c>
      <c r="E24" s="1">
        <v>4.8040872869616058E-3</v>
      </c>
      <c r="F24" s="1"/>
      <c r="G24" s="1"/>
      <c r="H24" s="1"/>
      <c r="I24" s="1"/>
    </row>
    <row r="25" spans="1:9" x14ac:dyDescent="0.2">
      <c r="A25" t="s">
        <v>2</v>
      </c>
      <c r="B25" s="1">
        <v>1.1134961094714247E-2</v>
      </c>
      <c r="C25" s="1">
        <v>1.3554309654365104E-3</v>
      </c>
      <c r="D25" s="1">
        <v>8.1799591002044997E-3</v>
      </c>
      <c r="E25" s="1">
        <v>1.2709225626882554E-3</v>
      </c>
      <c r="F25" s="1"/>
      <c r="G25" s="1"/>
      <c r="H25" s="1"/>
      <c r="I25" s="1"/>
    </row>
    <row r="26" spans="1:9" x14ac:dyDescent="0.2">
      <c r="A26" t="s">
        <v>5</v>
      </c>
      <c r="B26" s="1">
        <v>7.7810571505232094E-3</v>
      </c>
      <c r="C26" s="1">
        <v>1.8277781200583246E-3</v>
      </c>
      <c r="D26" s="1">
        <v>7.8653452886581713E-3</v>
      </c>
      <c r="E26" s="1">
        <v>1.1819579833000776E-3</v>
      </c>
      <c r="F26" s="1"/>
      <c r="G26" s="1"/>
      <c r="H26" s="1"/>
      <c r="I26" s="1"/>
    </row>
    <row r="27" spans="1:9" x14ac:dyDescent="0.2">
      <c r="A27" t="s">
        <v>5</v>
      </c>
      <c r="B27" s="1">
        <v>4.0246847330292464E-3</v>
      </c>
      <c r="C27" s="1">
        <v>7.2289651489947223E-3</v>
      </c>
      <c r="D27" s="1">
        <v>3.1461381154632689E-3</v>
      </c>
      <c r="E27" s="1">
        <v>8.1847413037123649E-3</v>
      </c>
      <c r="F27" s="1"/>
      <c r="G27" s="1"/>
      <c r="H27" s="1"/>
      <c r="I27" s="1"/>
    </row>
    <row r="28" spans="1:9" x14ac:dyDescent="0.2">
      <c r="A28" t="s">
        <v>3</v>
      </c>
      <c r="B28" s="1">
        <v>7.512744834987926E-3</v>
      </c>
      <c r="C28" s="1">
        <v>1.7661676216293924E-3</v>
      </c>
      <c r="D28" s="1">
        <v>9.1238005348434799E-3</v>
      </c>
      <c r="E28" s="1">
        <v>2.7324835097797492E-3</v>
      </c>
      <c r="F28" s="1"/>
      <c r="G28" s="1"/>
      <c r="H28" s="1"/>
      <c r="I28" s="1"/>
    </row>
    <row r="29" spans="1:9" x14ac:dyDescent="0.2">
      <c r="A29" t="s">
        <v>5</v>
      </c>
      <c r="B29" s="1">
        <v>2.0391735980681513E-2</v>
      </c>
      <c r="C29" s="1">
        <v>2.7108619308730208E-3</v>
      </c>
      <c r="D29" s="1">
        <v>1.4786849142677364E-2</v>
      </c>
      <c r="E29" s="1">
        <v>2.6943558328991015E-3</v>
      </c>
      <c r="F29" s="1"/>
      <c r="G29" s="1"/>
      <c r="H29" s="1"/>
      <c r="I29" s="1"/>
    </row>
    <row r="30" spans="1:9" x14ac:dyDescent="0.2">
      <c r="A30" t="s">
        <v>5</v>
      </c>
      <c r="B30" s="1">
        <v>1.0598336463643681E-2</v>
      </c>
      <c r="C30" s="1">
        <v>2.5054936027765796E-3</v>
      </c>
      <c r="D30" s="1">
        <v>6.2922762309265377E-3</v>
      </c>
      <c r="E30" s="1">
        <v>2.9358311198098698E-3</v>
      </c>
      <c r="F30" s="1"/>
      <c r="G30" s="1"/>
      <c r="H30" s="1"/>
      <c r="I30" s="1"/>
    </row>
    <row r="31" spans="1:9" x14ac:dyDescent="0.2">
      <c r="A31" t="s">
        <v>2</v>
      </c>
      <c r="B31" s="1">
        <v>1.0061711832573116E-2</v>
      </c>
      <c r="C31" s="1">
        <v>2.6492514324440884E-3</v>
      </c>
      <c r="D31" s="1">
        <v>7.2361176655655187E-3</v>
      </c>
      <c r="E31" s="1">
        <v>4.0288245237217694E-3</v>
      </c>
      <c r="F31" s="1"/>
      <c r="G31" s="1"/>
      <c r="H31" s="1"/>
      <c r="I31" s="1"/>
    </row>
    <row r="32" spans="1:9" x14ac:dyDescent="0.2">
      <c r="A32" t="s">
        <v>2</v>
      </c>
      <c r="B32" s="1">
        <v>2.2404078347196137E-2</v>
      </c>
      <c r="C32" s="1">
        <v>4.5386400509313453E-2</v>
      </c>
      <c r="D32" s="1">
        <v>1.651722510618216E-2</v>
      </c>
      <c r="E32" s="1">
        <v>7.2658642908887558E-2</v>
      </c>
      <c r="F32" s="1"/>
      <c r="G32" s="1"/>
      <c r="H32" s="1"/>
      <c r="I32" s="1"/>
    </row>
    <row r="33" spans="1:9" x14ac:dyDescent="0.2">
      <c r="A33" t="s">
        <v>3</v>
      </c>
      <c r="B33" s="1">
        <v>5.5540649315803596E-2</v>
      </c>
      <c r="C33" s="1">
        <v>4.7029347134084978E-3</v>
      </c>
      <c r="D33" s="1">
        <v>5.2540506528236587E-2</v>
      </c>
      <c r="E33" s="1">
        <v>5.2489101839024947E-3</v>
      </c>
      <c r="F33" s="1"/>
      <c r="G33" s="1"/>
      <c r="H33" s="1"/>
      <c r="I33" s="1"/>
    </row>
    <row r="34" spans="1:9" x14ac:dyDescent="0.2">
      <c r="A34" t="s">
        <v>5</v>
      </c>
      <c r="B34" s="1">
        <v>1.5159645827743493E-2</v>
      </c>
      <c r="C34" s="1">
        <v>7.8039964676647564E-4</v>
      </c>
      <c r="D34" s="1">
        <v>1.3056473179172566E-2</v>
      </c>
      <c r="E34" s="1">
        <v>1.6013624289872017E-3</v>
      </c>
      <c r="F34" s="1"/>
      <c r="G34" s="1"/>
      <c r="H34" s="1"/>
      <c r="I34" s="1"/>
    </row>
    <row r="35" spans="1:9" x14ac:dyDescent="0.2">
      <c r="A35" t="s">
        <v>5</v>
      </c>
      <c r="B35" s="1">
        <v>6.0370270995438692E-3</v>
      </c>
      <c r="C35" s="1">
        <v>2.2795884418704945E-3</v>
      </c>
      <c r="D35" s="1">
        <v>5.8203555136070477E-3</v>
      </c>
      <c r="E35" s="1">
        <v>2.2749513872119772E-3</v>
      </c>
      <c r="F35" s="1"/>
      <c r="G35" s="1"/>
      <c r="H35" s="1"/>
      <c r="I35" s="1"/>
    </row>
    <row r="36" spans="1:9" x14ac:dyDescent="0.2">
      <c r="A36" t="s">
        <v>3</v>
      </c>
      <c r="B36" s="1">
        <v>6.2248457204185675E-2</v>
      </c>
      <c r="C36" s="1">
        <v>0.32097015998192757</v>
      </c>
      <c r="D36" s="1">
        <v>7.4091552619159978E-2</v>
      </c>
      <c r="E36" s="1">
        <v>0.44519146448406899</v>
      </c>
      <c r="F36" s="1"/>
      <c r="G36" s="1"/>
      <c r="H36" s="1"/>
      <c r="I36" s="1"/>
    </row>
    <row r="37" spans="1:9" x14ac:dyDescent="0.2">
      <c r="A37" t="s">
        <v>2</v>
      </c>
      <c r="B37" s="1">
        <v>2.5087201502548968E-2</v>
      </c>
      <c r="C37" s="1">
        <v>1.8462612695870042E-2</v>
      </c>
      <c r="D37" s="1">
        <v>2.0292590844738084E-2</v>
      </c>
      <c r="E37" s="1">
        <v>2.28003507746273E-2</v>
      </c>
      <c r="F37" s="1"/>
      <c r="G37" s="1"/>
      <c r="H37" s="1"/>
      <c r="I37" s="1"/>
    </row>
    <row r="38" spans="1:9" x14ac:dyDescent="0.2">
      <c r="A38" t="s">
        <v>5</v>
      </c>
      <c r="B38" s="1">
        <v>1.8111081298631607E-2</v>
      </c>
      <c r="C38" s="1">
        <v>6.879838991230772E-3</v>
      </c>
      <c r="D38" s="1">
        <v>1.5416076765770018E-2</v>
      </c>
      <c r="E38" s="1">
        <v>8.6676918775339014E-3</v>
      </c>
      <c r="F38" s="1"/>
      <c r="G38" s="1"/>
      <c r="H38" s="1"/>
      <c r="I38" s="1"/>
    </row>
    <row r="39" spans="1:9" x14ac:dyDescent="0.2">
      <c r="A39" t="s">
        <v>5</v>
      </c>
      <c r="B39" s="1">
        <v>2.3343171451569628E-2</v>
      </c>
      <c r="C39" s="1">
        <v>4.2100507259770397E-3</v>
      </c>
      <c r="D39" s="1">
        <v>1.9034135598552777E-2</v>
      </c>
      <c r="E39" s="1">
        <v>6.0368821727692134E-3</v>
      </c>
      <c r="F39" s="1"/>
      <c r="G39" s="1"/>
      <c r="H39" s="1"/>
      <c r="I39" s="1"/>
    </row>
    <row r="40" spans="1:9" x14ac:dyDescent="0.2">
      <c r="A40" t="s">
        <v>5</v>
      </c>
      <c r="B40" s="1">
        <v>4.695465521867454E-3</v>
      </c>
      <c r="C40" s="1">
        <v>3.7787772369745139E-3</v>
      </c>
      <c r="D40" s="1">
        <v>3.6180588327827594E-3</v>
      </c>
      <c r="E40" s="1">
        <v>4.4736474206626591E-3</v>
      </c>
      <c r="F40" s="1"/>
      <c r="G40" s="1"/>
      <c r="H40" s="1"/>
      <c r="I40" s="1"/>
    </row>
    <row r="41" spans="1:9" x14ac:dyDescent="0.2">
      <c r="A41" t="s">
        <v>2</v>
      </c>
      <c r="B41" s="1">
        <v>2.4013952240407834E-2</v>
      </c>
      <c r="C41" s="1">
        <v>2.4952251863717578E-2</v>
      </c>
      <c r="D41" s="1">
        <v>2.3281422054428191E-2</v>
      </c>
      <c r="E41" s="1">
        <v>4.4418743565954523E-2</v>
      </c>
      <c r="F41" s="1"/>
      <c r="G41" s="1"/>
      <c r="H41" s="1"/>
      <c r="I41" s="1"/>
    </row>
    <row r="42" spans="1:9" x14ac:dyDescent="0.2">
      <c r="A42" t="s">
        <v>2</v>
      </c>
      <c r="B42" s="1">
        <v>8.988462570431982E-3</v>
      </c>
      <c r="C42" s="1">
        <v>4.3743453884541924E-3</v>
      </c>
      <c r="D42" s="1">
        <v>9.4384143463898066E-3</v>
      </c>
      <c r="E42" s="1">
        <v>6.5706696490982807E-3</v>
      </c>
      <c r="F42" s="1"/>
      <c r="G42" s="1"/>
      <c r="H42" s="1"/>
      <c r="I42" s="1"/>
    </row>
    <row r="43" spans="1:9" x14ac:dyDescent="0.2">
      <c r="A43" t="s">
        <v>4</v>
      </c>
      <c r="B43" s="1">
        <v>5.5004024684733026E-2</v>
      </c>
      <c r="C43" s="1">
        <v>2.6225535497915512E-2</v>
      </c>
      <c r="D43" s="1">
        <v>7.1731949032562525E-2</v>
      </c>
      <c r="E43" s="1">
        <v>2.4096691788569321E-2</v>
      </c>
      <c r="F43" s="1"/>
      <c r="G43" s="1"/>
      <c r="H43" s="1"/>
      <c r="I43" s="1"/>
    </row>
    <row r="44" spans="1:9" x14ac:dyDescent="0.2">
      <c r="A44" t="s">
        <v>2</v>
      </c>
      <c r="B44" s="1">
        <v>1.2074054199087738E-2</v>
      </c>
      <c r="C44" s="1">
        <v>1.0391637401679914E-2</v>
      </c>
      <c r="D44" s="1">
        <v>1.4000314613811547E-2</v>
      </c>
      <c r="E44" s="1">
        <v>7.6382446017564153E-3</v>
      </c>
      <c r="F44" s="1"/>
      <c r="G44" s="1"/>
      <c r="H44" s="1"/>
      <c r="I44" s="1"/>
    </row>
    <row r="45" spans="1:9" x14ac:dyDescent="0.2">
      <c r="A45" t="s">
        <v>5</v>
      </c>
      <c r="B45" s="1">
        <v>9.927555674805473E-3</v>
      </c>
      <c r="C45" s="1">
        <v>1.4601688127656953E-2</v>
      </c>
      <c r="D45" s="1">
        <v>1.2584552461853075E-2</v>
      </c>
      <c r="E45" s="1">
        <v>1.3624289872018098E-2</v>
      </c>
      <c r="F45" s="1"/>
      <c r="G45" s="1"/>
      <c r="H45" s="1"/>
      <c r="I45" s="1"/>
    </row>
    <row r="46" spans="1:9" x14ac:dyDescent="0.2">
      <c r="A46" t="s">
        <v>5</v>
      </c>
      <c r="B46" s="1">
        <v>4.1588408907968872E-3</v>
      </c>
      <c r="C46" s="1">
        <v>2.0906495800217691E-2</v>
      </c>
      <c r="D46" s="1">
        <v>9.4384143463898066E-3</v>
      </c>
      <c r="E46" s="1">
        <v>2.2533457036462767E-2</v>
      </c>
      <c r="F46" s="1"/>
      <c r="G46" s="1"/>
      <c r="H46" s="1"/>
      <c r="I46" s="1"/>
    </row>
    <row r="47" spans="1:9" x14ac:dyDescent="0.2">
      <c r="A47" t="s">
        <v>3</v>
      </c>
      <c r="B47" s="1">
        <v>5.2320901529380199E-3</v>
      </c>
      <c r="C47" s="1">
        <v>7.1611936007228968E-2</v>
      </c>
      <c r="D47" s="1">
        <v>1.8090294163913796E-2</v>
      </c>
      <c r="E47" s="1">
        <v>7.5162360357383426E-2</v>
      </c>
      <c r="F47" s="1"/>
      <c r="G47" s="1"/>
      <c r="H47" s="1"/>
      <c r="I47" s="1"/>
    </row>
    <row r="48" spans="1:9" x14ac:dyDescent="0.2">
      <c r="A48" t="s">
        <v>5</v>
      </c>
      <c r="B48" s="1">
        <v>8.8543064126643412E-3</v>
      </c>
      <c r="C48" s="1">
        <v>5.3005565481691413E-2</v>
      </c>
      <c r="D48" s="1">
        <v>2.5483718735252476E-2</v>
      </c>
      <c r="E48" s="1">
        <v>1.319217620070409E-2</v>
      </c>
      <c r="F48" s="1"/>
      <c r="G48" s="1"/>
      <c r="H48" s="1"/>
      <c r="I48" s="1"/>
    </row>
    <row r="49" spans="1:9" x14ac:dyDescent="0.2">
      <c r="A49" t="s">
        <v>4</v>
      </c>
      <c r="B49" s="1">
        <v>4.1588408907968872E-3</v>
      </c>
      <c r="C49" s="1">
        <v>3.3598258476577741E-2</v>
      </c>
      <c r="D49" s="1">
        <v>1.1640711027214095E-2</v>
      </c>
      <c r="E49" s="1">
        <v>1.3255722328838504E-2</v>
      </c>
      <c r="F49" s="1"/>
      <c r="G49" s="1"/>
      <c r="H49" s="1"/>
      <c r="I49" s="1"/>
    </row>
    <row r="50" spans="1:9" x14ac:dyDescent="0.2">
      <c r="A50" t="s">
        <v>5</v>
      </c>
      <c r="B50" s="1">
        <v>0</v>
      </c>
      <c r="C50" s="1">
        <v>1.6429466247715276E-3</v>
      </c>
      <c r="D50" s="1">
        <v>4.8765140789680667E-3</v>
      </c>
      <c r="E50" s="1">
        <v>1.0802841782850171E-3</v>
      </c>
      <c r="F50" s="1"/>
      <c r="G50" s="1"/>
      <c r="H50" s="1"/>
      <c r="I50" s="1"/>
    </row>
    <row r="51" spans="1:9" x14ac:dyDescent="0.2">
      <c r="A51" t="s">
        <v>4</v>
      </c>
      <c r="B51" s="1">
        <v>1.2074054199087737E-3</v>
      </c>
      <c r="C51" s="1">
        <v>5.5449448586039065E-4</v>
      </c>
      <c r="D51" s="1">
        <v>2.2022966808242883E-3</v>
      </c>
      <c r="E51" s="1">
        <v>9.1506424513554385E-4</v>
      </c>
      <c r="F51" s="1"/>
      <c r="G51" s="1"/>
      <c r="H51" s="1"/>
      <c r="I51" s="1"/>
    </row>
    <row r="52" spans="1:9" x14ac:dyDescent="0.2">
      <c r="A52" t="s">
        <v>4</v>
      </c>
      <c r="B52" s="1">
        <v>1.2074054199087737E-3</v>
      </c>
      <c r="C52" s="1">
        <v>7.1878914833754337E-4</v>
      </c>
      <c r="D52" s="1">
        <v>2.2022966808242883E-3</v>
      </c>
      <c r="E52" s="1">
        <v>2.6689373816453366E-4</v>
      </c>
      <c r="F52" s="1"/>
      <c r="G52" s="1"/>
      <c r="H52" s="1"/>
      <c r="I52" s="1"/>
    </row>
    <row r="53" spans="1:9" x14ac:dyDescent="0.2">
      <c r="A53" t="s">
        <v>4</v>
      </c>
      <c r="B53" s="1">
        <v>0</v>
      </c>
      <c r="C53" s="1">
        <v>6.1610498428932292E-4</v>
      </c>
      <c r="D53" s="1">
        <v>4.7192071731949034E-4</v>
      </c>
      <c r="E53" s="1">
        <v>4.0669522006024173E-4</v>
      </c>
      <c r="F53" s="1"/>
      <c r="G53" s="1"/>
      <c r="H53" s="1"/>
      <c r="I53" s="1"/>
    </row>
    <row r="54" spans="1:9" x14ac:dyDescent="0.2">
      <c r="A54" t="s">
        <v>4</v>
      </c>
      <c r="B54" s="1">
        <v>1.2074054199087737E-3</v>
      </c>
      <c r="C54" s="1">
        <v>2.1152937793933418E-3</v>
      </c>
      <c r="D54" s="1">
        <v>1.2584552461853075E-3</v>
      </c>
      <c r="E54" s="1">
        <v>1.14383030641943E-3</v>
      </c>
      <c r="F54" s="1"/>
      <c r="G54" s="1"/>
      <c r="H54" s="1"/>
      <c r="I54" s="1"/>
    </row>
    <row r="55" spans="1:9" x14ac:dyDescent="0.2">
      <c r="A55" t="s">
        <v>4</v>
      </c>
      <c r="B55" s="1">
        <v>6.707807888382077E-4</v>
      </c>
      <c r="C55" s="1">
        <v>1.0679153061014931E-3</v>
      </c>
      <c r="D55" s="1">
        <v>1.4157621519584711E-3</v>
      </c>
      <c r="E55" s="1">
        <v>4.9565979944841965E-4</v>
      </c>
      <c r="F55" s="1"/>
      <c r="G55" s="1"/>
      <c r="H55" s="1"/>
      <c r="I55" s="1"/>
    </row>
    <row r="56" spans="1:9" x14ac:dyDescent="0.2">
      <c r="A56" t="s">
        <v>4</v>
      </c>
      <c r="B56" s="1">
        <v>1.1134961094714247E-2</v>
      </c>
      <c r="C56" s="1">
        <v>6.0378288460353645E-3</v>
      </c>
      <c r="D56" s="1">
        <v>1.2899166273399402E-2</v>
      </c>
      <c r="E56" s="1">
        <v>3.5077462730195848E-3</v>
      </c>
      <c r="F56" s="1"/>
      <c r="G56" s="1"/>
      <c r="H56" s="1"/>
      <c r="I56" s="1"/>
    </row>
    <row r="57" spans="1:9" x14ac:dyDescent="0.2">
      <c r="A57" t="s">
        <v>2</v>
      </c>
      <c r="B57" s="1">
        <v>0</v>
      </c>
      <c r="C57" s="1">
        <v>1.4375782966750867E-3</v>
      </c>
      <c r="D57" s="1">
        <v>7.8653452886581722E-4</v>
      </c>
      <c r="E57" s="1">
        <v>5.0836902507530213E-4</v>
      </c>
      <c r="F57" s="1"/>
      <c r="G57" s="1"/>
      <c r="H57" s="1"/>
      <c r="I57" s="1"/>
    </row>
    <row r="58" spans="1:9" x14ac:dyDescent="0.2">
      <c r="A58" t="s">
        <v>4</v>
      </c>
      <c r="B58" s="1">
        <v>2.5489669975851891E-3</v>
      </c>
      <c r="C58" s="1">
        <v>1.8072412872486806E-3</v>
      </c>
      <c r="D58" s="1">
        <v>2.2022966808242883E-3</v>
      </c>
      <c r="E58" s="1">
        <v>1.0421565014043694E-3</v>
      </c>
      <c r="F58" s="1"/>
      <c r="G58" s="1"/>
      <c r="H58" s="1"/>
      <c r="I58" s="1"/>
    </row>
    <row r="59" spans="1:9" x14ac:dyDescent="0.2">
      <c r="A59" t="s">
        <v>2</v>
      </c>
      <c r="B59" s="1">
        <v>2.1464985242822645E-3</v>
      </c>
      <c r="C59" s="1">
        <v>5.3395765305074647E-3</v>
      </c>
      <c r="D59" s="1">
        <v>2.9888312096901055E-3</v>
      </c>
      <c r="E59" s="1">
        <v>1.6903270083753797E-3</v>
      </c>
      <c r="F59" s="1"/>
      <c r="G59" s="1"/>
      <c r="H59" s="1"/>
      <c r="I59" s="1"/>
    </row>
    <row r="60" spans="1:9" x14ac:dyDescent="0.2">
      <c r="A60" t="s">
        <v>2</v>
      </c>
      <c r="B60" s="1">
        <v>9.3909310437349076E-4</v>
      </c>
      <c r="C60" s="1">
        <v>1.4375782966750867E-3</v>
      </c>
      <c r="D60" s="1">
        <v>3.1461381154632688E-4</v>
      </c>
      <c r="E60" s="1">
        <v>6.3546128134412772E-4</v>
      </c>
      <c r="F60" s="1"/>
      <c r="G60" s="1"/>
      <c r="H60" s="1"/>
      <c r="I60" s="1"/>
    </row>
    <row r="61" spans="1:9" x14ac:dyDescent="0.2">
      <c r="A61" t="s">
        <v>4</v>
      </c>
      <c r="B61" s="1">
        <v>0</v>
      </c>
      <c r="C61" s="1">
        <v>4.7234715462181424E-4</v>
      </c>
      <c r="D61" s="1">
        <v>0</v>
      </c>
      <c r="E61" s="1">
        <v>1.5251070752259066E-4</v>
      </c>
      <c r="F61" s="1"/>
      <c r="G61" s="1"/>
      <c r="H61" s="1"/>
      <c r="I61" s="1"/>
    </row>
    <row r="62" spans="1:9" x14ac:dyDescent="0.2">
      <c r="A62" t="s">
        <v>4</v>
      </c>
      <c r="B62" s="1">
        <v>0</v>
      </c>
      <c r="C62" s="1">
        <v>8.830838108146962E-4</v>
      </c>
      <c r="D62" s="1">
        <v>3.1461381154632688E-4</v>
      </c>
      <c r="E62" s="1">
        <v>4.0669522006024173E-4</v>
      </c>
      <c r="F62" s="1"/>
      <c r="G62" s="1"/>
      <c r="H62" s="1"/>
      <c r="I62" s="1"/>
    </row>
    <row r="63" spans="1:9" x14ac:dyDescent="0.2">
      <c r="A63" t="s">
        <v>3</v>
      </c>
      <c r="B63" s="1">
        <v>9.3909310437349076E-4</v>
      </c>
      <c r="C63" s="1">
        <v>9.0156696034337583E-3</v>
      </c>
      <c r="D63" s="1">
        <v>0</v>
      </c>
      <c r="E63" s="1">
        <v>4.5753212256777198E-3</v>
      </c>
      <c r="F63" s="1"/>
      <c r="G63" s="1"/>
      <c r="H63" s="1"/>
      <c r="I63" s="1"/>
    </row>
    <row r="64" spans="1:9" x14ac:dyDescent="0.2">
      <c r="A64" t="s">
        <v>4</v>
      </c>
      <c r="B64" s="1">
        <v>2.6831231553528306E-4</v>
      </c>
      <c r="C64" s="1">
        <v>2.5260304355862241E-3</v>
      </c>
      <c r="D64" s="1">
        <v>0</v>
      </c>
      <c r="E64" s="1">
        <v>2.6689373816453366E-4</v>
      </c>
      <c r="F64" s="1"/>
      <c r="G64" s="1"/>
      <c r="H64" s="1"/>
      <c r="I64" s="1"/>
    </row>
    <row r="65" spans="1:9" x14ac:dyDescent="0.2">
      <c r="A65" t="s">
        <v>3</v>
      </c>
      <c r="B65" s="1">
        <v>1.0732492621411322E-3</v>
      </c>
      <c r="C65" s="1">
        <v>0.10377261618713161</v>
      </c>
      <c r="D65" s="1">
        <v>9.4384143463898068E-4</v>
      </c>
      <c r="E65" s="1">
        <v>6.6202356290431225E-2</v>
      </c>
      <c r="F65" s="1"/>
      <c r="G65" s="1"/>
      <c r="H65" s="1"/>
      <c r="I65" s="1"/>
    </row>
    <row r="66" spans="1:9" x14ac:dyDescent="0.2">
      <c r="A66" t="s">
        <v>4</v>
      </c>
      <c r="B66" s="1">
        <v>1.1134961094714247E-2</v>
      </c>
      <c r="C66" s="1">
        <v>5.0315240383628033E-3</v>
      </c>
      <c r="D66" s="1">
        <v>9.1238005348434799E-3</v>
      </c>
      <c r="E66" s="1">
        <v>1.0040288245237218E-3</v>
      </c>
      <c r="F66" s="1"/>
      <c r="G66" s="1"/>
      <c r="H66" s="1"/>
      <c r="I66" s="1"/>
    </row>
    <row r="67" spans="1:9" x14ac:dyDescent="0.2">
      <c r="A67" t="s">
        <v>5</v>
      </c>
      <c r="B67" s="1">
        <v>1.8781862087469815E-3</v>
      </c>
      <c r="C67" s="1">
        <v>1.9099254512969009E-3</v>
      </c>
      <c r="D67" s="1">
        <v>9.4384143463898068E-4</v>
      </c>
      <c r="E67" s="1">
        <v>8.1339044012048345E-4</v>
      </c>
      <c r="F67" s="1"/>
      <c r="G67" s="1"/>
      <c r="H67" s="1"/>
      <c r="I67" s="1"/>
    </row>
    <row r="68" spans="1:9" x14ac:dyDescent="0.2">
      <c r="A68" t="s">
        <v>5</v>
      </c>
      <c r="B68" s="1">
        <v>9.3909310437349076E-4</v>
      </c>
      <c r="C68" s="1">
        <v>2.0126096153451215E-3</v>
      </c>
      <c r="D68" s="1">
        <v>7.8653452886581722E-4</v>
      </c>
      <c r="E68" s="1">
        <v>3.9398599443335919E-4</v>
      </c>
      <c r="F68" s="1"/>
      <c r="G68" s="1"/>
      <c r="H68" s="1"/>
      <c r="I68" s="1"/>
    </row>
    <row r="69" spans="1:9" x14ac:dyDescent="0.2">
      <c r="A69" t="s">
        <v>3</v>
      </c>
      <c r="B69" s="1">
        <v>6.707807888382077E-4</v>
      </c>
      <c r="C69" s="1">
        <v>4.2305875587866837E-3</v>
      </c>
      <c r="D69" s="1">
        <v>0</v>
      </c>
      <c r="E69" s="1">
        <v>1.5505255264796716E-3</v>
      </c>
      <c r="F69" s="1"/>
      <c r="G69" s="1"/>
      <c r="H69" s="1"/>
      <c r="I69" s="1"/>
    </row>
    <row r="70" spans="1:9" x14ac:dyDescent="0.2">
      <c r="A70" t="s">
        <v>2</v>
      </c>
      <c r="B70" s="1">
        <v>0</v>
      </c>
      <c r="C70" s="1">
        <v>0</v>
      </c>
      <c r="D70" s="1">
        <v>0</v>
      </c>
      <c r="E70" s="1">
        <v>0</v>
      </c>
      <c r="F70" s="1"/>
      <c r="G70" s="1"/>
      <c r="H70" s="1"/>
      <c r="I70" s="1"/>
    </row>
    <row r="71" spans="1:9" x14ac:dyDescent="0.2">
      <c r="A71" t="s">
        <v>4</v>
      </c>
      <c r="B71" s="1">
        <v>0</v>
      </c>
      <c r="C71" s="1">
        <v>0</v>
      </c>
      <c r="D71" s="1">
        <v>0</v>
      </c>
      <c r="E71" s="1">
        <v>0</v>
      </c>
      <c r="F71" s="1"/>
      <c r="G71" s="1"/>
      <c r="H71" s="1"/>
      <c r="I71" s="1"/>
    </row>
    <row r="72" spans="1:9" x14ac:dyDescent="0.2">
      <c r="A72" t="s">
        <v>5</v>
      </c>
      <c r="B72" s="1">
        <v>0</v>
      </c>
      <c r="C72" s="1">
        <v>0</v>
      </c>
      <c r="D72" s="1">
        <v>0</v>
      </c>
      <c r="E72" s="1">
        <v>0</v>
      </c>
      <c r="F72" s="1"/>
      <c r="G72" s="1"/>
      <c r="H72" s="1"/>
      <c r="I72" s="1"/>
    </row>
    <row r="73" spans="1:9" x14ac:dyDescent="0.2">
      <c r="A73" t="s">
        <v>2</v>
      </c>
      <c r="B73" s="1">
        <v>0</v>
      </c>
      <c r="C73" s="1">
        <v>0</v>
      </c>
      <c r="D73" s="1">
        <v>0</v>
      </c>
      <c r="E73" s="1">
        <v>0</v>
      </c>
      <c r="F73" s="1"/>
      <c r="G73" s="1"/>
      <c r="H73" s="1"/>
      <c r="I73" s="1"/>
    </row>
    <row r="74" spans="1:9" x14ac:dyDescent="0.2">
      <c r="A74" t="s">
        <v>3</v>
      </c>
      <c r="B74" s="1">
        <v>0</v>
      </c>
      <c r="C74" s="1">
        <v>0</v>
      </c>
      <c r="D74" s="1">
        <v>0</v>
      </c>
      <c r="E74" s="1">
        <v>0</v>
      </c>
      <c r="F74" s="1"/>
      <c r="G74" s="1"/>
      <c r="H74" s="1"/>
      <c r="I74" s="1"/>
    </row>
    <row r="75" spans="1:9" x14ac:dyDescent="0.2">
      <c r="A75" t="s">
        <v>4</v>
      </c>
      <c r="B75" s="1">
        <v>0</v>
      </c>
      <c r="C75" s="1">
        <v>0</v>
      </c>
      <c r="D75" s="1">
        <v>0</v>
      </c>
      <c r="E75" s="1">
        <v>0</v>
      </c>
      <c r="F75" s="1"/>
      <c r="G75" s="1"/>
      <c r="H75" s="1"/>
      <c r="I75" s="1"/>
    </row>
    <row r="76" spans="1:9" x14ac:dyDescent="0.2">
      <c r="A76" t="s">
        <v>5</v>
      </c>
      <c r="B76" s="1">
        <v>0</v>
      </c>
      <c r="C76" s="1">
        <v>0</v>
      </c>
      <c r="D76" s="1">
        <v>0</v>
      </c>
      <c r="E76" s="1">
        <v>0</v>
      </c>
      <c r="F76" s="1"/>
      <c r="G76" s="1"/>
      <c r="H76" s="1"/>
      <c r="I76" s="1"/>
    </row>
    <row r="77" spans="1:9" x14ac:dyDescent="0.2">
      <c r="A77" t="s">
        <v>5</v>
      </c>
      <c r="B77" s="1">
        <v>0</v>
      </c>
      <c r="C77" s="1">
        <v>0</v>
      </c>
      <c r="D77" s="1">
        <v>0</v>
      </c>
      <c r="E77" s="1">
        <v>0</v>
      </c>
      <c r="F77" s="1"/>
      <c r="G77" s="1"/>
      <c r="H77" s="1"/>
      <c r="I77" s="1"/>
    </row>
    <row r="78" spans="1:9" x14ac:dyDescent="0.2">
      <c r="A78" t="s">
        <v>3</v>
      </c>
      <c r="B78" s="1">
        <v>0</v>
      </c>
      <c r="C78" s="1">
        <v>0</v>
      </c>
      <c r="D78" s="1">
        <v>0</v>
      </c>
      <c r="E78" s="1">
        <v>0</v>
      </c>
      <c r="F78" s="1"/>
      <c r="G78" s="1"/>
      <c r="H78" s="1"/>
      <c r="I78" s="1"/>
    </row>
    <row r="79" spans="1:9" x14ac:dyDescent="0.2">
      <c r="A79" t="s">
        <v>4</v>
      </c>
      <c r="B79" s="1">
        <v>0</v>
      </c>
      <c r="C79" s="1">
        <v>0</v>
      </c>
      <c r="D79" s="1">
        <v>0</v>
      </c>
      <c r="E79" s="1">
        <v>0</v>
      </c>
      <c r="F79" s="1"/>
      <c r="G79" s="1"/>
      <c r="H79" s="1"/>
      <c r="I79" s="1"/>
    </row>
    <row r="80" spans="1:9" x14ac:dyDescent="0.2">
      <c r="A80" t="s">
        <v>5</v>
      </c>
      <c r="B80" s="1">
        <v>0</v>
      </c>
      <c r="C80" s="1">
        <v>0</v>
      </c>
      <c r="D80" s="1">
        <v>0</v>
      </c>
      <c r="E80" s="1">
        <v>0</v>
      </c>
      <c r="F80" s="1"/>
      <c r="G80" s="1"/>
      <c r="H80" s="1"/>
      <c r="I80" s="1"/>
    </row>
    <row r="81" spans="1:9" x14ac:dyDescent="0.2">
      <c r="A81" t="s">
        <v>3</v>
      </c>
      <c r="B81" s="1">
        <v>0</v>
      </c>
      <c r="C81" s="1">
        <v>0</v>
      </c>
      <c r="D81" s="1">
        <v>0</v>
      </c>
      <c r="E81" s="1">
        <v>0</v>
      </c>
      <c r="F81" s="1"/>
      <c r="G81" s="1"/>
      <c r="H81" s="1"/>
      <c r="I81" s="1"/>
    </row>
    <row r="82" spans="1:9" x14ac:dyDescent="0.2">
      <c r="A82" t="s">
        <v>5</v>
      </c>
      <c r="B82" s="1">
        <v>0</v>
      </c>
      <c r="C82" s="1">
        <v>0</v>
      </c>
      <c r="D82" s="1">
        <v>0</v>
      </c>
      <c r="E82" s="1">
        <v>0</v>
      </c>
      <c r="F82" s="1"/>
      <c r="G82" s="1"/>
      <c r="H82" s="1"/>
      <c r="I82" s="1"/>
    </row>
    <row r="83" spans="1:9" x14ac:dyDescent="0.2">
      <c r="A83" t="s">
        <v>5</v>
      </c>
      <c r="B83" s="1">
        <v>0</v>
      </c>
      <c r="C83" s="1">
        <v>0</v>
      </c>
      <c r="D83" s="1">
        <v>0</v>
      </c>
      <c r="E83" s="1">
        <v>0</v>
      </c>
      <c r="F83" s="1"/>
      <c r="G83" s="1"/>
      <c r="H83" s="1"/>
      <c r="I83" s="1"/>
    </row>
    <row r="84" spans="1:9" x14ac:dyDescent="0.2">
      <c r="A84" t="s">
        <v>5</v>
      </c>
      <c r="B84" s="1">
        <v>0</v>
      </c>
      <c r="C84" s="1">
        <v>0</v>
      </c>
      <c r="D84" s="1">
        <v>0</v>
      </c>
      <c r="E84" s="1">
        <v>0</v>
      </c>
      <c r="F84" s="1"/>
      <c r="G84" s="1"/>
      <c r="H84" s="1"/>
      <c r="I84" s="1"/>
    </row>
    <row r="85" spans="1:9" x14ac:dyDescent="0.2">
      <c r="A85" t="s">
        <v>5</v>
      </c>
      <c r="B85" s="1">
        <v>0</v>
      </c>
      <c r="C85" s="1">
        <v>0</v>
      </c>
      <c r="D85" s="1">
        <v>0</v>
      </c>
      <c r="E85" s="1">
        <v>0</v>
      </c>
      <c r="F85" s="1"/>
      <c r="G85" s="1"/>
      <c r="H85" s="1"/>
      <c r="I85" s="1"/>
    </row>
  </sheetData>
  <conditionalFormatting sqref="I2:I85">
    <cfRule type="colorScale" priority="2">
      <colorScale>
        <cfvo type="min"/>
        <cfvo type="max"/>
        <color rgb="FFFCFCFF"/>
        <color rgb="FFF8696B"/>
      </colorScale>
    </cfRule>
  </conditionalFormatting>
  <conditionalFormatting sqref="G2:G8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0B2AD-F947-0D41-9674-6DB6061E6576}">
  <dimension ref="A1:E333"/>
  <sheetViews>
    <sheetView workbookViewId="0">
      <selection sqref="A1:XFD1"/>
    </sheetView>
  </sheetViews>
  <sheetFormatPr baseColWidth="10" defaultRowHeight="16" x14ac:dyDescent="0.2"/>
  <cols>
    <col min="1" max="1" width="2.5" bestFit="1" customWidth="1"/>
    <col min="2" max="9" width="6.83203125" customWidth="1"/>
  </cols>
  <sheetData>
    <row r="1" spans="1:5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5" x14ac:dyDescent="0.2">
      <c r="A2" t="s">
        <v>3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t="s">
        <v>3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t="s">
        <v>2</v>
      </c>
      <c r="B4" s="1">
        <v>1.557632398753894E-3</v>
      </c>
      <c r="C4" s="1">
        <v>9.1012514220705344E-4</v>
      </c>
      <c r="D4" s="1">
        <v>3.2500507820434695E-3</v>
      </c>
      <c r="E4" s="1">
        <v>3.3807829181494663E-3</v>
      </c>
    </row>
    <row r="5" spans="1:5" x14ac:dyDescent="0.2">
      <c r="A5" t="s">
        <v>5</v>
      </c>
      <c r="B5" s="1">
        <v>2.0768431983385254E-3</v>
      </c>
      <c r="C5" s="1">
        <v>0</v>
      </c>
      <c r="D5" s="1">
        <v>5.281332520820638E-3</v>
      </c>
      <c r="E5" s="1">
        <v>1.7793594306049821E-3</v>
      </c>
    </row>
    <row r="6" spans="1:5" x14ac:dyDescent="0.2">
      <c r="A6" t="s">
        <v>3</v>
      </c>
      <c r="B6" s="1">
        <v>8.6535133264105228E-4</v>
      </c>
      <c r="C6" s="1">
        <v>0</v>
      </c>
      <c r="D6" s="1">
        <v>3.0469226081657527E-3</v>
      </c>
      <c r="E6" s="1">
        <v>2.3131672597864767E-3</v>
      </c>
    </row>
    <row r="7" spans="1:5" x14ac:dyDescent="0.2">
      <c r="A7" t="s">
        <v>5</v>
      </c>
      <c r="B7" s="1">
        <v>1.3845621322256837E-3</v>
      </c>
      <c r="C7" s="1">
        <v>0</v>
      </c>
      <c r="D7" s="1">
        <v>1.6250253910217347E-3</v>
      </c>
      <c r="E7" s="1">
        <v>0</v>
      </c>
    </row>
    <row r="8" spans="1:5" x14ac:dyDescent="0.2">
      <c r="A8" t="s">
        <v>3</v>
      </c>
      <c r="B8" s="1">
        <v>0</v>
      </c>
      <c r="C8" s="1">
        <v>2.7303754266211604E-3</v>
      </c>
      <c r="D8" s="1">
        <v>0</v>
      </c>
      <c r="E8" s="1">
        <v>2.8469750889679717E-3</v>
      </c>
    </row>
    <row r="9" spans="1:5" x14ac:dyDescent="0.2">
      <c r="A9" t="s">
        <v>2</v>
      </c>
      <c r="B9" s="1">
        <v>0</v>
      </c>
      <c r="C9" s="1">
        <v>0</v>
      </c>
      <c r="D9" s="1">
        <v>0</v>
      </c>
      <c r="E9" s="1">
        <v>0</v>
      </c>
    </row>
    <row r="10" spans="1:5" x14ac:dyDescent="0.2">
      <c r="A10" t="s">
        <v>3</v>
      </c>
      <c r="B10" s="1">
        <v>0</v>
      </c>
      <c r="C10" s="1">
        <v>0</v>
      </c>
      <c r="D10" s="1">
        <v>4.0625634775543368E-4</v>
      </c>
      <c r="E10" s="1">
        <v>8.8967971530249106E-4</v>
      </c>
    </row>
    <row r="11" spans="1:5" x14ac:dyDescent="0.2">
      <c r="A11" t="s">
        <v>3</v>
      </c>
      <c r="B11" s="1">
        <v>0</v>
      </c>
      <c r="C11" s="1">
        <v>0</v>
      </c>
      <c r="D11" s="1">
        <v>0</v>
      </c>
      <c r="E11" s="1">
        <v>8.8967971530249106E-4</v>
      </c>
    </row>
    <row r="12" spans="1:5" x14ac:dyDescent="0.2">
      <c r="A12" t="s">
        <v>3</v>
      </c>
      <c r="B12" s="1">
        <v>0</v>
      </c>
      <c r="C12" s="1">
        <v>4.5506257110352672E-4</v>
      </c>
      <c r="D12" s="1">
        <v>0</v>
      </c>
      <c r="E12" s="1">
        <v>0</v>
      </c>
    </row>
    <row r="13" spans="1:5" x14ac:dyDescent="0.2">
      <c r="A13" t="s">
        <v>4</v>
      </c>
      <c r="B13" s="1">
        <v>0</v>
      </c>
      <c r="C13" s="1">
        <v>0</v>
      </c>
      <c r="D13" s="1">
        <v>0</v>
      </c>
      <c r="E13" s="1">
        <v>0</v>
      </c>
    </row>
    <row r="14" spans="1:5" x14ac:dyDescent="0.2">
      <c r="A14" t="s">
        <v>3</v>
      </c>
      <c r="B14" s="1">
        <v>1.0384215991692627E-3</v>
      </c>
      <c r="C14" s="1">
        <v>9.7838452787258248E-3</v>
      </c>
      <c r="D14" s="1">
        <v>1.2187690432663011E-3</v>
      </c>
      <c r="E14" s="1">
        <v>1.2455516014234875E-2</v>
      </c>
    </row>
    <row r="15" spans="1:5" x14ac:dyDescent="0.2">
      <c r="A15" t="s">
        <v>2</v>
      </c>
      <c r="B15" s="1">
        <v>2.4229837313949464E-3</v>
      </c>
      <c r="C15" s="1">
        <v>2.7303754266211604E-3</v>
      </c>
      <c r="D15" s="1">
        <v>5.0782043469429208E-3</v>
      </c>
      <c r="E15" s="1">
        <v>1.0676156583629894E-3</v>
      </c>
    </row>
    <row r="16" spans="1:5" x14ac:dyDescent="0.2">
      <c r="A16" t="s">
        <v>5</v>
      </c>
      <c r="B16" s="1">
        <v>5.1921079958463135E-4</v>
      </c>
      <c r="C16" s="1">
        <v>1.1376564277588168E-3</v>
      </c>
      <c r="D16" s="1">
        <v>2.2344099126548854E-3</v>
      </c>
      <c r="E16" s="1">
        <v>0</v>
      </c>
    </row>
    <row r="17" spans="1:5" x14ac:dyDescent="0.2">
      <c r="A17" t="s">
        <v>4</v>
      </c>
      <c r="B17" s="1">
        <v>3.4614053305642093E-4</v>
      </c>
      <c r="C17" s="1">
        <v>1.3651877133105802E-3</v>
      </c>
      <c r="D17" s="1">
        <v>4.0625634775543368E-4</v>
      </c>
      <c r="E17" s="1">
        <v>0</v>
      </c>
    </row>
    <row r="18" spans="1:5" x14ac:dyDescent="0.2">
      <c r="A18" t="s">
        <v>5</v>
      </c>
      <c r="B18" s="1">
        <v>0</v>
      </c>
      <c r="C18" s="1">
        <v>0</v>
      </c>
      <c r="D18" s="1">
        <v>0</v>
      </c>
      <c r="E18" s="1">
        <v>0</v>
      </c>
    </row>
    <row r="19" spans="1:5" x14ac:dyDescent="0.2">
      <c r="A19" t="s">
        <v>3</v>
      </c>
      <c r="B19" s="1">
        <v>0</v>
      </c>
      <c r="C19" s="1">
        <v>6.8259385665529011E-4</v>
      </c>
      <c r="D19" s="1">
        <v>0</v>
      </c>
      <c r="E19" s="1">
        <v>1.0676156583629894E-3</v>
      </c>
    </row>
    <row r="20" spans="1:5" x14ac:dyDescent="0.2">
      <c r="A20" t="s">
        <v>3</v>
      </c>
      <c r="B20" s="1">
        <v>5.1921079958463135E-4</v>
      </c>
      <c r="C20" s="1">
        <v>4.5506257110352672E-4</v>
      </c>
      <c r="D20" s="1">
        <v>8.1251269551086737E-4</v>
      </c>
      <c r="E20" s="1">
        <v>0</v>
      </c>
    </row>
    <row r="21" spans="1:5" x14ac:dyDescent="0.2">
      <c r="A21" t="s">
        <v>4</v>
      </c>
      <c r="B21" s="1">
        <v>2.5960539979231569E-3</v>
      </c>
      <c r="C21" s="1">
        <v>2.0477815699658703E-3</v>
      </c>
      <c r="D21" s="1">
        <v>2.2344099126548854E-3</v>
      </c>
      <c r="E21" s="1">
        <v>5.338078291814947E-4</v>
      </c>
    </row>
    <row r="22" spans="1:5" x14ac:dyDescent="0.2">
      <c r="A22" t="s">
        <v>5</v>
      </c>
      <c r="B22" s="1">
        <v>6.9228106611284187E-4</v>
      </c>
      <c r="C22" s="1">
        <v>0</v>
      </c>
      <c r="D22" s="1">
        <v>0</v>
      </c>
      <c r="E22" s="1">
        <v>0</v>
      </c>
    </row>
    <row r="23" spans="1:5" x14ac:dyDescent="0.2">
      <c r="A23" t="s">
        <v>3</v>
      </c>
      <c r="B23" s="1">
        <v>0</v>
      </c>
      <c r="C23" s="1">
        <v>1.1376564277588168E-3</v>
      </c>
      <c r="D23" s="1">
        <v>0</v>
      </c>
      <c r="E23" s="1">
        <v>2.3131672597864767E-3</v>
      </c>
    </row>
    <row r="24" spans="1:5" x14ac:dyDescent="0.2">
      <c r="A24" t="s">
        <v>4</v>
      </c>
      <c r="B24" s="1">
        <v>0</v>
      </c>
      <c r="C24" s="1">
        <v>0</v>
      </c>
      <c r="D24" s="1">
        <v>0</v>
      </c>
      <c r="E24" s="1">
        <v>0</v>
      </c>
    </row>
    <row r="25" spans="1:5" x14ac:dyDescent="0.2">
      <c r="A25" t="s">
        <v>3</v>
      </c>
      <c r="B25" s="1">
        <v>0</v>
      </c>
      <c r="C25" s="1">
        <v>1.1376564277588168E-2</v>
      </c>
      <c r="D25" s="1">
        <v>0</v>
      </c>
      <c r="E25" s="1">
        <v>1.4234875444839857E-2</v>
      </c>
    </row>
    <row r="26" spans="1:5" x14ac:dyDescent="0.2">
      <c r="A26" t="s">
        <v>2</v>
      </c>
      <c r="B26" s="1">
        <v>0</v>
      </c>
      <c r="C26" s="1">
        <v>0</v>
      </c>
      <c r="D26" s="1">
        <v>0</v>
      </c>
      <c r="E26" s="1">
        <v>0</v>
      </c>
    </row>
    <row r="27" spans="1:5" x14ac:dyDescent="0.2">
      <c r="A27" t="s">
        <v>4</v>
      </c>
      <c r="B27" s="1">
        <v>0</v>
      </c>
      <c r="C27" s="1">
        <v>0</v>
      </c>
      <c r="D27" s="1">
        <v>6.0938452163315055E-4</v>
      </c>
      <c r="E27" s="1">
        <v>3.5587188612099647E-4</v>
      </c>
    </row>
    <row r="28" spans="1:5" x14ac:dyDescent="0.2">
      <c r="A28" t="s">
        <v>2</v>
      </c>
      <c r="B28" s="1">
        <v>8.6535133264105228E-4</v>
      </c>
      <c r="C28" s="1">
        <v>1.3651877133105802E-3</v>
      </c>
      <c r="D28" s="1">
        <v>3.4531789559211863E-3</v>
      </c>
      <c r="E28" s="1">
        <v>0</v>
      </c>
    </row>
    <row r="29" spans="1:5" x14ac:dyDescent="0.2">
      <c r="A29" t="s">
        <v>5</v>
      </c>
      <c r="B29" s="1">
        <v>0</v>
      </c>
      <c r="C29" s="1">
        <v>0</v>
      </c>
      <c r="D29" s="1">
        <v>1.4218972171440179E-3</v>
      </c>
      <c r="E29" s="1">
        <v>0</v>
      </c>
    </row>
    <row r="30" spans="1:5" x14ac:dyDescent="0.2">
      <c r="A30" t="s">
        <v>4</v>
      </c>
      <c r="B30" s="1">
        <v>0</v>
      </c>
      <c r="C30" s="1">
        <v>0</v>
      </c>
      <c r="D30" s="1">
        <v>0</v>
      </c>
      <c r="E30" s="1">
        <v>0</v>
      </c>
    </row>
    <row r="31" spans="1:5" x14ac:dyDescent="0.2">
      <c r="A31" t="s">
        <v>5</v>
      </c>
      <c r="B31" s="1">
        <v>0</v>
      </c>
      <c r="C31" s="1">
        <v>0</v>
      </c>
      <c r="D31" s="1">
        <v>0</v>
      </c>
      <c r="E31" s="1">
        <v>0</v>
      </c>
    </row>
    <row r="32" spans="1:5" x14ac:dyDescent="0.2">
      <c r="A32" t="s">
        <v>3</v>
      </c>
      <c r="B32" s="1">
        <v>0</v>
      </c>
      <c r="C32" s="1">
        <v>2.0477815699658703E-3</v>
      </c>
      <c r="D32" s="1">
        <v>0</v>
      </c>
      <c r="E32" s="1">
        <v>2.6690391459074734E-3</v>
      </c>
    </row>
    <row r="33" spans="1:5" x14ac:dyDescent="0.2">
      <c r="A33" t="s">
        <v>5</v>
      </c>
      <c r="B33" s="1">
        <v>0</v>
      </c>
      <c r="C33" s="1">
        <v>0</v>
      </c>
      <c r="D33" s="1">
        <v>0</v>
      </c>
      <c r="E33" s="1">
        <v>0</v>
      </c>
    </row>
    <row r="34" spans="1:5" x14ac:dyDescent="0.2">
      <c r="A34" t="s">
        <v>4</v>
      </c>
      <c r="B34" s="1">
        <v>0</v>
      </c>
      <c r="C34" s="1">
        <v>0</v>
      </c>
      <c r="D34" s="1">
        <v>0</v>
      </c>
      <c r="E34" s="1">
        <v>0</v>
      </c>
    </row>
    <row r="35" spans="1:5" x14ac:dyDescent="0.2">
      <c r="A35" t="s">
        <v>2</v>
      </c>
      <c r="B35" s="1">
        <v>0</v>
      </c>
      <c r="C35" s="1">
        <v>0</v>
      </c>
      <c r="D35" s="1">
        <v>0</v>
      </c>
      <c r="E35" s="1">
        <v>0</v>
      </c>
    </row>
    <row r="36" spans="1:5" x14ac:dyDescent="0.2">
      <c r="A36" t="s">
        <v>4</v>
      </c>
      <c r="B36" s="1">
        <v>0</v>
      </c>
      <c r="C36" s="1">
        <v>0</v>
      </c>
      <c r="D36" s="1">
        <v>0</v>
      </c>
      <c r="E36" s="1">
        <v>0</v>
      </c>
    </row>
    <row r="37" spans="1:5" x14ac:dyDescent="0.2">
      <c r="A37" t="s">
        <v>4</v>
      </c>
      <c r="B37" s="1">
        <v>0</v>
      </c>
      <c r="C37" s="1">
        <v>0</v>
      </c>
      <c r="D37" s="1">
        <v>0</v>
      </c>
      <c r="E37" s="1">
        <v>0</v>
      </c>
    </row>
    <row r="38" spans="1:5" x14ac:dyDescent="0.2">
      <c r="A38" t="s">
        <v>4</v>
      </c>
      <c r="B38" s="1">
        <v>8.6535133264105228E-4</v>
      </c>
      <c r="C38" s="1">
        <v>0</v>
      </c>
      <c r="D38" s="1">
        <v>0</v>
      </c>
      <c r="E38" s="1">
        <v>0</v>
      </c>
    </row>
    <row r="39" spans="1:5" x14ac:dyDescent="0.2">
      <c r="A39" t="s">
        <v>4</v>
      </c>
      <c r="B39" s="1">
        <v>1.557632398753894E-3</v>
      </c>
      <c r="C39" s="1">
        <v>9.1012514220705344E-4</v>
      </c>
      <c r="D39" s="1">
        <v>2.0312817387771686E-3</v>
      </c>
      <c r="E39" s="1">
        <v>0</v>
      </c>
    </row>
    <row r="40" spans="1:5" x14ac:dyDescent="0.2">
      <c r="A40" t="s">
        <v>2</v>
      </c>
      <c r="B40" s="1">
        <v>6.9228106611284187E-4</v>
      </c>
      <c r="C40" s="1">
        <v>0</v>
      </c>
      <c r="D40" s="1">
        <v>2.2344099126548854E-3</v>
      </c>
      <c r="E40" s="1">
        <v>0</v>
      </c>
    </row>
    <row r="41" spans="1:5" x14ac:dyDescent="0.2">
      <c r="A41" t="s">
        <v>5</v>
      </c>
      <c r="B41" s="1">
        <v>0</v>
      </c>
      <c r="C41" s="1">
        <v>0</v>
      </c>
      <c r="D41" s="1">
        <v>0</v>
      </c>
      <c r="E41" s="1">
        <v>0</v>
      </c>
    </row>
    <row r="42" spans="1:5" x14ac:dyDescent="0.2">
      <c r="A42" t="s">
        <v>5</v>
      </c>
      <c r="B42" s="1">
        <v>0</v>
      </c>
      <c r="C42" s="1">
        <v>0</v>
      </c>
      <c r="D42" s="1">
        <v>0</v>
      </c>
      <c r="E42" s="1">
        <v>0</v>
      </c>
    </row>
    <row r="43" spans="1:5" x14ac:dyDescent="0.2">
      <c r="A43" t="s">
        <v>3</v>
      </c>
      <c r="B43" s="1">
        <v>6.9228106611284187E-4</v>
      </c>
      <c r="C43" s="1">
        <v>3.1854379977246873E-3</v>
      </c>
      <c r="D43" s="1">
        <v>1.6250253910217347E-3</v>
      </c>
      <c r="E43" s="1">
        <v>2.3131672597864767E-3</v>
      </c>
    </row>
    <row r="44" spans="1:5" x14ac:dyDescent="0.2">
      <c r="A44" t="s">
        <v>2</v>
      </c>
      <c r="B44" s="1">
        <v>0</v>
      </c>
      <c r="C44" s="1">
        <v>0</v>
      </c>
      <c r="D44" s="1">
        <v>3.6563071297989031E-3</v>
      </c>
      <c r="E44" s="1">
        <v>0</v>
      </c>
    </row>
    <row r="45" spans="1:5" x14ac:dyDescent="0.2">
      <c r="A45" t="s">
        <v>5</v>
      </c>
      <c r="B45" s="1">
        <v>0</v>
      </c>
      <c r="C45" s="1">
        <v>0</v>
      </c>
      <c r="D45" s="1">
        <v>0</v>
      </c>
      <c r="E45" s="1">
        <v>0</v>
      </c>
    </row>
    <row r="46" spans="1:5" x14ac:dyDescent="0.2">
      <c r="A46" t="s">
        <v>4</v>
      </c>
      <c r="B46" s="1">
        <v>0</v>
      </c>
      <c r="C46" s="1">
        <v>0</v>
      </c>
      <c r="D46" s="1">
        <v>0</v>
      </c>
      <c r="E46" s="1">
        <v>0</v>
      </c>
    </row>
    <row r="47" spans="1:5" x14ac:dyDescent="0.2">
      <c r="A47" t="s">
        <v>3</v>
      </c>
      <c r="B47" s="1">
        <v>3.4614053305642093E-4</v>
      </c>
      <c r="C47" s="1">
        <v>1.3651877133105802E-3</v>
      </c>
      <c r="D47" s="1">
        <v>1.4218972171440179E-3</v>
      </c>
      <c r="E47" s="1">
        <v>0</v>
      </c>
    </row>
    <row r="48" spans="1:5" x14ac:dyDescent="0.2">
      <c r="A48" t="s">
        <v>4</v>
      </c>
      <c r="B48" s="1">
        <v>5.1921079958463135E-4</v>
      </c>
      <c r="C48" s="1">
        <v>0</v>
      </c>
      <c r="D48" s="1">
        <v>0</v>
      </c>
      <c r="E48" s="1">
        <v>0</v>
      </c>
    </row>
    <row r="49" spans="1:5" x14ac:dyDescent="0.2">
      <c r="A49" t="s">
        <v>4</v>
      </c>
      <c r="B49" s="1">
        <v>0</v>
      </c>
      <c r="C49" s="1">
        <v>0</v>
      </c>
      <c r="D49" s="1">
        <v>0</v>
      </c>
      <c r="E49" s="1">
        <v>0</v>
      </c>
    </row>
    <row r="50" spans="1:5" x14ac:dyDescent="0.2">
      <c r="A50" t="s">
        <v>2</v>
      </c>
      <c r="B50" s="1">
        <v>0</v>
      </c>
      <c r="C50" s="1">
        <v>0</v>
      </c>
      <c r="D50" s="1">
        <v>0</v>
      </c>
      <c r="E50" s="1">
        <v>0</v>
      </c>
    </row>
    <row r="51" spans="1:5" x14ac:dyDescent="0.2">
      <c r="A51" t="s">
        <v>3</v>
      </c>
      <c r="B51" s="1">
        <v>0</v>
      </c>
      <c r="C51" s="1">
        <v>1.1376564277588168E-3</v>
      </c>
      <c r="D51" s="1">
        <v>0</v>
      </c>
      <c r="E51" s="1">
        <v>0</v>
      </c>
    </row>
    <row r="52" spans="1:5" x14ac:dyDescent="0.2">
      <c r="A52" t="s">
        <v>3</v>
      </c>
      <c r="B52" s="1">
        <v>2.4229837313949464E-3</v>
      </c>
      <c r="C52" s="1">
        <v>1.0693970420932878E-2</v>
      </c>
      <c r="D52" s="1">
        <v>1.8281535648994515E-3</v>
      </c>
      <c r="E52" s="1">
        <v>2.0640569395017794E-2</v>
      </c>
    </row>
    <row r="53" spans="1:5" x14ac:dyDescent="0.2">
      <c r="A53" t="s">
        <v>3</v>
      </c>
      <c r="B53" s="1">
        <v>2.2499134648667359E-3</v>
      </c>
      <c r="C53" s="1">
        <v>3.6405005688282138E-3</v>
      </c>
      <c r="D53" s="1">
        <v>3.6563071297989031E-3</v>
      </c>
      <c r="E53" s="1">
        <v>9.2526690391459068E-3</v>
      </c>
    </row>
    <row r="54" spans="1:5" x14ac:dyDescent="0.2">
      <c r="A54" t="s">
        <v>5</v>
      </c>
      <c r="B54" s="1">
        <v>5.1921079958463135E-4</v>
      </c>
      <c r="C54" s="1">
        <v>6.8259385665529011E-4</v>
      </c>
      <c r="D54" s="1">
        <v>1.0156408693885843E-3</v>
      </c>
      <c r="E54" s="1">
        <v>0</v>
      </c>
    </row>
    <row r="55" spans="1:5" x14ac:dyDescent="0.2">
      <c r="A55" t="s">
        <v>5</v>
      </c>
      <c r="B55" s="1">
        <v>1.0384215991692627E-3</v>
      </c>
      <c r="C55" s="1">
        <v>0</v>
      </c>
      <c r="D55" s="1">
        <v>2.0312817387771686E-3</v>
      </c>
      <c r="E55" s="1">
        <v>0</v>
      </c>
    </row>
    <row r="56" spans="1:5" x14ac:dyDescent="0.2">
      <c r="A56" t="s">
        <v>3</v>
      </c>
      <c r="B56" s="1">
        <v>8.8265835929387335E-3</v>
      </c>
      <c r="C56" s="1">
        <v>5.3469852104664393E-2</v>
      </c>
      <c r="D56" s="1">
        <v>1.8890920170627667E-2</v>
      </c>
      <c r="E56" s="1">
        <v>0.10960854092526691</v>
      </c>
    </row>
    <row r="57" spans="1:5" x14ac:dyDescent="0.2">
      <c r="A57" t="s">
        <v>2</v>
      </c>
      <c r="B57" s="1">
        <v>3.8075458636206302E-3</v>
      </c>
      <c r="C57" s="1">
        <v>0</v>
      </c>
      <c r="D57" s="1">
        <v>8.3282551289863907E-3</v>
      </c>
      <c r="E57" s="1">
        <v>5.5160142348754451E-3</v>
      </c>
    </row>
    <row r="58" spans="1:5" x14ac:dyDescent="0.2">
      <c r="A58" t="s">
        <v>5</v>
      </c>
      <c r="B58" s="1">
        <v>1.2287988923502942E-2</v>
      </c>
      <c r="C58" s="1">
        <v>6.3708759954493746E-3</v>
      </c>
      <c r="D58" s="1">
        <v>2.1734714604915703E-2</v>
      </c>
      <c r="E58" s="1">
        <v>5.5160142348754451E-3</v>
      </c>
    </row>
    <row r="59" spans="1:5" x14ac:dyDescent="0.2">
      <c r="A59" t="s">
        <v>5</v>
      </c>
      <c r="B59" s="1">
        <v>8.6535133264105228E-4</v>
      </c>
      <c r="C59" s="1">
        <v>1.3651877133105802E-3</v>
      </c>
      <c r="D59" s="1">
        <v>3.6563071297989031E-3</v>
      </c>
      <c r="E59" s="1">
        <v>1.7793594306049821E-3</v>
      </c>
    </row>
    <row r="60" spans="1:5" x14ac:dyDescent="0.2">
      <c r="A60" t="s">
        <v>4</v>
      </c>
      <c r="B60" s="1">
        <v>6.9228106611284187E-4</v>
      </c>
      <c r="C60" s="1">
        <v>4.5506257110352672E-4</v>
      </c>
      <c r="D60" s="1">
        <v>0</v>
      </c>
      <c r="E60" s="1">
        <v>0</v>
      </c>
    </row>
    <row r="61" spans="1:5" x14ac:dyDescent="0.2">
      <c r="A61" t="s">
        <v>3</v>
      </c>
      <c r="B61" s="1">
        <v>3.4614053305642093E-4</v>
      </c>
      <c r="C61" s="1">
        <v>1.8202502844141069E-3</v>
      </c>
      <c r="D61" s="1">
        <v>0</v>
      </c>
      <c r="E61" s="1">
        <v>0</v>
      </c>
    </row>
    <row r="62" spans="1:5" x14ac:dyDescent="0.2">
      <c r="A62" t="s">
        <v>3</v>
      </c>
      <c r="B62" s="1">
        <v>1.9037729318103151E-3</v>
      </c>
      <c r="C62" s="1">
        <v>3.6405005688282138E-3</v>
      </c>
      <c r="D62" s="1">
        <v>1.8281535648994515E-3</v>
      </c>
      <c r="E62" s="1">
        <v>4.6263345195729534E-3</v>
      </c>
    </row>
    <row r="63" spans="1:5" x14ac:dyDescent="0.2">
      <c r="A63" t="s">
        <v>4</v>
      </c>
      <c r="B63" s="1">
        <v>3.4614053305642093E-4</v>
      </c>
      <c r="C63" s="1">
        <v>0</v>
      </c>
      <c r="D63" s="1">
        <v>0</v>
      </c>
      <c r="E63" s="1">
        <v>1.7793594306049821E-3</v>
      </c>
    </row>
    <row r="64" spans="1:5" x14ac:dyDescent="0.2">
      <c r="A64" t="s">
        <v>5</v>
      </c>
      <c r="B64" s="1">
        <v>0</v>
      </c>
      <c r="C64" s="1">
        <v>0</v>
      </c>
      <c r="D64" s="1">
        <v>1.0156408693885843E-3</v>
      </c>
      <c r="E64" s="1">
        <v>0</v>
      </c>
    </row>
    <row r="65" spans="1:5" x14ac:dyDescent="0.2">
      <c r="A65" t="s">
        <v>3</v>
      </c>
      <c r="B65" s="1">
        <v>2.5960539979231569E-3</v>
      </c>
      <c r="C65" s="1">
        <v>2.8896473265073948E-2</v>
      </c>
      <c r="D65" s="1">
        <v>9.5470241722526907E-3</v>
      </c>
      <c r="E65" s="1">
        <v>3.4341637010676156E-2</v>
      </c>
    </row>
    <row r="66" spans="1:5" x14ac:dyDescent="0.2">
      <c r="A66" t="s">
        <v>2</v>
      </c>
      <c r="B66" s="1">
        <v>3.2883350640359986E-3</v>
      </c>
      <c r="C66" s="1">
        <v>6.1433447098976105E-3</v>
      </c>
      <c r="D66" s="1">
        <v>2.5391021734714605E-2</v>
      </c>
      <c r="E66" s="1">
        <v>4.8042704626334518E-3</v>
      </c>
    </row>
    <row r="67" spans="1:5" x14ac:dyDescent="0.2">
      <c r="A67" t="s">
        <v>5</v>
      </c>
      <c r="B67" s="1">
        <v>3.1152647975077881E-3</v>
      </c>
      <c r="C67" s="1">
        <v>1.1376564277588168E-3</v>
      </c>
      <c r="D67" s="1">
        <v>9.3438959983749743E-3</v>
      </c>
      <c r="E67" s="1">
        <v>0</v>
      </c>
    </row>
    <row r="68" spans="1:5" x14ac:dyDescent="0.2">
      <c r="A68" t="s">
        <v>4</v>
      </c>
      <c r="B68" s="1">
        <v>6.9228106611284187E-4</v>
      </c>
      <c r="C68" s="1">
        <v>1.3651877133105802E-3</v>
      </c>
      <c r="D68" s="1">
        <v>2.0312817387771686E-3</v>
      </c>
      <c r="E68" s="1">
        <v>0</v>
      </c>
    </row>
    <row r="69" spans="1:5" x14ac:dyDescent="0.2">
      <c r="A69" t="s">
        <v>5</v>
      </c>
      <c r="B69" s="1">
        <v>0</v>
      </c>
      <c r="C69" s="1">
        <v>0</v>
      </c>
      <c r="D69" s="1">
        <v>6.0938452163315055E-4</v>
      </c>
      <c r="E69" s="1">
        <v>0</v>
      </c>
    </row>
    <row r="70" spans="1:5" x14ac:dyDescent="0.2">
      <c r="A70" t="s">
        <v>3</v>
      </c>
      <c r="B70" s="1">
        <v>0</v>
      </c>
      <c r="C70" s="1">
        <v>1.1376564277588168E-3</v>
      </c>
      <c r="D70" s="1">
        <v>2.4375380865326022E-3</v>
      </c>
      <c r="E70" s="1">
        <v>0</v>
      </c>
    </row>
    <row r="71" spans="1:5" x14ac:dyDescent="0.2">
      <c r="A71" t="s">
        <v>3</v>
      </c>
      <c r="B71" s="1">
        <v>1.3845621322256837E-3</v>
      </c>
      <c r="C71" s="1">
        <v>0</v>
      </c>
      <c r="D71" s="1">
        <v>5.8907170424537881E-3</v>
      </c>
      <c r="E71" s="1">
        <v>3.9145907473309609E-3</v>
      </c>
    </row>
    <row r="72" spans="1:5" x14ac:dyDescent="0.2">
      <c r="A72" t="s">
        <v>4</v>
      </c>
      <c r="B72" s="1">
        <v>0</v>
      </c>
      <c r="C72" s="1">
        <v>0</v>
      </c>
      <c r="D72" s="1">
        <v>6.0938452163315055E-4</v>
      </c>
      <c r="E72" s="1">
        <v>0</v>
      </c>
    </row>
    <row r="73" spans="1:5" x14ac:dyDescent="0.2">
      <c r="A73" t="s">
        <v>5</v>
      </c>
      <c r="B73" s="1">
        <v>0</v>
      </c>
      <c r="C73" s="1">
        <v>0</v>
      </c>
      <c r="D73" s="1">
        <v>0</v>
      </c>
      <c r="E73" s="1">
        <v>2.6690391459074734E-3</v>
      </c>
    </row>
    <row r="74" spans="1:5" x14ac:dyDescent="0.2">
      <c r="A74" t="s">
        <v>3</v>
      </c>
      <c r="B74" s="1">
        <v>1.0384215991692627E-3</v>
      </c>
      <c r="C74" s="1">
        <v>2.2753128555176336E-3</v>
      </c>
      <c r="D74" s="1">
        <v>1.6250253910217347E-3</v>
      </c>
      <c r="E74" s="1">
        <v>1.4234875444839859E-3</v>
      </c>
    </row>
    <row r="75" spans="1:5" x14ac:dyDescent="0.2">
      <c r="A75" t="s">
        <v>3</v>
      </c>
      <c r="B75" s="1">
        <v>5.711318795430945E-3</v>
      </c>
      <c r="C75" s="1">
        <v>5.2332195676905576E-3</v>
      </c>
      <c r="D75" s="1">
        <v>5.8907170424537881E-3</v>
      </c>
      <c r="E75" s="1">
        <v>1.9572953736654805E-3</v>
      </c>
    </row>
    <row r="76" spans="1:5" x14ac:dyDescent="0.2">
      <c r="A76" t="s">
        <v>4</v>
      </c>
      <c r="B76" s="1">
        <v>3.9806161301488407E-3</v>
      </c>
      <c r="C76" s="1">
        <v>1.1376564277588168E-2</v>
      </c>
      <c r="D76" s="1">
        <v>9.140767824497258E-3</v>
      </c>
      <c r="E76" s="1">
        <v>7.8291814946619218E-3</v>
      </c>
    </row>
    <row r="77" spans="1:5" x14ac:dyDescent="0.2">
      <c r="A77" t="s">
        <v>5</v>
      </c>
      <c r="B77" s="1">
        <v>3.2883350640359986E-3</v>
      </c>
      <c r="C77" s="1">
        <v>3.1854379977246873E-3</v>
      </c>
      <c r="D77" s="1">
        <v>7.1094860857200889E-3</v>
      </c>
      <c r="E77" s="1">
        <v>2.1352313167259788E-3</v>
      </c>
    </row>
    <row r="78" spans="1:5" x14ac:dyDescent="0.2">
      <c r="A78" t="s">
        <v>2</v>
      </c>
      <c r="B78" s="1">
        <v>3.4614053305642093E-4</v>
      </c>
      <c r="C78" s="1">
        <v>0</v>
      </c>
      <c r="D78" s="1">
        <v>4.0625634775543368E-4</v>
      </c>
      <c r="E78" s="1">
        <v>0</v>
      </c>
    </row>
    <row r="79" spans="1:5" x14ac:dyDescent="0.2">
      <c r="A79" t="s">
        <v>3</v>
      </c>
      <c r="B79" s="1">
        <v>1.2114918656974732E-3</v>
      </c>
      <c r="C79" s="1">
        <v>1.5927189988623437E-3</v>
      </c>
      <c r="D79" s="1">
        <v>1.0156408693885843E-3</v>
      </c>
      <c r="E79" s="1">
        <v>4.2704626334519576E-3</v>
      </c>
    </row>
    <row r="80" spans="1:5" x14ac:dyDescent="0.2">
      <c r="A80" t="s">
        <v>3</v>
      </c>
      <c r="B80" s="1">
        <v>0</v>
      </c>
      <c r="C80" s="1">
        <v>2.9579067121729237E-3</v>
      </c>
      <c r="D80" s="1">
        <v>0</v>
      </c>
      <c r="E80" s="1">
        <v>7.8291814946619218E-3</v>
      </c>
    </row>
    <row r="81" spans="1:5" x14ac:dyDescent="0.2">
      <c r="A81" t="s">
        <v>4</v>
      </c>
      <c r="B81" s="1">
        <v>0</v>
      </c>
      <c r="C81" s="1">
        <v>0</v>
      </c>
      <c r="D81" s="1">
        <v>0</v>
      </c>
      <c r="E81" s="1">
        <v>0</v>
      </c>
    </row>
    <row r="82" spans="1:5" x14ac:dyDescent="0.2">
      <c r="A82" t="s">
        <v>3</v>
      </c>
      <c r="B82" s="1">
        <v>0</v>
      </c>
      <c r="C82" s="1">
        <v>0</v>
      </c>
      <c r="D82" s="1">
        <v>0</v>
      </c>
      <c r="E82" s="1">
        <v>1.4234875444839859E-3</v>
      </c>
    </row>
    <row r="83" spans="1:5" x14ac:dyDescent="0.2">
      <c r="A83" t="s">
        <v>3</v>
      </c>
      <c r="B83" s="1">
        <v>0</v>
      </c>
      <c r="C83" s="1">
        <v>6.8259385665529011E-4</v>
      </c>
      <c r="D83" s="1">
        <v>8.1251269551086737E-4</v>
      </c>
      <c r="E83" s="1">
        <v>2.491103202846975E-3</v>
      </c>
    </row>
    <row r="84" spans="1:5" x14ac:dyDescent="0.2">
      <c r="A84" t="s">
        <v>3</v>
      </c>
      <c r="B84" s="1">
        <v>0</v>
      </c>
      <c r="C84" s="1">
        <v>2.5028441410693972E-3</v>
      </c>
      <c r="D84" s="1">
        <v>1.0156408693885843E-3</v>
      </c>
      <c r="E84" s="1">
        <v>6.5836298932384343E-3</v>
      </c>
    </row>
    <row r="85" spans="1:5" x14ac:dyDescent="0.2">
      <c r="A85" t="s">
        <v>5</v>
      </c>
      <c r="B85" s="1">
        <v>3.4614053305642093E-4</v>
      </c>
      <c r="C85" s="1">
        <v>1.1376564277588168E-3</v>
      </c>
      <c r="D85" s="1">
        <v>6.0938452163315055E-4</v>
      </c>
      <c r="E85" s="1">
        <v>0</v>
      </c>
    </row>
    <row r="86" spans="1:5" x14ac:dyDescent="0.2">
      <c r="A86" t="s">
        <v>3</v>
      </c>
      <c r="B86" s="1">
        <v>0</v>
      </c>
      <c r="C86" s="1">
        <v>1.6837315130830491E-2</v>
      </c>
      <c r="D86" s="1">
        <v>2.4375380865326022E-3</v>
      </c>
      <c r="E86" s="1">
        <v>3.3985765124555159E-2</v>
      </c>
    </row>
    <row r="87" spans="1:5" x14ac:dyDescent="0.2">
      <c r="A87" t="s">
        <v>5</v>
      </c>
      <c r="B87" s="1">
        <v>6.9228106611284187E-4</v>
      </c>
      <c r="C87" s="1">
        <v>1.8202502844141069E-3</v>
      </c>
      <c r="D87" s="1">
        <v>8.1251269551086737E-4</v>
      </c>
      <c r="E87" s="1">
        <v>0</v>
      </c>
    </row>
    <row r="88" spans="1:5" x14ac:dyDescent="0.2">
      <c r="A88" t="s">
        <v>4</v>
      </c>
      <c r="B88" s="1">
        <v>0</v>
      </c>
      <c r="C88" s="1">
        <v>0</v>
      </c>
      <c r="D88" s="1">
        <v>0</v>
      </c>
      <c r="E88" s="1">
        <v>0</v>
      </c>
    </row>
    <row r="89" spans="1:5" x14ac:dyDescent="0.2">
      <c r="A89" t="s">
        <v>4</v>
      </c>
      <c r="B89" s="1">
        <v>1.7307026652821046E-3</v>
      </c>
      <c r="C89" s="1">
        <v>0</v>
      </c>
      <c r="D89" s="1">
        <v>1.8281535648994515E-3</v>
      </c>
      <c r="E89" s="1">
        <v>0</v>
      </c>
    </row>
    <row r="90" spans="1:5" x14ac:dyDescent="0.2">
      <c r="A90" t="s">
        <v>4</v>
      </c>
      <c r="B90" s="1">
        <v>2.0768431983385254E-3</v>
      </c>
      <c r="C90" s="1">
        <v>2.9579067121729237E-3</v>
      </c>
      <c r="D90" s="1">
        <v>5.281332520820638E-3</v>
      </c>
      <c r="E90" s="1">
        <v>8.8967971530249106E-4</v>
      </c>
    </row>
    <row r="91" spans="1:5" x14ac:dyDescent="0.2">
      <c r="A91" t="s">
        <v>4</v>
      </c>
      <c r="B91" s="1">
        <v>1.557632398753894E-3</v>
      </c>
      <c r="C91" s="1">
        <v>0</v>
      </c>
      <c r="D91" s="1">
        <v>1.6250253910217347E-3</v>
      </c>
      <c r="E91" s="1">
        <v>0</v>
      </c>
    </row>
    <row r="92" spans="1:5" x14ac:dyDescent="0.2">
      <c r="A92" t="s">
        <v>5</v>
      </c>
      <c r="B92" s="1">
        <v>5.0190377293181029E-3</v>
      </c>
      <c r="C92" s="1">
        <v>3.1854379977246873E-3</v>
      </c>
      <c r="D92" s="1">
        <v>9.7501523461304088E-3</v>
      </c>
      <c r="E92" s="1">
        <v>5.3380782918149468E-3</v>
      </c>
    </row>
    <row r="93" spans="1:5" x14ac:dyDescent="0.2">
      <c r="A93" t="s">
        <v>5</v>
      </c>
      <c r="B93" s="1">
        <v>1.2114918656974732E-3</v>
      </c>
      <c r="C93" s="1">
        <v>6.8259385665529011E-4</v>
      </c>
      <c r="D93" s="1">
        <v>2.2344099126548854E-3</v>
      </c>
      <c r="E93" s="1">
        <v>1.7793594306049821E-3</v>
      </c>
    </row>
    <row r="94" spans="1:5" x14ac:dyDescent="0.2">
      <c r="A94" t="s">
        <v>4</v>
      </c>
      <c r="B94" s="1">
        <v>0</v>
      </c>
      <c r="C94" s="1">
        <v>0</v>
      </c>
      <c r="D94" s="1">
        <v>4.0625634775543368E-4</v>
      </c>
      <c r="E94" s="1">
        <v>3.5587188612099647E-4</v>
      </c>
    </row>
    <row r="95" spans="1:5" x14ac:dyDescent="0.2">
      <c r="A95" t="s">
        <v>4</v>
      </c>
      <c r="B95" s="1">
        <v>8.6535133264105228E-4</v>
      </c>
      <c r="C95" s="1">
        <v>1.1831626848691695E-2</v>
      </c>
      <c r="D95" s="1">
        <v>2.8437944342880358E-3</v>
      </c>
      <c r="E95" s="1">
        <v>1.7793594306049821E-3</v>
      </c>
    </row>
    <row r="96" spans="1:5" x14ac:dyDescent="0.2">
      <c r="A96" t="s">
        <v>5</v>
      </c>
      <c r="B96" s="1">
        <v>8.6535133264105228E-4</v>
      </c>
      <c r="C96" s="1">
        <v>0</v>
      </c>
      <c r="D96" s="1">
        <v>6.0938452163315055E-4</v>
      </c>
      <c r="E96" s="1">
        <v>0</v>
      </c>
    </row>
    <row r="97" spans="1:5" x14ac:dyDescent="0.2">
      <c r="A97" t="s">
        <v>4</v>
      </c>
      <c r="B97" s="1">
        <v>5.1921079958463135E-4</v>
      </c>
      <c r="C97" s="1">
        <v>0</v>
      </c>
      <c r="D97" s="1">
        <v>0</v>
      </c>
      <c r="E97" s="1">
        <v>0</v>
      </c>
    </row>
    <row r="98" spans="1:5" x14ac:dyDescent="0.2">
      <c r="A98" t="s">
        <v>4</v>
      </c>
      <c r="B98" s="1">
        <v>0</v>
      </c>
      <c r="C98" s="1">
        <v>2.2753128555176336E-3</v>
      </c>
      <c r="D98" s="1">
        <v>0</v>
      </c>
      <c r="E98" s="1">
        <v>0</v>
      </c>
    </row>
    <row r="99" spans="1:5" x14ac:dyDescent="0.2">
      <c r="A99" t="s">
        <v>4</v>
      </c>
      <c r="B99" s="1">
        <v>2.5960539979231569E-3</v>
      </c>
      <c r="C99" s="1">
        <v>7.9635949943117172E-3</v>
      </c>
      <c r="D99" s="1">
        <v>1.6250253910217347E-3</v>
      </c>
      <c r="E99" s="1">
        <v>1.7793594306049821E-3</v>
      </c>
    </row>
    <row r="100" spans="1:5" x14ac:dyDescent="0.2">
      <c r="A100" t="s">
        <v>5</v>
      </c>
      <c r="B100" s="1">
        <v>0</v>
      </c>
      <c r="C100" s="1">
        <v>1.8202502844141069E-3</v>
      </c>
      <c r="D100" s="1">
        <v>1.4218972171440179E-3</v>
      </c>
      <c r="E100" s="1">
        <v>0</v>
      </c>
    </row>
    <row r="101" spans="1:5" x14ac:dyDescent="0.2">
      <c r="A101" t="s">
        <v>4</v>
      </c>
      <c r="B101" s="1">
        <v>6.2305295950155761E-3</v>
      </c>
      <c r="C101" s="1">
        <v>0</v>
      </c>
      <c r="D101" s="1">
        <v>7.1094860857200889E-3</v>
      </c>
      <c r="E101" s="1">
        <v>4.4483985765124559E-3</v>
      </c>
    </row>
    <row r="102" spans="1:5" x14ac:dyDescent="0.2">
      <c r="A102" t="s">
        <v>2</v>
      </c>
      <c r="B102" s="1">
        <v>1.7307026652821046E-3</v>
      </c>
      <c r="C102" s="1">
        <v>0</v>
      </c>
      <c r="D102" s="1">
        <v>1.4218972171440179E-3</v>
      </c>
      <c r="E102" s="1">
        <v>2.3131672597864767E-3</v>
      </c>
    </row>
    <row r="103" spans="1:5" x14ac:dyDescent="0.2">
      <c r="A103" t="s">
        <v>4</v>
      </c>
      <c r="B103" s="1">
        <v>1.3845621322256837E-3</v>
      </c>
      <c r="C103" s="1">
        <v>0</v>
      </c>
      <c r="D103" s="1">
        <v>6.0938452163315055E-4</v>
      </c>
      <c r="E103" s="1">
        <v>0</v>
      </c>
    </row>
    <row r="104" spans="1:5" x14ac:dyDescent="0.2">
      <c r="A104" t="s">
        <v>4</v>
      </c>
      <c r="B104" s="1">
        <v>0</v>
      </c>
      <c r="C104" s="1">
        <v>0</v>
      </c>
      <c r="D104" s="1">
        <v>0</v>
      </c>
      <c r="E104" s="1">
        <v>1.601423487544484E-3</v>
      </c>
    </row>
    <row r="105" spans="1:5" x14ac:dyDescent="0.2">
      <c r="A105" t="s">
        <v>3</v>
      </c>
      <c r="B105" s="1">
        <v>0</v>
      </c>
      <c r="C105" s="1">
        <v>1.5699658703071672E-2</v>
      </c>
      <c r="D105" s="1">
        <v>0</v>
      </c>
      <c r="E105" s="1">
        <v>2.6512455516014236E-2</v>
      </c>
    </row>
    <row r="106" spans="1:5" x14ac:dyDescent="0.2">
      <c r="A106" t="s">
        <v>4</v>
      </c>
      <c r="B106" s="1">
        <v>3.4614053305642091E-3</v>
      </c>
      <c r="C106" s="1">
        <v>1.1831626848691695E-2</v>
      </c>
      <c r="D106" s="1">
        <v>2.640666260410319E-3</v>
      </c>
      <c r="E106" s="1">
        <v>6.939501779359431E-3</v>
      </c>
    </row>
    <row r="107" spans="1:5" x14ac:dyDescent="0.2">
      <c r="A107" t="s">
        <v>5</v>
      </c>
      <c r="B107" s="1">
        <v>6.2305295950155761E-3</v>
      </c>
      <c r="C107" s="1">
        <v>7.5085324232081908E-3</v>
      </c>
      <c r="D107" s="1">
        <v>5.6875888685760717E-3</v>
      </c>
      <c r="E107" s="1">
        <v>0</v>
      </c>
    </row>
    <row r="108" spans="1:5" x14ac:dyDescent="0.2">
      <c r="A108" t="s">
        <v>4</v>
      </c>
      <c r="B108" s="1">
        <v>1.8864659051574941E-2</v>
      </c>
      <c r="C108" s="1">
        <v>5.0056882821387944E-3</v>
      </c>
      <c r="D108" s="1">
        <v>1.0156408693885842E-2</v>
      </c>
      <c r="E108" s="1">
        <v>1.0676156583629894E-3</v>
      </c>
    </row>
    <row r="109" spans="1:5" x14ac:dyDescent="0.2">
      <c r="A109" t="s">
        <v>4</v>
      </c>
      <c r="B109" s="1">
        <v>2.8729664243682937E-2</v>
      </c>
      <c r="C109" s="1">
        <v>1.4789533560864619E-2</v>
      </c>
      <c r="D109" s="1">
        <v>2.7219175299614057E-2</v>
      </c>
      <c r="E109" s="1">
        <v>1.0854092526690392E-2</v>
      </c>
    </row>
    <row r="110" spans="1:5" x14ac:dyDescent="0.2">
      <c r="A110" t="s">
        <v>2</v>
      </c>
      <c r="B110" s="1">
        <v>5.0190377293181029E-3</v>
      </c>
      <c r="C110" s="1">
        <v>3.1854379977246873E-3</v>
      </c>
      <c r="D110" s="1">
        <v>8.5313833028641071E-3</v>
      </c>
      <c r="E110" s="1">
        <v>1.4234875444839859E-3</v>
      </c>
    </row>
    <row r="111" spans="1:5" x14ac:dyDescent="0.2">
      <c r="A111" t="s">
        <v>5</v>
      </c>
      <c r="B111" s="1">
        <v>1.9037729318103151E-3</v>
      </c>
      <c r="C111" s="1">
        <v>2.5028441410693972E-3</v>
      </c>
      <c r="D111" s="1">
        <v>1.5234613040828763E-2</v>
      </c>
      <c r="E111" s="1">
        <v>3.9145907473309609E-3</v>
      </c>
    </row>
    <row r="112" spans="1:5" x14ac:dyDescent="0.2">
      <c r="A112" t="s">
        <v>3</v>
      </c>
      <c r="B112" s="1">
        <v>4.3267566632052617E-3</v>
      </c>
      <c r="C112" s="1">
        <v>6.3708759954493746E-3</v>
      </c>
      <c r="D112" s="1">
        <v>2.0109689213893969E-2</v>
      </c>
      <c r="E112" s="1">
        <v>1.2633451957295374E-2</v>
      </c>
    </row>
    <row r="113" spans="1:5" x14ac:dyDescent="0.2">
      <c r="A113" t="s">
        <v>5</v>
      </c>
      <c r="B113" s="1">
        <v>8.6535133264105228E-4</v>
      </c>
      <c r="C113" s="1">
        <v>3.1854379977246873E-3</v>
      </c>
      <c r="D113" s="1">
        <v>7.7188706073532398E-3</v>
      </c>
      <c r="E113" s="1">
        <v>3.5587188612099642E-3</v>
      </c>
    </row>
    <row r="114" spans="1:5" x14ac:dyDescent="0.2">
      <c r="A114" t="s">
        <v>3</v>
      </c>
      <c r="B114" s="1">
        <v>0</v>
      </c>
      <c r="C114" s="1">
        <v>7.9635949943117172E-3</v>
      </c>
      <c r="D114" s="1">
        <v>2.0312817387771686E-3</v>
      </c>
      <c r="E114" s="1">
        <v>9.9644128113879002E-3</v>
      </c>
    </row>
    <row r="115" spans="1:5" x14ac:dyDescent="0.2">
      <c r="A115" t="s">
        <v>4</v>
      </c>
      <c r="B115" s="1">
        <v>0</v>
      </c>
      <c r="C115" s="1">
        <v>0</v>
      </c>
      <c r="D115" s="1">
        <v>8.1251269551086737E-4</v>
      </c>
      <c r="E115" s="1">
        <v>0</v>
      </c>
    </row>
    <row r="116" spans="1:5" x14ac:dyDescent="0.2">
      <c r="A116" t="s">
        <v>3</v>
      </c>
      <c r="B116" s="1">
        <v>5.1921079958463135E-4</v>
      </c>
      <c r="C116" s="1">
        <v>2.9579067121729237E-3</v>
      </c>
      <c r="D116" s="1">
        <v>2.640666260410319E-3</v>
      </c>
      <c r="E116" s="1">
        <v>4.9822064056939501E-3</v>
      </c>
    </row>
    <row r="117" spans="1:5" x14ac:dyDescent="0.2">
      <c r="A117" t="s">
        <v>5</v>
      </c>
      <c r="B117" s="1">
        <v>5.1921079958463135E-4</v>
      </c>
      <c r="C117" s="1">
        <v>0</v>
      </c>
      <c r="D117" s="1">
        <v>0</v>
      </c>
      <c r="E117" s="1">
        <v>0</v>
      </c>
    </row>
    <row r="118" spans="1:5" x14ac:dyDescent="0.2">
      <c r="A118" t="s">
        <v>4</v>
      </c>
      <c r="B118" s="1">
        <v>0</v>
      </c>
      <c r="C118" s="1">
        <v>0</v>
      </c>
      <c r="D118" s="1">
        <v>6.0938452163315055E-4</v>
      </c>
      <c r="E118" s="1">
        <v>0</v>
      </c>
    </row>
    <row r="119" spans="1:5" x14ac:dyDescent="0.2">
      <c r="A119" t="s">
        <v>4</v>
      </c>
      <c r="B119" s="1">
        <v>0</v>
      </c>
      <c r="C119" s="1">
        <v>0</v>
      </c>
      <c r="D119" s="1">
        <v>8.1251269551086737E-4</v>
      </c>
      <c r="E119" s="1">
        <v>0</v>
      </c>
    </row>
    <row r="120" spans="1:5" x14ac:dyDescent="0.2">
      <c r="A120" t="s">
        <v>4</v>
      </c>
      <c r="B120" s="1">
        <v>1.0384215991692627E-3</v>
      </c>
      <c r="C120" s="1">
        <v>2.5028441410693972E-3</v>
      </c>
      <c r="D120" s="1">
        <v>1.8281535648994515E-3</v>
      </c>
      <c r="E120" s="1">
        <v>0</v>
      </c>
    </row>
    <row r="121" spans="1:5" x14ac:dyDescent="0.2">
      <c r="A121" t="s">
        <v>5</v>
      </c>
      <c r="B121" s="1">
        <v>1.9037729318103151E-3</v>
      </c>
      <c r="C121" s="1">
        <v>0</v>
      </c>
      <c r="D121" s="1">
        <v>1.6250253910217347E-3</v>
      </c>
      <c r="E121" s="1">
        <v>8.8967971530249106E-4</v>
      </c>
    </row>
    <row r="122" spans="1:5" x14ac:dyDescent="0.2">
      <c r="A122" t="s">
        <v>4</v>
      </c>
      <c r="B122" s="1">
        <v>2.9421945309795776E-3</v>
      </c>
      <c r="C122" s="1">
        <v>1.1376564277588168E-3</v>
      </c>
      <c r="D122" s="1">
        <v>2.8437944342880358E-3</v>
      </c>
      <c r="E122" s="1">
        <v>0</v>
      </c>
    </row>
    <row r="123" spans="1:5" x14ac:dyDescent="0.2">
      <c r="A123" t="s">
        <v>4</v>
      </c>
      <c r="B123" s="1">
        <v>5.1921079958463135E-4</v>
      </c>
      <c r="C123" s="1">
        <v>0</v>
      </c>
      <c r="D123" s="1">
        <v>0</v>
      </c>
      <c r="E123" s="1">
        <v>0</v>
      </c>
    </row>
    <row r="124" spans="1:5" x14ac:dyDescent="0.2">
      <c r="A124" t="s">
        <v>4</v>
      </c>
      <c r="B124" s="1">
        <v>3.4614053305642093E-4</v>
      </c>
      <c r="C124" s="1">
        <v>0</v>
      </c>
      <c r="D124" s="1">
        <v>1.2187690432663011E-3</v>
      </c>
      <c r="E124" s="1">
        <v>0</v>
      </c>
    </row>
    <row r="125" spans="1:5" x14ac:dyDescent="0.2">
      <c r="A125" t="s">
        <v>3</v>
      </c>
      <c r="B125" s="1">
        <v>2.4229837313949464E-3</v>
      </c>
      <c r="C125" s="1">
        <v>3.6405005688282138E-3</v>
      </c>
      <c r="D125" s="1">
        <v>2.2344099126548854E-3</v>
      </c>
      <c r="E125" s="1">
        <v>6.2277580071174376E-3</v>
      </c>
    </row>
    <row r="126" spans="1:5" x14ac:dyDescent="0.2">
      <c r="A126" t="s">
        <v>2</v>
      </c>
      <c r="B126" s="1">
        <v>0</v>
      </c>
      <c r="C126" s="1">
        <v>0</v>
      </c>
      <c r="D126" s="1">
        <v>1.4218972171440179E-3</v>
      </c>
      <c r="E126" s="1">
        <v>0</v>
      </c>
    </row>
    <row r="127" spans="1:5" x14ac:dyDescent="0.2">
      <c r="A127" t="s">
        <v>2</v>
      </c>
      <c r="B127" s="1">
        <v>8.6535133264105228E-4</v>
      </c>
      <c r="C127" s="1">
        <v>0</v>
      </c>
      <c r="D127" s="1">
        <v>0</v>
      </c>
      <c r="E127" s="1">
        <v>1.9572953736654805E-3</v>
      </c>
    </row>
    <row r="128" spans="1:5" x14ac:dyDescent="0.2">
      <c r="A128" t="s">
        <v>3</v>
      </c>
      <c r="B128" s="1">
        <v>0</v>
      </c>
      <c r="C128" s="1">
        <v>2.9579067121729237E-3</v>
      </c>
      <c r="D128" s="1">
        <v>1.4218972171440179E-3</v>
      </c>
      <c r="E128" s="1">
        <v>1.601423487544484E-3</v>
      </c>
    </row>
    <row r="129" spans="1:5" x14ac:dyDescent="0.2">
      <c r="A129" t="s">
        <v>4</v>
      </c>
      <c r="B129" s="1">
        <v>1.2114918656974732E-3</v>
      </c>
      <c r="C129" s="1">
        <v>0</v>
      </c>
      <c r="D129" s="1">
        <v>1.2187690432663011E-3</v>
      </c>
      <c r="E129" s="1">
        <v>0</v>
      </c>
    </row>
    <row r="130" spans="1:5" x14ac:dyDescent="0.2">
      <c r="A130" t="s">
        <v>5</v>
      </c>
      <c r="B130" s="1">
        <v>3.2883350640359986E-3</v>
      </c>
      <c r="C130" s="1">
        <v>4.0955631399317407E-3</v>
      </c>
      <c r="D130" s="1">
        <v>1.6250253910217347E-3</v>
      </c>
      <c r="E130" s="1">
        <v>1.9572953736654805E-3</v>
      </c>
    </row>
    <row r="131" spans="1:5" x14ac:dyDescent="0.2">
      <c r="A131" t="s">
        <v>3</v>
      </c>
      <c r="B131" s="1">
        <v>1.0384215991692627E-3</v>
      </c>
      <c r="C131" s="1">
        <v>1.2059158134243459E-2</v>
      </c>
      <c r="D131" s="1">
        <v>4.0625634775543368E-4</v>
      </c>
      <c r="E131" s="1">
        <v>2.099644128113879E-2</v>
      </c>
    </row>
    <row r="132" spans="1:5" x14ac:dyDescent="0.2">
      <c r="A132" t="s">
        <v>4</v>
      </c>
      <c r="B132" s="1">
        <v>2.9421945309795776E-3</v>
      </c>
      <c r="C132" s="1">
        <v>0</v>
      </c>
      <c r="D132" s="1">
        <v>1.0156408693885843E-3</v>
      </c>
      <c r="E132" s="1">
        <v>0</v>
      </c>
    </row>
    <row r="133" spans="1:5" x14ac:dyDescent="0.2">
      <c r="A133" t="s">
        <v>3</v>
      </c>
      <c r="B133" s="1">
        <v>0</v>
      </c>
      <c r="C133" s="1">
        <v>1.3651877133105802E-3</v>
      </c>
      <c r="D133" s="1">
        <v>0</v>
      </c>
      <c r="E133" s="1">
        <v>1.0676156583629894E-3</v>
      </c>
    </row>
    <row r="134" spans="1:5" x14ac:dyDescent="0.2">
      <c r="A134" t="s">
        <v>4</v>
      </c>
      <c r="B134" s="1">
        <v>6.9228106611284187E-4</v>
      </c>
      <c r="C134" s="1">
        <v>0</v>
      </c>
      <c r="D134" s="1">
        <v>0</v>
      </c>
      <c r="E134" s="1">
        <v>0</v>
      </c>
    </row>
    <row r="135" spans="1:5" x14ac:dyDescent="0.2">
      <c r="A135" t="s">
        <v>3</v>
      </c>
      <c r="B135" s="1">
        <v>2.2499134648667359E-3</v>
      </c>
      <c r="C135" s="1">
        <v>9.1012514220705344E-4</v>
      </c>
      <c r="D135" s="1">
        <v>2.2344099126548854E-3</v>
      </c>
      <c r="E135" s="1">
        <v>1.601423487544484E-3</v>
      </c>
    </row>
    <row r="136" spans="1:5" x14ac:dyDescent="0.2">
      <c r="A136" t="s">
        <v>4</v>
      </c>
      <c r="B136" s="1">
        <v>2.9421945309795776E-3</v>
      </c>
      <c r="C136" s="1">
        <v>0</v>
      </c>
      <c r="D136" s="1">
        <v>1.4218972171440179E-3</v>
      </c>
      <c r="E136" s="1">
        <v>0</v>
      </c>
    </row>
    <row r="137" spans="1:5" x14ac:dyDescent="0.2">
      <c r="A137" t="s">
        <v>5</v>
      </c>
      <c r="B137" s="1">
        <v>0</v>
      </c>
      <c r="C137" s="1">
        <v>0</v>
      </c>
      <c r="D137" s="1">
        <v>0</v>
      </c>
      <c r="E137" s="1">
        <v>0</v>
      </c>
    </row>
    <row r="138" spans="1:5" x14ac:dyDescent="0.2">
      <c r="A138" t="s">
        <v>4</v>
      </c>
      <c r="B138" s="1">
        <v>0</v>
      </c>
      <c r="C138" s="1">
        <v>0</v>
      </c>
      <c r="D138" s="1">
        <v>0</v>
      </c>
      <c r="E138" s="1">
        <v>0</v>
      </c>
    </row>
    <row r="139" spans="1:5" x14ac:dyDescent="0.2">
      <c r="A139" t="s">
        <v>3</v>
      </c>
      <c r="B139" s="1">
        <v>1.3845621322256837E-3</v>
      </c>
      <c r="C139" s="1">
        <v>0</v>
      </c>
      <c r="D139" s="1">
        <v>1.6250253910217347E-3</v>
      </c>
      <c r="E139" s="1">
        <v>3.5587188612099642E-3</v>
      </c>
    </row>
    <row r="140" spans="1:5" x14ac:dyDescent="0.2">
      <c r="A140" t="s">
        <v>3</v>
      </c>
      <c r="B140" s="1">
        <v>3.0287296642436828E-2</v>
      </c>
      <c r="C140" s="1">
        <v>7.0534698521046643E-3</v>
      </c>
      <c r="D140" s="1">
        <v>1.5640869388584198E-2</v>
      </c>
      <c r="E140" s="1">
        <v>5.8718861209964409E-3</v>
      </c>
    </row>
    <row r="141" spans="1:5" x14ac:dyDescent="0.2">
      <c r="A141" t="s">
        <v>5</v>
      </c>
      <c r="B141" s="1">
        <v>1.0730356524749048E-2</v>
      </c>
      <c r="C141" s="1">
        <v>6.8259385665529011E-4</v>
      </c>
      <c r="D141" s="1">
        <v>3.6563071297989031E-3</v>
      </c>
      <c r="E141" s="1">
        <v>0</v>
      </c>
    </row>
    <row r="142" spans="1:5" x14ac:dyDescent="0.2">
      <c r="A142" t="s">
        <v>4</v>
      </c>
      <c r="B142" s="1">
        <v>5.8843890619591551E-3</v>
      </c>
      <c r="C142" s="1">
        <v>3.4129692832764505E-3</v>
      </c>
      <c r="D142" s="1">
        <v>2.4375380865326022E-3</v>
      </c>
      <c r="E142" s="1">
        <v>7.1174377224199293E-4</v>
      </c>
    </row>
    <row r="143" spans="1:5" x14ac:dyDescent="0.2">
      <c r="A143" t="s">
        <v>3</v>
      </c>
      <c r="B143" s="1">
        <v>7.9612322602976814E-3</v>
      </c>
      <c r="C143" s="1">
        <v>7.0534698521046643E-3</v>
      </c>
      <c r="D143" s="1">
        <v>3.0469226081657527E-3</v>
      </c>
      <c r="E143" s="1">
        <v>7.2953736654804268E-3</v>
      </c>
    </row>
    <row r="144" spans="1:5" x14ac:dyDescent="0.2">
      <c r="A144" t="s">
        <v>2</v>
      </c>
      <c r="B144" s="1">
        <v>4.1536863966770508E-3</v>
      </c>
      <c r="C144" s="1">
        <v>3.1854379977246873E-3</v>
      </c>
      <c r="D144" s="1">
        <v>1.6250253910217347E-3</v>
      </c>
      <c r="E144" s="1">
        <v>2.491103202846975E-3</v>
      </c>
    </row>
    <row r="145" spans="1:5" x14ac:dyDescent="0.2">
      <c r="A145" t="s">
        <v>2</v>
      </c>
      <c r="B145" s="1">
        <v>2.2499134648667359E-3</v>
      </c>
      <c r="C145" s="1">
        <v>9.1012514220705344E-4</v>
      </c>
      <c r="D145" s="1">
        <v>0</v>
      </c>
      <c r="E145" s="1">
        <v>3.5587188612099647E-4</v>
      </c>
    </row>
    <row r="146" spans="1:5" x14ac:dyDescent="0.2">
      <c r="A146" t="s">
        <v>3</v>
      </c>
      <c r="B146" s="1">
        <v>2.2499134648667359E-3</v>
      </c>
      <c r="C146" s="1">
        <v>3.1854379977246873E-3</v>
      </c>
      <c r="D146" s="1">
        <v>8.1251269551086737E-4</v>
      </c>
      <c r="E146" s="1">
        <v>1.4234875444839859E-3</v>
      </c>
    </row>
    <row r="147" spans="1:5" x14ac:dyDescent="0.2">
      <c r="A147" t="s">
        <v>2</v>
      </c>
      <c r="B147" s="1">
        <v>1.0384215991692627E-3</v>
      </c>
      <c r="C147" s="1">
        <v>0</v>
      </c>
      <c r="D147" s="1">
        <v>0</v>
      </c>
      <c r="E147" s="1">
        <v>0</v>
      </c>
    </row>
    <row r="148" spans="1:5" x14ac:dyDescent="0.2">
      <c r="A148" t="s">
        <v>3</v>
      </c>
      <c r="B148" s="1">
        <v>3.4614053305642093E-4</v>
      </c>
      <c r="C148" s="1">
        <v>0</v>
      </c>
      <c r="D148" s="1">
        <v>8.1251269551086737E-4</v>
      </c>
      <c r="E148" s="1">
        <v>0</v>
      </c>
    </row>
    <row r="149" spans="1:5" x14ac:dyDescent="0.2">
      <c r="A149" t="s">
        <v>3</v>
      </c>
      <c r="B149" s="1">
        <v>6.9228106611284182E-3</v>
      </c>
      <c r="C149" s="1">
        <v>1.1149032992036406E-2</v>
      </c>
      <c r="D149" s="1">
        <v>2.4375380865326022E-3</v>
      </c>
      <c r="E149" s="1">
        <v>5.6939501779359435E-3</v>
      </c>
    </row>
    <row r="150" spans="1:5" x14ac:dyDescent="0.2">
      <c r="A150" t="s">
        <v>2</v>
      </c>
      <c r="B150" s="1">
        <v>6.9228106611284187E-4</v>
      </c>
      <c r="C150" s="1">
        <v>0</v>
      </c>
      <c r="D150" s="1">
        <v>0</v>
      </c>
      <c r="E150" s="1">
        <v>0</v>
      </c>
    </row>
    <row r="151" spans="1:5" x14ac:dyDescent="0.2">
      <c r="A151" t="s">
        <v>4</v>
      </c>
      <c r="B151" s="1">
        <v>3.4614053305642093E-4</v>
      </c>
      <c r="C151" s="1">
        <v>0</v>
      </c>
      <c r="D151" s="1">
        <v>0</v>
      </c>
      <c r="E151" s="1">
        <v>0</v>
      </c>
    </row>
    <row r="152" spans="1:5" x14ac:dyDescent="0.2">
      <c r="A152" t="s">
        <v>3</v>
      </c>
      <c r="B152" s="1">
        <v>5.365178262374524E-3</v>
      </c>
      <c r="C152" s="1">
        <v>7.0534698521046643E-3</v>
      </c>
      <c r="D152" s="1">
        <v>3.0469226081657527E-3</v>
      </c>
      <c r="E152" s="1">
        <v>3.5587188612099642E-3</v>
      </c>
    </row>
    <row r="153" spans="1:5" x14ac:dyDescent="0.2">
      <c r="A153" t="s">
        <v>2</v>
      </c>
      <c r="B153" s="1">
        <v>5.711318795430945E-3</v>
      </c>
      <c r="C153" s="1">
        <v>1.3651877133105802E-3</v>
      </c>
      <c r="D153" s="1">
        <v>3.2500507820434695E-3</v>
      </c>
      <c r="E153" s="1">
        <v>7.1174377224199293E-4</v>
      </c>
    </row>
    <row r="154" spans="1:5" x14ac:dyDescent="0.2">
      <c r="A154" t="s">
        <v>4</v>
      </c>
      <c r="B154" s="1">
        <v>5.1921079958463139E-3</v>
      </c>
      <c r="C154" s="1">
        <v>6.8259385665529011E-4</v>
      </c>
      <c r="D154" s="1">
        <v>1.8281535648994515E-3</v>
      </c>
      <c r="E154" s="1">
        <v>0</v>
      </c>
    </row>
    <row r="155" spans="1:5" x14ac:dyDescent="0.2">
      <c r="A155" t="s">
        <v>4</v>
      </c>
      <c r="B155" s="1">
        <v>1.7307026652821047E-2</v>
      </c>
      <c r="C155" s="1">
        <v>5.4607508532423209E-3</v>
      </c>
      <c r="D155" s="1">
        <v>1.1781434084907576E-2</v>
      </c>
      <c r="E155" s="1">
        <v>5.3380782918149468E-3</v>
      </c>
    </row>
    <row r="156" spans="1:5" x14ac:dyDescent="0.2">
      <c r="A156" t="s">
        <v>2</v>
      </c>
      <c r="B156" s="1">
        <v>3.9806161301488407E-3</v>
      </c>
      <c r="C156" s="1">
        <v>6.1433447098976105E-3</v>
      </c>
      <c r="D156" s="1">
        <v>2.4375380865326022E-3</v>
      </c>
      <c r="E156" s="1">
        <v>2.491103202846975E-3</v>
      </c>
    </row>
    <row r="157" spans="1:5" x14ac:dyDescent="0.2">
      <c r="A157" t="s">
        <v>5</v>
      </c>
      <c r="B157" s="1">
        <v>2.9421945309795776E-3</v>
      </c>
      <c r="C157" s="1">
        <v>0</v>
      </c>
      <c r="D157" s="1">
        <v>8.1251269551086737E-4</v>
      </c>
      <c r="E157" s="1">
        <v>0</v>
      </c>
    </row>
    <row r="158" spans="1:5" x14ac:dyDescent="0.2">
      <c r="A158" t="s">
        <v>4</v>
      </c>
      <c r="B158" s="1">
        <v>3.6344755970924196E-3</v>
      </c>
      <c r="C158" s="1">
        <v>0</v>
      </c>
      <c r="D158" s="1">
        <v>8.1251269551086737E-4</v>
      </c>
      <c r="E158" s="1">
        <v>0</v>
      </c>
    </row>
    <row r="159" spans="1:5" x14ac:dyDescent="0.2">
      <c r="A159" t="s">
        <v>4</v>
      </c>
      <c r="B159" s="1">
        <v>3.9806161301488407E-3</v>
      </c>
      <c r="C159" s="1">
        <v>0</v>
      </c>
      <c r="D159" s="1">
        <v>2.2344099126548854E-3</v>
      </c>
      <c r="E159" s="1">
        <v>3.5587188612099647E-4</v>
      </c>
    </row>
    <row r="160" spans="1:5" x14ac:dyDescent="0.2">
      <c r="A160" t="s">
        <v>4</v>
      </c>
      <c r="B160" s="1">
        <v>2.2499134648667359E-3</v>
      </c>
      <c r="C160" s="1">
        <v>1.8202502844141069E-3</v>
      </c>
      <c r="D160" s="1">
        <v>8.1251269551086737E-4</v>
      </c>
      <c r="E160" s="1">
        <v>0</v>
      </c>
    </row>
    <row r="161" spans="1:5" x14ac:dyDescent="0.2">
      <c r="A161" t="s">
        <v>4</v>
      </c>
      <c r="B161" s="1">
        <v>1.3845621322256837E-3</v>
      </c>
      <c r="C161" s="1">
        <v>1.8202502844141069E-3</v>
      </c>
      <c r="D161" s="1">
        <v>0</v>
      </c>
      <c r="E161" s="1">
        <v>0</v>
      </c>
    </row>
    <row r="162" spans="1:5" x14ac:dyDescent="0.2">
      <c r="A162" t="s">
        <v>3</v>
      </c>
      <c r="B162" s="1">
        <v>2.5268258913118725E-2</v>
      </c>
      <c r="C162" s="1">
        <v>6.1433447098976107E-2</v>
      </c>
      <c r="D162" s="1">
        <v>3.0266097907779808E-2</v>
      </c>
      <c r="E162" s="1">
        <v>5.4270462633451956E-2</v>
      </c>
    </row>
    <row r="163" spans="1:5" x14ac:dyDescent="0.2">
      <c r="A163" t="s">
        <v>2</v>
      </c>
      <c r="B163" s="1">
        <v>3.8940809968847349E-2</v>
      </c>
      <c r="C163" s="1">
        <v>5.9158134243458473E-3</v>
      </c>
      <c r="D163" s="1">
        <v>4.9157018078407472E-2</v>
      </c>
      <c r="E163" s="1">
        <v>7.6512455516014235E-3</v>
      </c>
    </row>
    <row r="164" spans="1:5" x14ac:dyDescent="0.2">
      <c r="A164" t="s">
        <v>5</v>
      </c>
      <c r="B164" s="1">
        <v>2.0768431983385254E-3</v>
      </c>
      <c r="C164" s="1">
        <v>1.3651877133105802E-3</v>
      </c>
      <c r="D164" s="1">
        <v>2.2344099126548854E-3</v>
      </c>
      <c r="E164" s="1">
        <v>1.7793594306049821E-3</v>
      </c>
    </row>
    <row r="165" spans="1:5" x14ac:dyDescent="0.2">
      <c r="A165" t="s">
        <v>2</v>
      </c>
      <c r="B165" s="1">
        <v>5.0190377293181029E-3</v>
      </c>
      <c r="C165" s="1">
        <v>4.5506257110352672E-4</v>
      </c>
      <c r="D165" s="1">
        <v>0</v>
      </c>
      <c r="E165" s="1">
        <v>1.9572953736654805E-3</v>
      </c>
    </row>
    <row r="166" spans="1:5" x14ac:dyDescent="0.2">
      <c r="A166" t="s">
        <v>3</v>
      </c>
      <c r="B166" s="1">
        <v>8.6535133264105228E-4</v>
      </c>
      <c r="C166" s="1">
        <v>7.7360637087599549E-3</v>
      </c>
      <c r="D166" s="1">
        <v>8.1251269551086737E-4</v>
      </c>
      <c r="E166" s="1">
        <v>8.0071174377224202E-3</v>
      </c>
    </row>
    <row r="167" spans="1:5" x14ac:dyDescent="0.2">
      <c r="A167" t="s">
        <v>2</v>
      </c>
      <c r="B167" s="1">
        <v>1.3845621322256837E-3</v>
      </c>
      <c r="C167" s="1">
        <v>1.8202502844141069E-3</v>
      </c>
      <c r="D167" s="1">
        <v>1.0156408693885843E-3</v>
      </c>
      <c r="E167" s="1">
        <v>1.0676156583629894E-3</v>
      </c>
    </row>
    <row r="168" spans="1:5" x14ac:dyDescent="0.2">
      <c r="A168" t="s">
        <v>3</v>
      </c>
      <c r="B168" s="1">
        <v>2.9421945309795776E-3</v>
      </c>
      <c r="C168" s="1">
        <v>2.0477815699658703E-3</v>
      </c>
      <c r="D168" s="1">
        <v>1.0156408693885843E-3</v>
      </c>
      <c r="E168" s="1">
        <v>3.5587188612099642E-3</v>
      </c>
    </row>
    <row r="169" spans="1:5" x14ac:dyDescent="0.2">
      <c r="A169" t="s">
        <v>3</v>
      </c>
      <c r="B169" s="1">
        <v>6.9228106611284187E-4</v>
      </c>
      <c r="C169" s="1">
        <v>0</v>
      </c>
      <c r="D169" s="1">
        <v>8.1251269551086737E-4</v>
      </c>
      <c r="E169" s="1">
        <v>3.0249110320284696E-3</v>
      </c>
    </row>
    <row r="170" spans="1:5" x14ac:dyDescent="0.2">
      <c r="A170" t="s">
        <v>2</v>
      </c>
      <c r="B170" s="1">
        <v>5.1921079958463135E-4</v>
      </c>
      <c r="C170" s="1">
        <v>0</v>
      </c>
      <c r="D170" s="1">
        <v>0</v>
      </c>
      <c r="E170" s="1">
        <v>0</v>
      </c>
    </row>
    <row r="171" spans="1:5" x14ac:dyDescent="0.2">
      <c r="A171" t="s">
        <v>3</v>
      </c>
      <c r="B171" s="1">
        <v>0</v>
      </c>
      <c r="C171" s="1">
        <v>0</v>
      </c>
      <c r="D171" s="1">
        <v>0</v>
      </c>
      <c r="E171" s="1">
        <v>0</v>
      </c>
    </row>
    <row r="172" spans="1:5" x14ac:dyDescent="0.2">
      <c r="A172" t="s">
        <v>3</v>
      </c>
      <c r="B172" s="1">
        <v>3.6344755970924196E-3</v>
      </c>
      <c r="C172" s="1">
        <v>4.5506257110352671E-3</v>
      </c>
      <c r="D172" s="1">
        <v>1.8281535648994515E-3</v>
      </c>
      <c r="E172" s="1">
        <v>3.9145907473309609E-3</v>
      </c>
    </row>
    <row r="173" spans="1:5" x14ac:dyDescent="0.2">
      <c r="A173" t="s">
        <v>2</v>
      </c>
      <c r="B173" s="1">
        <v>3.6344755970924196E-3</v>
      </c>
      <c r="C173" s="1">
        <v>0</v>
      </c>
      <c r="D173" s="1">
        <v>1.0156408693885843E-3</v>
      </c>
      <c r="E173" s="1">
        <v>0</v>
      </c>
    </row>
    <row r="174" spans="1:5" x14ac:dyDescent="0.2">
      <c r="A174" t="s">
        <v>4</v>
      </c>
      <c r="B174" s="1">
        <v>0</v>
      </c>
      <c r="C174" s="1">
        <v>0</v>
      </c>
      <c r="D174" s="1">
        <v>0</v>
      </c>
      <c r="E174" s="1">
        <v>0</v>
      </c>
    </row>
    <row r="175" spans="1:5" x14ac:dyDescent="0.2">
      <c r="A175" t="s">
        <v>4</v>
      </c>
      <c r="B175" s="1">
        <v>8.6535133264105228E-4</v>
      </c>
      <c r="C175" s="1">
        <v>0</v>
      </c>
      <c r="D175" s="1">
        <v>4.0625634775543368E-4</v>
      </c>
      <c r="E175" s="1">
        <v>0</v>
      </c>
    </row>
    <row r="176" spans="1:5" x14ac:dyDescent="0.2">
      <c r="A176" t="s">
        <v>3</v>
      </c>
      <c r="B176" s="1">
        <v>3.4614053305642093E-4</v>
      </c>
      <c r="C176" s="1">
        <v>0</v>
      </c>
      <c r="D176" s="1">
        <v>0</v>
      </c>
      <c r="E176" s="1">
        <v>0</v>
      </c>
    </row>
    <row r="177" spans="1:5" x14ac:dyDescent="0.2">
      <c r="A177" t="s">
        <v>3</v>
      </c>
      <c r="B177" s="1">
        <v>3.9806161301488407E-3</v>
      </c>
      <c r="C177" s="1">
        <v>8.6461888509670078E-3</v>
      </c>
      <c r="D177" s="1">
        <v>5.4844606946983544E-3</v>
      </c>
      <c r="E177" s="1">
        <v>1.4234875444839857E-2</v>
      </c>
    </row>
    <row r="178" spans="1:5" x14ac:dyDescent="0.2">
      <c r="A178" t="s">
        <v>5</v>
      </c>
      <c r="B178" s="1">
        <v>6.9228106611284182E-3</v>
      </c>
      <c r="C178" s="1">
        <v>7.0534698521046643E-3</v>
      </c>
      <c r="D178" s="1">
        <v>5.4844606946983544E-3</v>
      </c>
      <c r="E178" s="1">
        <v>2.3131672597864767E-3</v>
      </c>
    </row>
    <row r="179" spans="1:5" x14ac:dyDescent="0.2">
      <c r="A179" t="s">
        <v>4</v>
      </c>
      <c r="B179" s="1">
        <v>3.8075458636206302E-3</v>
      </c>
      <c r="C179" s="1">
        <v>1.1376564277588168E-3</v>
      </c>
      <c r="D179" s="1">
        <v>4.4688198253097708E-3</v>
      </c>
      <c r="E179" s="1">
        <v>0</v>
      </c>
    </row>
    <row r="180" spans="1:5" x14ac:dyDescent="0.2">
      <c r="A180" t="s">
        <v>5</v>
      </c>
      <c r="B180" s="1">
        <v>2.5614399446175148E-2</v>
      </c>
      <c r="C180" s="1">
        <v>4.7781569965870303E-3</v>
      </c>
      <c r="D180" s="1">
        <v>1.8078407475116798E-2</v>
      </c>
      <c r="E180" s="1">
        <v>4.4483985765124559E-3</v>
      </c>
    </row>
    <row r="181" spans="1:5" x14ac:dyDescent="0.2">
      <c r="A181" t="s">
        <v>5</v>
      </c>
      <c r="B181" s="1">
        <v>5.1921079958463135E-4</v>
      </c>
      <c r="C181" s="1">
        <v>0</v>
      </c>
      <c r="D181" s="1">
        <v>0</v>
      </c>
      <c r="E181" s="1">
        <v>0</v>
      </c>
    </row>
    <row r="182" spans="1:5" x14ac:dyDescent="0.2">
      <c r="A182" t="s">
        <v>4</v>
      </c>
      <c r="B182" s="1">
        <v>0</v>
      </c>
      <c r="C182" s="1">
        <v>0</v>
      </c>
      <c r="D182" s="1">
        <v>0</v>
      </c>
      <c r="E182" s="1">
        <v>0</v>
      </c>
    </row>
    <row r="183" spans="1:5" x14ac:dyDescent="0.2">
      <c r="A183" t="s">
        <v>3</v>
      </c>
      <c r="B183" s="1">
        <v>1.7307026652821046E-3</v>
      </c>
      <c r="C183" s="1">
        <v>0</v>
      </c>
      <c r="D183" s="1">
        <v>2.4375380865326022E-3</v>
      </c>
      <c r="E183" s="1">
        <v>3.0249110320284696E-3</v>
      </c>
    </row>
    <row r="184" spans="1:5" x14ac:dyDescent="0.2">
      <c r="A184" t="s">
        <v>3</v>
      </c>
      <c r="B184" s="1">
        <v>4.4998269297334718E-3</v>
      </c>
      <c r="C184" s="1">
        <v>5.2332195676905576E-3</v>
      </c>
      <c r="D184" s="1">
        <v>4.0625634775543372E-3</v>
      </c>
      <c r="E184" s="1">
        <v>9.6085409252669035E-3</v>
      </c>
    </row>
    <row r="185" spans="1:5" x14ac:dyDescent="0.2">
      <c r="A185" t="s">
        <v>5</v>
      </c>
      <c r="B185" s="1">
        <v>1.3672551055728626E-2</v>
      </c>
      <c r="C185" s="1">
        <v>1.8202502844141069E-3</v>
      </c>
      <c r="D185" s="1">
        <v>7.7188706073532398E-3</v>
      </c>
      <c r="E185" s="1">
        <v>8.8967971530249106E-4</v>
      </c>
    </row>
    <row r="186" spans="1:5" x14ac:dyDescent="0.2">
      <c r="A186" t="s">
        <v>4</v>
      </c>
      <c r="B186" s="1">
        <v>9.5188646590515756E-3</v>
      </c>
      <c r="C186" s="1">
        <v>2.9579067121729237E-3</v>
      </c>
      <c r="D186" s="1">
        <v>8.1251269551086743E-3</v>
      </c>
      <c r="E186" s="1">
        <v>1.2455516014234875E-3</v>
      </c>
    </row>
    <row r="187" spans="1:5" x14ac:dyDescent="0.2">
      <c r="A187" t="s">
        <v>2</v>
      </c>
      <c r="B187" s="1">
        <v>8.6535133264105228E-4</v>
      </c>
      <c r="C187" s="1">
        <v>0</v>
      </c>
      <c r="D187" s="1">
        <v>0</v>
      </c>
      <c r="E187" s="1">
        <v>0</v>
      </c>
    </row>
    <row r="188" spans="1:5" x14ac:dyDescent="0.2">
      <c r="A188" t="s">
        <v>2</v>
      </c>
      <c r="B188" s="1">
        <v>0</v>
      </c>
      <c r="C188" s="1">
        <v>0</v>
      </c>
      <c r="D188" s="1">
        <v>0</v>
      </c>
      <c r="E188" s="1">
        <v>0</v>
      </c>
    </row>
    <row r="189" spans="1:5" x14ac:dyDescent="0.2">
      <c r="A189" t="s">
        <v>3</v>
      </c>
      <c r="B189" s="1">
        <v>0</v>
      </c>
      <c r="C189" s="1">
        <v>0</v>
      </c>
      <c r="D189" s="1">
        <v>4.0625634775543368E-4</v>
      </c>
      <c r="E189" s="1">
        <v>0</v>
      </c>
    </row>
    <row r="190" spans="1:5" x14ac:dyDescent="0.2">
      <c r="A190" t="s">
        <v>3</v>
      </c>
      <c r="B190" s="1">
        <v>7.0958809276566283E-3</v>
      </c>
      <c r="C190" s="1">
        <v>0</v>
      </c>
      <c r="D190" s="1">
        <v>3.4531789559211863E-3</v>
      </c>
      <c r="E190" s="1">
        <v>1.9572953736654805E-3</v>
      </c>
    </row>
    <row r="191" spans="1:5" x14ac:dyDescent="0.2">
      <c r="A191" t="s">
        <v>3</v>
      </c>
      <c r="B191" s="1">
        <v>9.5188646590515756E-3</v>
      </c>
      <c r="C191" s="1">
        <v>1.4334470989761093E-2</v>
      </c>
      <c r="D191" s="1">
        <v>1.157830591102986E-2</v>
      </c>
      <c r="E191" s="1">
        <v>1.5658362989323844E-2</v>
      </c>
    </row>
    <row r="192" spans="1:5" x14ac:dyDescent="0.2">
      <c r="A192" t="s">
        <v>5</v>
      </c>
      <c r="B192" s="1">
        <v>9.6919349255797857E-3</v>
      </c>
      <c r="C192" s="1">
        <v>5.9158134243458473E-3</v>
      </c>
      <c r="D192" s="1">
        <v>1.1172049563274427E-2</v>
      </c>
      <c r="E192" s="1">
        <v>5.8718861209964409E-3</v>
      </c>
    </row>
    <row r="193" spans="1:5" x14ac:dyDescent="0.2">
      <c r="A193" t="s">
        <v>2</v>
      </c>
      <c r="B193" s="1">
        <v>2.249913464866736E-2</v>
      </c>
      <c r="C193" s="1">
        <v>3.1854379977246873E-3</v>
      </c>
      <c r="D193" s="1">
        <v>2.5391021734714605E-2</v>
      </c>
      <c r="E193" s="1">
        <v>6.5836298932384343E-3</v>
      </c>
    </row>
    <row r="194" spans="1:5" x14ac:dyDescent="0.2">
      <c r="A194" t="s">
        <v>5</v>
      </c>
      <c r="B194" s="1">
        <v>7.7016268605053645E-2</v>
      </c>
      <c r="C194" s="1">
        <v>2.3435722411831627E-2</v>
      </c>
      <c r="D194" s="1">
        <v>8.8563883810684543E-2</v>
      </c>
      <c r="E194" s="1">
        <v>2.9537366548042704E-2</v>
      </c>
    </row>
    <row r="195" spans="1:5" x14ac:dyDescent="0.2">
      <c r="A195" t="s">
        <v>2</v>
      </c>
      <c r="B195" s="1">
        <v>3.2883350640359986E-3</v>
      </c>
      <c r="C195" s="1">
        <v>0</v>
      </c>
      <c r="D195" s="1">
        <v>1.4218972171440179E-3</v>
      </c>
      <c r="E195" s="1">
        <v>1.7793594306049821E-3</v>
      </c>
    </row>
    <row r="196" spans="1:5" x14ac:dyDescent="0.2">
      <c r="A196" t="s">
        <v>4</v>
      </c>
      <c r="B196" s="1">
        <v>3.6344755970924196E-3</v>
      </c>
      <c r="C196" s="1">
        <v>2.5028441410693972E-3</v>
      </c>
      <c r="D196" s="1">
        <v>2.0312817387771686E-3</v>
      </c>
      <c r="E196" s="1">
        <v>2.491103202846975E-3</v>
      </c>
    </row>
    <row r="197" spans="1:5" x14ac:dyDescent="0.2">
      <c r="A197" t="s">
        <v>3</v>
      </c>
      <c r="B197" s="1">
        <v>1.9037729318103151E-3</v>
      </c>
      <c r="C197" s="1">
        <v>4.3230944254835039E-3</v>
      </c>
      <c r="D197" s="1">
        <v>2.2344099126548854E-3</v>
      </c>
      <c r="E197" s="1">
        <v>7.8291814946619218E-3</v>
      </c>
    </row>
    <row r="198" spans="1:5" x14ac:dyDescent="0.2">
      <c r="A198" t="s">
        <v>2</v>
      </c>
      <c r="B198" s="1">
        <v>2.0768431983385254E-3</v>
      </c>
      <c r="C198" s="1">
        <v>0</v>
      </c>
      <c r="D198" s="1">
        <v>8.1251269551086737E-4</v>
      </c>
      <c r="E198" s="1">
        <v>0</v>
      </c>
    </row>
    <row r="199" spans="1:5" x14ac:dyDescent="0.2">
      <c r="A199" t="s">
        <v>3</v>
      </c>
      <c r="B199" s="1">
        <v>7.7881619937694704E-3</v>
      </c>
      <c r="C199" s="1">
        <v>1.4334470989761093E-2</v>
      </c>
      <c r="D199" s="1">
        <v>8.1251269551086743E-3</v>
      </c>
      <c r="E199" s="1">
        <v>2.6334519572953737E-2</v>
      </c>
    </row>
    <row r="200" spans="1:5" x14ac:dyDescent="0.2">
      <c r="A200" t="s">
        <v>5</v>
      </c>
      <c r="B200" s="1">
        <v>3.6344755970924196E-3</v>
      </c>
      <c r="C200" s="1">
        <v>9.1012514220705344E-4</v>
      </c>
      <c r="D200" s="1">
        <v>9.140767824497258E-3</v>
      </c>
      <c r="E200" s="1">
        <v>0</v>
      </c>
    </row>
    <row r="201" spans="1:5" x14ac:dyDescent="0.2">
      <c r="A201" t="s">
        <v>2</v>
      </c>
      <c r="B201" s="1">
        <v>1.557632398753894E-3</v>
      </c>
      <c r="C201" s="1">
        <v>0</v>
      </c>
      <c r="D201" s="1">
        <v>2.0312817387771686E-3</v>
      </c>
      <c r="E201" s="1">
        <v>0</v>
      </c>
    </row>
    <row r="202" spans="1:5" x14ac:dyDescent="0.2">
      <c r="A202" t="s">
        <v>3</v>
      </c>
      <c r="B202" s="1">
        <v>1.557632398753894E-3</v>
      </c>
      <c r="C202" s="1">
        <v>4.5506257110352671E-3</v>
      </c>
      <c r="D202" s="1">
        <v>2.8437944342880358E-3</v>
      </c>
      <c r="E202" s="1">
        <v>7.1174377224199285E-3</v>
      </c>
    </row>
    <row r="203" spans="1:5" x14ac:dyDescent="0.2">
      <c r="A203" t="s">
        <v>4</v>
      </c>
      <c r="B203" s="1">
        <v>0</v>
      </c>
      <c r="C203" s="1">
        <v>0</v>
      </c>
      <c r="D203" s="1">
        <v>1.2187690432663011E-3</v>
      </c>
      <c r="E203" s="1">
        <v>0</v>
      </c>
    </row>
    <row r="204" spans="1:5" x14ac:dyDescent="0.2">
      <c r="A204" t="s">
        <v>5</v>
      </c>
      <c r="B204" s="1">
        <v>2.0768431983385254E-3</v>
      </c>
      <c r="C204" s="1">
        <v>0</v>
      </c>
      <c r="D204" s="1">
        <v>6.0938452163315055E-4</v>
      </c>
      <c r="E204" s="1">
        <v>0</v>
      </c>
    </row>
    <row r="205" spans="1:5" x14ac:dyDescent="0.2">
      <c r="A205" t="s">
        <v>3</v>
      </c>
      <c r="B205" s="1">
        <v>0</v>
      </c>
      <c r="C205" s="1">
        <v>5.0056882821387944E-3</v>
      </c>
      <c r="D205" s="1">
        <v>1.0156408693885843E-3</v>
      </c>
      <c r="E205" s="1">
        <v>4.2704626334519576E-3</v>
      </c>
    </row>
    <row r="206" spans="1:5" x14ac:dyDescent="0.2">
      <c r="A206" t="s">
        <v>4</v>
      </c>
      <c r="B206" s="1">
        <v>0</v>
      </c>
      <c r="C206" s="1">
        <v>2.0477815699658703E-3</v>
      </c>
      <c r="D206" s="1">
        <v>1.0156408693885843E-3</v>
      </c>
      <c r="E206" s="1">
        <v>5.338078291814947E-4</v>
      </c>
    </row>
    <row r="207" spans="1:5" x14ac:dyDescent="0.2">
      <c r="A207" t="s">
        <v>3</v>
      </c>
      <c r="B207" s="1">
        <v>6.9228106611284187E-4</v>
      </c>
      <c r="C207" s="1">
        <v>3.6405005688282138E-3</v>
      </c>
      <c r="D207" s="1">
        <v>0</v>
      </c>
      <c r="E207" s="1">
        <v>7.1174377224199285E-3</v>
      </c>
    </row>
    <row r="208" spans="1:5" x14ac:dyDescent="0.2">
      <c r="A208" t="s">
        <v>4</v>
      </c>
      <c r="B208" s="1">
        <v>8.6535133264105228E-4</v>
      </c>
      <c r="C208" s="1">
        <v>8.6461888509670078E-3</v>
      </c>
      <c r="D208" s="1">
        <v>1.0156408693885843E-3</v>
      </c>
      <c r="E208" s="1">
        <v>0</v>
      </c>
    </row>
    <row r="209" spans="1:5" x14ac:dyDescent="0.2">
      <c r="A209" t="s">
        <v>5</v>
      </c>
      <c r="B209" s="1">
        <v>5.1921079958463135E-4</v>
      </c>
      <c r="C209" s="1">
        <v>0</v>
      </c>
      <c r="D209" s="1">
        <v>0</v>
      </c>
      <c r="E209" s="1">
        <v>0</v>
      </c>
    </row>
    <row r="210" spans="1:5" x14ac:dyDescent="0.2">
      <c r="A210" t="s">
        <v>4</v>
      </c>
      <c r="B210" s="1">
        <v>0</v>
      </c>
      <c r="C210" s="1">
        <v>0</v>
      </c>
      <c r="D210" s="1">
        <v>0</v>
      </c>
      <c r="E210" s="1">
        <v>0</v>
      </c>
    </row>
    <row r="211" spans="1:5" x14ac:dyDescent="0.2">
      <c r="A211" t="s">
        <v>4</v>
      </c>
      <c r="B211" s="1">
        <v>5.1921079958463135E-4</v>
      </c>
      <c r="C211" s="1">
        <v>0</v>
      </c>
      <c r="D211" s="1">
        <v>0</v>
      </c>
      <c r="E211" s="1">
        <v>0</v>
      </c>
    </row>
    <row r="212" spans="1:5" x14ac:dyDescent="0.2">
      <c r="A212" t="s">
        <v>4</v>
      </c>
      <c r="B212" s="1">
        <v>0</v>
      </c>
      <c r="C212" s="1">
        <v>0</v>
      </c>
      <c r="D212" s="1">
        <v>0</v>
      </c>
      <c r="E212" s="1">
        <v>0</v>
      </c>
    </row>
    <row r="213" spans="1:5" x14ac:dyDescent="0.2">
      <c r="A213" t="s">
        <v>4</v>
      </c>
      <c r="B213" s="1">
        <v>0</v>
      </c>
      <c r="C213" s="1">
        <v>2.0477815699658703E-3</v>
      </c>
      <c r="D213" s="1">
        <v>6.0938452163315055E-4</v>
      </c>
      <c r="E213" s="1">
        <v>0</v>
      </c>
    </row>
    <row r="214" spans="1:5" x14ac:dyDescent="0.2">
      <c r="A214" t="s">
        <v>5</v>
      </c>
      <c r="B214" s="1">
        <v>0</v>
      </c>
      <c r="C214" s="1">
        <v>0</v>
      </c>
      <c r="D214" s="1">
        <v>0</v>
      </c>
      <c r="E214" s="1">
        <v>0</v>
      </c>
    </row>
    <row r="215" spans="1:5" x14ac:dyDescent="0.2">
      <c r="A215" t="s">
        <v>3</v>
      </c>
      <c r="B215" s="1">
        <v>1.557632398753894E-3</v>
      </c>
      <c r="C215" s="1">
        <v>4.7781569965870303E-3</v>
      </c>
      <c r="D215" s="1">
        <v>0</v>
      </c>
      <c r="E215" s="1">
        <v>6.405693950177936E-3</v>
      </c>
    </row>
    <row r="216" spans="1:5" x14ac:dyDescent="0.2">
      <c r="A216" t="s">
        <v>4</v>
      </c>
      <c r="B216" s="1">
        <v>5.1921079958463139E-3</v>
      </c>
      <c r="C216" s="1">
        <v>5.0056882821387944E-3</v>
      </c>
      <c r="D216" s="1">
        <v>4.6719479991874872E-3</v>
      </c>
      <c r="E216" s="1">
        <v>1.601423487544484E-3</v>
      </c>
    </row>
    <row r="217" spans="1:5" x14ac:dyDescent="0.2">
      <c r="A217" t="s">
        <v>5</v>
      </c>
      <c r="B217" s="1">
        <v>4.3267566632052617E-3</v>
      </c>
      <c r="C217" s="1">
        <v>0</v>
      </c>
      <c r="D217" s="1">
        <v>3.4531789559211863E-3</v>
      </c>
      <c r="E217" s="1">
        <v>0</v>
      </c>
    </row>
    <row r="218" spans="1:5" x14ac:dyDescent="0.2">
      <c r="A218" t="s">
        <v>2</v>
      </c>
      <c r="B218" s="1">
        <v>2.9421945309795776E-3</v>
      </c>
      <c r="C218" s="1">
        <v>0</v>
      </c>
      <c r="D218" s="1">
        <v>2.0312817387771686E-3</v>
      </c>
      <c r="E218" s="1">
        <v>0</v>
      </c>
    </row>
    <row r="219" spans="1:5" x14ac:dyDescent="0.2">
      <c r="A219" t="s">
        <v>3</v>
      </c>
      <c r="B219" s="1">
        <v>3.2883350640359986E-3</v>
      </c>
      <c r="C219" s="1">
        <v>1.2059158134243459E-2</v>
      </c>
      <c r="D219" s="1">
        <v>1.6250253910217347E-3</v>
      </c>
      <c r="E219" s="1">
        <v>1.6192170818505339E-2</v>
      </c>
    </row>
    <row r="220" spans="1:5" x14ac:dyDescent="0.2">
      <c r="A220" t="s">
        <v>2</v>
      </c>
      <c r="B220" s="1">
        <v>4.8459674627898928E-3</v>
      </c>
      <c r="C220" s="1">
        <v>8.1911262798634813E-3</v>
      </c>
      <c r="D220" s="1">
        <v>3.2500507820434695E-3</v>
      </c>
      <c r="E220" s="1">
        <v>4.6263345195729534E-3</v>
      </c>
    </row>
    <row r="221" spans="1:5" x14ac:dyDescent="0.2">
      <c r="A221" t="s">
        <v>2</v>
      </c>
      <c r="B221" s="1">
        <v>1.3845621322256837E-3</v>
      </c>
      <c r="C221" s="1">
        <v>2.5028441410693972E-3</v>
      </c>
      <c r="D221" s="1">
        <v>1.0156408693885843E-3</v>
      </c>
      <c r="E221" s="1">
        <v>0</v>
      </c>
    </row>
    <row r="222" spans="1:5" x14ac:dyDescent="0.2">
      <c r="A222" t="s">
        <v>4</v>
      </c>
      <c r="B222" s="1">
        <v>1.7307026652821046E-3</v>
      </c>
      <c r="C222" s="1">
        <v>2.5028441410693972E-3</v>
      </c>
      <c r="D222" s="1">
        <v>0</v>
      </c>
      <c r="E222" s="1">
        <v>0</v>
      </c>
    </row>
    <row r="223" spans="1:5" x14ac:dyDescent="0.2">
      <c r="A223" t="s">
        <v>4</v>
      </c>
      <c r="B223" s="1">
        <v>3.6344755970924196E-3</v>
      </c>
      <c r="C223" s="1">
        <v>5.6882821387940841E-3</v>
      </c>
      <c r="D223" s="1">
        <v>3.0469226081657527E-3</v>
      </c>
      <c r="E223" s="1">
        <v>0</v>
      </c>
    </row>
    <row r="224" spans="1:5" x14ac:dyDescent="0.2">
      <c r="A224" t="s">
        <v>5</v>
      </c>
      <c r="B224" s="1">
        <v>5.365178262374524E-3</v>
      </c>
      <c r="C224" s="1">
        <v>9.1012514220705344E-4</v>
      </c>
      <c r="D224" s="1">
        <v>2.2344099126548854E-3</v>
      </c>
      <c r="E224" s="1">
        <v>0</v>
      </c>
    </row>
    <row r="225" spans="1:5" x14ac:dyDescent="0.2">
      <c r="A225" t="s">
        <v>4</v>
      </c>
      <c r="B225" s="1">
        <v>5.711318795430945E-3</v>
      </c>
      <c r="C225" s="1">
        <v>1.5927189988623437E-3</v>
      </c>
      <c r="D225" s="1">
        <v>1.8281535648994515E-3</v>
      </c>
      <c r="E225" s="1">
        <v>1.4234875444839859E-3</v>
      </c>
    </row>
    <row r="226" spans="1:5" x14ac:dyDescent="0.2">
      <c r="A226" t="s">
        <v>4</v>
      </c>
      <c r="B226" s="1">
        <v>2.5960539979231569E-3</v>
      </c>
      <c r="C226" s="1">
        <v>2.9579067121729237E-3</v>
      </c>
      <c r="D226" s="1">
        <v>6.0938452163315055E-4</v>
      </c>
      <c r="E226" s="1">
        <v>4.2704626334519576E-3</v>
      </c>
    </row>
    <row r="227" spans="1:5" x14ac:dyDescent="0.2">
      <c r="A227" t="s">
        <v>2</v>
      </c>
      <c r="B227" s="1">
        <v>6.7497403946002073E-3</v>
      </c>
      <c r="C227" s="1">
        <v>4.0955631399317407E-3</v>
      </c>
      <c r="D227" s="1">
        <v>3.8594353036766199E-3</v>
      </c>
      <c r="E227" s="1">
        <v>1.4234875444839859E-3</v>
      </c>
    </row>
    <row r="228" spans="1:5" x14ac:dyDescent="0.2">
      <c r="A228" t="s">
        <v>2</v>
      </c>
      <c r="B228" s="1">
        <v>1.3672551055728626E-2</v>
      </c>
      <c r="C228" s="1">
        <v>2.7303754266211604E-3</v>
      </c>
      <c r="D228" s="1">
        <v>7.3126142595978062E-3</v>
      </c>
      <c r="E228" s="1">
        <v>0</v>
      </c>
    </row>
    <row r="229" spans="1:5" x14ac:dyDescent="0.2">
      <c r="A229" t="s">
        <v>2</v>
      </c>
      <c r="B229" s="1">
        <v>9.5188646590515756E-3</v>
      </c>
      <c r="C229" s="1">
        <v>0</v>
      </c>
      <c r="D229" s="1">
        <v>7.5157424334755234E-3</v>
      </c>
      <c r="E229" s="1">
        <v>0</v>
      </c>
    </row>
    <row r="230" spans="1:5" x14ac:dyDescent="0.2">
      <c r="A230" t="s">
        <v>4</v>
      </c>
      <c r="B230" s="1">
        <v>7.4420214607130494E-3</v>
      </c>
      <c r="C230" s="1">
        <v>5.6882821387940841E-3</v>
      </c>
      <c r="D230" s="1">
        <v>6.9063579118423726E-3</v>
      </c>
      <c r="E230" s="1">
        <v>3.5587188612099642E-3</v>
      </c>
    </row>
    <row r="231" spans="1:5" x14ac:dyDescent="0.2">
      <c r="A231" t="s">
        <v>2</v>
      </c>
      <c r="B231" s="1">
        <v>2.2499134648667359E-3</v>
      </c>
      <c r="C231" s="1">
        <v>0</v>
      </c>
      <c r="D231" s="1">
        <v>1.4218972171440179E-3</v>
      </c>
      <c r="E231" s="1">
        <v>0</v>
      </c>
    </row>
    <row r="232" spans="1:5" x14ac:dyDescent="0.2">
      <c r="A232" t="s">
        <v>2</v>
      </c>
      <c r="B232" s="1">
        <v>6.9228106611284187E-4</v>
      </c>
      <c r="C232" s="1">
        <v>1.1376564277588168E-3</v>
      </c>
      <c r="D232" s="1">
        <v>4.0625634775543368E-4</v>
      </c>
      <c r="E232" s="1">
        <v>0</v>
      </c>
    </row>
    <row r="233" spans="1:5" x14ac:dyDescent="0.2">
      <c r="A233" t="s">
        <v>3</v>
      </c>
      <c r="B233" s="1">
        <v>8.6535133264105228E-4</v>
      </c>
      <c r="C233" s="1">
        <v>3.4129692832764505E-3</v>
      </c>
      <c r="D233" s="1">
        <v>0</v>
      </c>
      <c r="E233" s="1">
        <v>1.601423487544484E-3</v>
      </c>
    </row>
    <row r="234" spans="1:5" x14ac:dyDescent="0.2">
      <c r="A234" t="s">
        <v>4</v>
      </c>
      <c r="B234" s="1">
        <v>1.0384215991692627E-3</v>
      </c>
      <c r="C234" s="1">
        <v>6.8259385665529011E-3</v>
      </c>
      <c r="D234" s="1">
        <v>8.1251269551086737E-4</v>
      </c>
      <c r="E234" s="1">
        <v>1.7793594306049821E-3</v>
      </c>
    </row>
    <row r="235" spans="1:5" x14ac:dyDescent="0.2">
      <c r="A235" t="s">
        <v>5</v>
      </c>
      <c r="B235" s="1">
        <v>2.5960539979231569E-3</v>
      </c>
      <c r="C235" s="1">
        <v>0</v>
      </c>
      <c r="D235" s="1">
        <v>2.4375380865326022E-3</v>
      </c>
      <c r="E235" s="1">
        <v>0</v>
      </c>
    </row>
    <row r="236" spans="1:5" x14ac:dyDescent="0.2">
      <c r="A236" t="s">
        <v>4</v>
      </c>
      <c r="B236" s="1">
        <v>1.9037729318103151E-2</v>
      </c>
      <c r="C236" s="1">
        <v>1.4789533560864619E-2</v>
      </c>
      <c r="D236" s="1">
        <v>9.9532805200081252E-3</v>
      </c>
      <c r="E236" s="1">
        <v>4.8042704626334518E-3</v>
      </c>
    </row>
    <row r="237" spans="1:5" x14ac:dyDescent="0.2">
      <c r="A237" t="s">
        <v>5</v>
      </c>
      <c r="B237" s="1">
        <v>5.8843890619591551E-3</v>
      </c>
      <c r="C237" s="1">
        <v>3.6405005688282138E-3</v>
      </c>
      <c r="D237" s="1">
        <v>4.2656916514320535E-3</v>
      </c>
      <c r="E237" s="1">
        <v>0</v>
      </c>
    </row>
    <row r="238" spans="1:5" x14ac:dyDescent="0.2">
      <c r="A238" t="s">
        <v>4</v>
      </c>
      <c r="B238" s="1">
        <v>3.2883350640359986E-3</v>
      </c>
      <c r="C238" s="1">
        <v>1.5927189988623437E-3</v>
      </c>
      <c r="D238" s="1">
        <v>2.0312817387771686E-3</v>
      </c>
      <c r="E238" s="1">
        <v>0</v>
      </c>
    </row>
    <row r="239" spans="1:5" x14ac:dyDescent="0.2">
      <c r="A239" t="s">
        <v>2</v>
      </c>
      <c r="B239" s="1">
        <v>0</v>
      </c>
      <c r="C239" s="1">
        <v>0</v>
      </c>
      <c r="D239" s="1">
        <v>1.2187690432663011E-3</v>
      </c>
      <c r="E239" s="1">
        <v>0</v>
      </c>
    </row>
    <row r="240" spans="1:5" x14ac:dyDescent="0.2">
      <c r="A240" t="s">
        <v>2</v>
      </c>
      <c r="B240" s="1">
        <v>0</v>
      </c>
      <c r="C240" s="1">
        <v>0</v>
      </c>
      <c r="D240" s="1">
        <v>0</v>
      </c>
      <c r="E240" s="1">
        <v>0</v>
      </c>
    </row>
    <row r="241" spans="1:5" x14ac:dyDescent="0.2">
      <c r="A241" t="s">
        <v>3</v>
      </c>
      <c r="B241" s="1">
        <v>0</v>
      </c>
      <c r="C241" s="1">
        <v>0</v>
      </c>
      <c r="D241" s="1">
        <v>0</v>
      </c>
      <c r="E241" s="1">
        <v>2.1352313167259788E-3</v>
      </c>
    </row>
    <row r="242" spans="1:5" x14ac:dyDescent="0.2">
      <c r="A242" t="s">
        <v>3</v>
      </c>
      <c r="B242" s="1">
        <v>0</v>
      </c>
      <c r="C242" s="1">
        <v>6.8259385665529011E-3</v>
      </c>
      <c r="D242" s="1">
        <v>0</v>
      </c>
      <c r="E242" s="1">
        <v>8.3629893238434169E-3</v>
      </c>
    </row>
    <row r="243" spans="1:5" x14ac:dyDescent="0.2">
      <c r="A243" t="s">
        <v>5</v>
      </c>
      <c r="B243" s="1">
        <v>1.2114918656974732E-3</v>
      </c>
      <c r="C243" s="1">
        <v>0</v>
      </c>
      <c r="D243" s="1">
        <v>0</v>
      </c>
      <c r="E243" s="1">
        <v>0</v>
      </c>
    </row>
    <row r="244" spans="1:5" x14ac:dyDescent="0.2">
      <c r="A244" t="s">
        <v>4</v>
      </c>
      <c r="B244" s="1">
        <v>8.6535133264105228E-4</v>
      </c>
      <c r="C244" s="1">
        <v>0</v>
      </c>
      <c r="D244" s="1">
        <v>1.0156408693885843E-3</v>
      </c>
      <c r="E244" s="1">
        <v>0</v>
      </c>
    </row>
    <row r="245" spans="1:5" x14ac:dyDescent="0.2">
      <c r="A245" t="s">
        <v>4</v>
      </c>
      <c r="B245" s="1">
        <v>6.2305295950155761E-3</v>
      </c>
      <c r="C245" s="1">
        <v>2.9579067121729237E-3</v>
      </c>
      <c r="D245" s="1">
        <v>7.1094860857200889E-3</v>
      </c>
      <c r="E245" s="1">
        <v>0</v>
      </c>
    </row>
    <row r="246" spans="1:5" x14ac:dyDescent="0.2">
      <c r="A246" t="s">
        <v>2</v>
      </c>
      <c r="B246" s="1">
        <v>0</v>
      </c>
      <c r="C246" s="1">
        <v>0</v>
      </c>
      <c r="D246" s="1">
        <v>4.0625634775543372E-3</v>
      </c>
      <c r="E246" s="1">
        <v>0</v>
      </c>
    </row>
    <row r="247" spans="1:5" x14ac:dyDescent="0.2">
      <c r="A247" t="s">
        <v>5</v>
      </c>
      <c r="B247" s="1">
        <v>8.6535133264105228E-4</v>
      </c>
      <c r="C247" s="1">
        <v>0</v>
      </c>
      <c r="D247" s="1">
        <v>2.4375380865326022E-3</v>
      </c>
      <c r="E247" s="1">
        <v>0</v>
      </c>
    </row>
    <row r="248" spans="1:5" x14ac:dyDescent="0.2">
      <c r="A248" t="s">
        <v>5</v>
      </c>
      <c r="B248" s="1">
        <v>3.4614053305642093E-4</v>
      </c>
      <c r="C248" s="1">
        <v>0</v>
      </c>
      <c r="D248" s="1">
        <v>1.4218972171440179E-3</v>
      </c>
      <c r="E248" s="1">
        <v>0</v>
      </c>
    </row>
    <row r="249" spans="1:5" x14ac:dyDescent="0.2">
      <c r="A249" t="s">
        <v>5</v>
      </c>
      <c r="B249" s="1">
        <v>0</v>
      </c>
      <c r="C249" s="1">
        <v>0</v>
      </c>
      <c r="D249" s="1">
        <v>4.2656916514320535E-3</v>
      </c>
      <c r="E249" s="1">
        <v>3.5587188612099647E-4</v>
      </c>
    </row>
    <row r="250" spans="1:5" x14ac:dyDescent="0.2">
      <c r="A250" t="s">
        <v>3</v>
      </c>
      <c r="B250" s="1">
        <v>2.0768431983385254E-3</v>
      </c>
      <c r="C250" s="1">
        <v>7.5085324232081908E-3</v>
      </c>
      <c r="D250" s="1">
        <v>4.2656916514320535E-3</v>
      </c>
      <c r="E250" s="1">
        <v>4.4483985765124559E-3</v>
      </c>
    </row>
    <row r="251" spans="1:5" x14ac:dyDescent="0.2">
      <c r="A251" t="s">
        <v>5</v>
      </c>
      <c r="B251" s="1">
        <v>0</v>
      </c>
      <c r="C251" s="1">
        <v>0</v>
      </c>
      <c r="D251" s="1">
        <v>0</v>
      </c>
      <c r="E251" s="1">
        <v>0</v>
      </c>
    </row>
    <row r="252" spans="1:5" x14ac:dyDescent="0.2">
      <c r="A252" t="s">
        <v>2</v>
      </c>
      <c r="B252" s="1">
        <v>0</v>
      </c>
      <c r="C252" s="1">
        <v>0</v>
      </c>
      <c r="D252" s="1">
        <v>4.0625634775543368E-4</v>
      </c>
      <c r="E252" s="1">
        <v>0</v>
      </c>
    </row>
    <row r="253" spans="1:5" x14ac:dyDescent="0.2">
      <c r="A253" t="s">
        <v>3</v>
      </c>
      <c r="B253" s="1">
        <v>0</v>
      </c>
      <c r="C253" s="1">
        <v>0</v>
      </c>
      <c r="D253" s="1">
        <v>0</v>
      </c>
      <c r="E253" s="1">
        <v>0</v>
      </c>
    </row>
    <row r="254" spans="1:5" x14ac:dyDescent="0.2">
      <c r="A254" t="s">
        <v>3</v>
      </c>
      <c r="B254" s="1">
        <v>3.4614053305642093E-4</v>
      </c>
      <c r="C254" s="1">
        <v>0</v>
      </c>
      <c r="D254" s="1">
        <v>6.0938452163315055E-4</v>
      </c>
      <c r="E254" s="1">
        <v>2.8469750889679717E-3</v>
      </c>
    </row>
    <row r="255" spans="1:5" x14ac:dyDescent="0.2">
      <c r="A255" t="s">
        <v>2</v>
      </c>
      <c r="B255" s="1">
        <v>2.2499134648667359E-3</v>
      </c>
      <c r="C255" s="1">
        <v>6.8259385665529011E-4</v>
      </c>
      <c r="D255" s="1">
        <v>2.2344099126548854E-3</v>
      </c>
      <c r="E255" s="1">
        <v>0</v>
      </c>
    </row>
    <row r="256" spans="1:5" x14ac:dyDescent="0.2">
      <c r="A256" t="s">
        <v>3</v>
      </c>
      <c r="B256" s="1">
        <v>1.3845621322256837E-3</v>
      </c>
      <c r="C256" s="1">
        <v>2.0932878270762231E-2</v>
      </c>
      <c r="D256" s="1">
        <v>1.4218972171440179E-3</v>
      </c>
      <c r="E256" s="1">
        <v>1.0142348754448399E-2</v>
      </c>
    </row>
    <row r="257" spans="1:5" x14ac:dyDescent="0.2">
      <c r="A257" t="s">
        <v>2</v>
      </c>
      <c r="B257" s="1">
        <v>8.1343025268258914E-3</v>
      </c>
      <c r="C257" s="1">
        <v>1.5017064846416382E-2</v>
      </c>
      <c r="D257" s="1">
        <v>7.3126142595978062E-3</v>
      </c>
      <c r="E257" s="1">
        <v>6.2277580071174376E-3</v>
      </c>
    </row>
    <row r="258" spans="1:5" x14ac:dyDescent="0.2">
      <c r="A258" t="s">
        <v>2</v>
      </c>
      <c r="B258" s="1">
        <v>3.4614053305642091E-3</v>
      </c>
      <c r="C258" s="1">
        <v>6.8259385665529011E-4</v>
      </c>
      <c r="D258" s="1">
        <v>2.0312817387771686E-3</v>
      </c>
      <c r="E258" s="1">
        <v>3.9145907473309609E-3</v>
      </c>
    </row>
    <row r="259" spans="1:5" x14ac:dyDescent="0.2">
      <c r="A259" t="s">
        <v>4</v>
      </c>
      <c r="B259" s="1">
        <v>6.5766701280719972E-3</v>
      </c>
      <c r="C259" s="1">
        <v>1.547212741751991E-2</v>
      </c>
      <c r="D259" s="1">
        <v>9.9532805200081252E-3</v>
      </c>
      <c r="E259" s="1">
        <v>1.4234875444839857E-2</v>
      </c>
    </row>
    <row r="260" spans="1:5" x14ac:dyDescent="0.2">
      <c r="A260" t="s">
        <v>3</v>
      </c>
      <c r="B260" s="1">
        <v>3.1152647975077881E-3</v>
      </c>
      <c r="C260" s="1">
        <v>3.8680318543799774E-3</v>
      </c>
      <c r="D260" s="1">
        <v>5.0782043469429208E-3</v>
      </c>
      <c r="E260" s="1">
        <v>4.2704626334519576E-3</v>
      </c>
    </row>
    <row r="261" spans="1:5" x14ac:dyDescent="0.2">
      <c r="A261" t="s">
        <v>5</v>
      </c>
      <c r="B261" s="1">
        <v>1.0384215991692627E-3</v>
      </c>
      <c r="C261" s="1">
        <v>0</v>
      </c>
      <c r="D261" s="1">
        <v>1.2187690432663011E-3</v>
      </c>
      <c r="E261" s="1">
        <v>0</v>
      </c>
    </row>
    <row r="262" spans="1:5" x14ac:dyDescent="0.2">
      <c r="A262" t="s">
        <v>2</v>
      </c>
      <c r="B262" s="1">
        <v>1.0384215991692627E-3</v>
      </c>
      <c r="C262" s="1">
        <v>0</v>
      </c>
      <c r="D262" s="1">
        <v>8.1251269551086737E-4</v>
      </c>
      <c r="E262" s="1">
        <v>5.338078291814947E-4</v>
      </c>
    </row>
    <row r="263" spans="1:5" x14ac:dyDescent="0.2">
      <c r="A263" t="s">
        <v>3</v>
      </c>
      <c r="B263" s="1">
        <v>0</v>
      </c>
      <c r="C263" s="1">
        <v>0</v>
      </c>
      <c r="D263" s="1">
        <v>4.0625634775543368E-4</v>
      </c>
      <c r="E263" s="1">
        <v>0</v>
      </c>
    </row>
    <row r="264" spans="1:5" x14ac:dyDescent="0.2">
      <c r="A264" t="s">
        <v>3</v>
      </c>
      <c r="B264" s="1">
        <v>1.9037729318103151E-3</v>
      </c>
      <c r="C264" s="1">
        <v>3.8680318543799774E-3</v>
      </c>
      <c r="D264" s="1">
        <v>3.2500507820434695E-3</v>
      </c>
      <c r="E264" s="1">
        <v>1.7793594306049821E-3</v>
      </c>
    </row>
    <row r="265" spans="1:5" x14ac:dyDescent="0.2">
      <c r="A265" t="s">
        <v>3</v>
      </c>
      <c r="B265" s="1">
        <v>2.7691242644513675E-3</v>
      </c>
      <c r="C265" s="1">
        <v>5.0056882821387944E-3</v>
      </c>
      <c r="D265" s="1">
        <v>2.0312817387771686E-3</v>
      </c>
      <c r="E265" s="1">
        <v>9.2526690391459068E-3</v>
      </c>
    </row>
    <row r="266" spans="1:5" x14ac:dyDescent="0.2">
      <c r="A266" t="s">
        <v>5</v>
      </c>
      <c r="B266" s="1">
        <v>1.557632398753894E-3</v>
      </c>
      <c r="C266" s="1">
        <v>0</v>
      </c>
      <c r="D266" s="1">
        <v>4.6719479991874872E-3</v>
      </c>
      <c r="E266" s="1">
        <v>0</v>
      </c>
    </row>
    <row r="267" spans="1:5" x14ac:dyDescent="0.2">
      <c r="A267" t="s">
        <v>2</v>
      </c>
      <c r="B267" s="1">
        <v>2.5960539979231569E-3</v>
      </c>
      <c r="C267" s="1">
        <v>3.1854379977246873E-3</v>
      </c>
      <c r="D267" s="1">
        <v>1.6250253910217347E-3</v>
      </c>
      <c r="E267" s="1">
        <v>1.601423487544484E-3</v>
      </c>
    </row>
    <row r="268" spans="1:5" x14ac:dyDescent="0.2">
      <c r="A268" t="s">
        <v>3</v>
      </c>
      <c r="B268" s="1">
        <v>7.7881619937694704E-3</v>
      </c>
      <c r="C268" s="1">
        <v>2.0705346985210465E-2</v>
      </c>
      <c r="D268" s="1">
        <v>6.9063579118423726E-3</v>
      </c>
      <c r="E268" s="1">
        <v>1.5480427046263345E-2</v>
      </c>
    </row>
    <row r="269" spans="1:5" x14ac:dyDescent="0.2">
      <c r="A269" t="s">
        <v>5</v>
      </c>
      <c r="B269" s="1">
        <v>7.2689511941848393E-3</v>
      </c>
      <c r="C269" s="1">
        <v>4.7781569965870303E-3</v>
      </c>
      <c r="D269" s="1">
        <v>2.0312817387771686E-3</v>
      </c>
      <c r="E269" s="1">
        <v>1.0676156583629894E-3</v>
      </c>
    </row>
    <row r="270" spans="1:5" x14ac:dyDescent="0.2">
      <c r="A270" t="s">
        <v>4</v>
      </c>
      <c r="B270" s="1">
        <v>2.4229837313949464E-3</v>
      </c>
      <c r="C270" s="1">
        <v>4.5506257110352672E-4</v>
      </c>
      <c r="D270" s="1">
        <v>2.0312817387771686E-3</v>
      </c>
      <c r="E270" s="1">
        <v>0</v>
      </c>
    </row>
    <row r="271" spans="1:5" x14ac:dyDescent="0.2">
      <c r="A271" t="s">
        <v>2</v>
      </c>
      <c r="B271" s="1">
        <v>1.3845621322256837E-3</v>
      </c>
      <c r="C271" s="1">
        <v>0</v>
      </c>
      <c r="D271" s="1">
        <v>2.640666260410319E-3</v>
      </c>
      <c r="E271" s="1">
        <v>8.8967971530249106E-4</v>
      </c>
    </row>
    <row r="272" spans="1:5" x14ac:dyDescent="0.2">
      <c r="A272" t="s">
        <v>2</v>
      </c>
      <c r="B272" s="1">
        <v>6.9228106611284187E-4</v>
      </c>
      <c r="C272" s="1">
        <v>1.5927189988623437E-3</v>
      </c>
      <c r="D272" s="1">
        <v>0</v>
      </c>
      <c r="E272" s="1">
        <v>5.338078291814947E-4</v>
      </c>
    </row>
    <row r="273" spans="1:5" x14ac:dyDescent="0.2">
      <c r="A273" t="s">
        <v>3</v>
      </c>
      <c r="B273" s="1">
        <v>1.0384215991692627E-3</v>
      </c>
      <c r="C273" s="1">
        <v>7.5085324232081908E-3</v>
      </c>
      <c r="D273" s="1">
        <v>2.0312817387771686E-3</v>
      </c>
      <c r="E273" s="1">
        <v>3.0249110320284696E-3</v>
      </c>
    </row>
    <row r="274" spans="1:5" x14ac:dyDescent="0.2">
      <c r="A274" t="s">
        <v>4</v>
      </c>
      <c r="B274" s="1">
        <v>1.2114918656974732E-3</v>
      </c>
      <c r="C274" s="1">
        <v>0</v>
      </c>
      <c r="D274" s="1">
        <v>1.4218972171440179E-3</v>
      </c>
      <c r="E274" s="1">
        <v>0</v>
      </c>
    </row>
    <row r="275" spans="1:5" x14ac:dyDescent="0.2">
      <c r="A275" t="s">
        <v>5</v>
      </c>
      <c r="B275" s="1">
        <v>8.6535133264105228E-4</v>
      </c>
      <c r="C275" s="1">
        <v>0</v>
      </c>
      <c r="D275" s="1">
        <v>1.8281535648994515E-3</v>
      </c>
      <c r="E275" s="1">
        <v>0</v>
      </c>
    </row>
    <row r="276" spans="1:5" x14ac:dyDescent="0.2">
      <c r="A276" t="s">
        <v>5</v>
      </c>
      <c r="B276" s="1">
        <v>2.4229837313949464E-3</v>
      </c>
      <c r="C276" s="1">
        <v>1.5927189988623437E-3</v>
      </c>
      <c r="D276" s="1">
        <v>1.2187690432663011E-3</v>
      </c>
      <c r="E276" s="1">
        <v>0</v>
      </c>
    </row>
    <row r="277" spans="1:5" x14ac:dyDescent="0.2">
      <c r="A277" t="s">
        <v>4</v>
      </c>
      <c r="B277" s="1">
        <v>1.4018691588785047E-2</v>
      </c>
      <c r="C277" s="1">
        <v>3.1854379977246873E-3</v>
      </c>
      <c r="D277" s="1">
        <v>6.0938452163315053E-3</v>
      </c>
      <c r="E277" s="1">
        <v>1.601423487544484E-3</v>
      </c>
    </row>
    <row r="278" spans="1:5" x14ac:dyDescent="0.2">
      <c r="A278" t="s">
        <v>4</v>
      </c>
      <c r="B278" s="1">
        <v>7.2689511941848393E-3</v>
      </c>
      <c r="C278" s="1">
        <v>4.3230944254835039E-3</v>
      </c>
      <c r="D278" s="1">
        <v>6.0938452163315053E-3</v>
      </c>
      <c r="E278" s="1">
        <v>2.491103202846975E-3</v>
      </c>
    </row>
    <row r="279" spans="1:5" x14ac:dyDescent="0.2">
      <c r="A279" t="s">
        <v>2</v>
      </c>
      <c r="B279" s="1">
        <v>2.5960539979231569E-3</v>
      </c>
      <c r="C279" s="1">
        <v>1.1376564277588168E-3</v>
      </c>
      <c r="D279" s="1">
        <v>1.8281535648994515E-3</v>
      </c>
      <c r="E279" s="1">
        <v>0</v>
      </c>
    </row>
    <row r="280" spans="1:5" x14ac:dyDescent="0.2">
      <c r="A280" t="s">
        <v>2</v>
      </c>
      <c r="B280" s="1">
        <v>6.9228106611284187E-4</v>
      </c>
      <c r="C280" s="1">
        <v>0</v>
      </c>
      <c r="D280" s="1">
        <v>0</v>
      </c>
      <c r="E280" s="1">
        <v>0</v>
      </c>
    </row>
    <row r="281" spans="1:5" x14ac:dyDescent="0.2">
      <c r="A281" t="s">
        <v>3</v>
      </c>
      <c r="B281" s="1">
        <v>4.1536863966770508E-3</v>
      </c>
      <c r="C281" s="1">
        <v>3.4129692832764506E-2</v>
      </c>
      <c r="D281" s="1">
        <v>2.2344099126548854E-3</v>
      </c>
      <c r="E281" s="1">
        <v>2.1708185053380784E-2</v>
      </c>
    </row>
    <row r="282" spans="1:5" x14ac:dyDescent="0.2">
      <c r="A282" t="s">
        <v>2</v>
      </c>
      <c r="B282" s="1">
        <v>1.2114918656974732E-3</v>
      </c>
      <c r="C282" s="1">
        <v>6.1433447098976105E-3</v>
      </c>
      <c r="D282" s="1">
        <v>2.0312817387771686E-3</v>
      </c>
      <c r="E282" s="1">
        <v>7.1174377224199293E-4</v>
      </c>
    </row>
    <row r="283" spans="1:5" x14ac:dyDescent="0.2">
      <c r="A283" t="s">
        <v>4</v>
      </c>
      <c r="B283" s="1">
        <v>6.5766701280719972E-3</v>
      </c>
      <c r="C283" s="1">
        <v>5.6882821387940841E-3</v>
      </c>
      <c r="D283" s="1">
        <v>3.8594353036766199E-3</v>
      </c>
      <c r="E283" s="1">
        <v>0</v>
      </c>
    </row>
    <row r="284" spans="1:5" x14ac:dyDescent="0.2">
      <c r="A284" t="s">
        <v>5</v>
      </c>
      <c r="B284" s="1">
        <v>7.4420214607130494E-3</v>
      </c>
      <c r="C284" s="1">
        <v>0</v>
      </c>
      <c r="D284" s="1">
        <v>4.6719479991874872E-3</v>
      </c>
      <c r="E284" s="1">
        <v>0</v>
      </c>
    </row>
    <row r="285" spans="1:5" x14ac:dyDescent="0.2">
      <c r="A285" t="s">
        <v>4</v>
      </c>
      <c r="B285" s="1">
        <v>4.1536863966770508E-3</v>
      </c>
      <c r="C285" s="1">
        <v>9.1012514220705344E-4</v>
      </c>
      <c r="D285" s="1">
        <v>2.2344099126548854E-3</v>
      </c>
      <c r="E285" s="1">
        <v>0</v>
      </c>
    </row>
    <row r="286" spans="1:5" x14ac:dyDescent="0.2">
      <c r="A286" t="s">
        <v>4</v>
      </c>
      <c r="B286" s="1">
        <v>7.7881619937694704E-3</v>
      </c>
      <c r="C286" s="1">
        <v>2.9579067121729237E-3</v>
      </c>
      <c r="D286" s="1">
        <v>2.640666260410319E-3</v>
      </c>
      <c r="E286" s="1">
        <v>4.0925266903914593E-3</v>
      </c>
    </row>
    <row r="287" spans="1:5" x14ac:dyDescent="0.2">
      <c r="A287" t="s">
        <v>2</v>
      </c>
      <c r="B287" s="1">
        <v>1.0384215991692627E-3</v>
      </c>
      <c r="C287" s="1">
        <v>6.8259385665529011E-4</v>
      </c>
      <c r="D287" s="1">
        <v>0</v>
      </c>
      <c r="E287" s="1">
        <v>1.7793594306049821E-3</v>
      </c>
    </row>
    <row r="288" spans="1:5" x14ac:dyDescent="0.2">
      <c r="A288" t="s">
        <v>3</v>
      </c>
      <c r="B288" s="1">
        <v>9.1727241259951537E-3</v>
      </c>
      <c r="C288" s="1">
        <v>5.3924914675767918E-2</v>
      </c>
      <c r="D288" s="1">
        <v>6.2969733902092217E-3</v>
      </c>
      <c r="E288" s="1">
        <v>6.1743772241992879E-2</v>
      </c>
    </row>
    <row r="289" spans="1:5" x14ac:dyDescent="0.2">
      <c r="A289" t="s">
        <v>2</v>
      </c>
      <c r="B289" s="1">
        <v>1.9037729318103151E-3</v>
      </c>
      <c r="C289" s="1">
        <v>0</v>
      </c>
      <c r="D289" s="1">
        <v>6.0938452163315055E-4</v>
      </c>
      <c r="E289" s="1">
        <v>1.7793594306049821E-3</v>
      </c>
    </row>
    <row r="290" spans="1:5" x14ac:dyDescent="0.2">
      <c r="A290" t="s">
        <v>4</v>
      </c>
      <c r="B290" s="1">
        <v>3.7037037037037035E-2</v>
      </c>
      <c r="C290" s="1">
        <v>2.7986348122866895E-2</v>
      </c>
      <c r="D290" s="1">
        <v>2.6000406256347756E-2</v>
      </c>
      <c r="E290" s="1">
        <v>1.0142348754448399E-2</v>
      </c>
    </row>
    <row r="291" spans="1:5" x14ac:dyDescent="0.2">
      <c r="A291" t="s">
        <v>2</v>
      </c>
      <c r="B291" s="1">
        <v>4.6728971962616819E-3</v>
      </c>
      <c r="C291" s="1">
        <v>0</v>
      </c>
      <c r="D291" s="1">
        <v>2.4375380865326022E-3</v>
      </c>
      <c r="E291" s="1">
        <v>0</v>
      </c>
    </row>
    <row r="292" spans="1:5" x14ac:dyDescent="0.2">
      <c r="A292" t="s">
        <v>4</v>
      </c>
      <c r="B292" s="1">
        <v>1.7307026652821047E-2</v>
      </c>
      <c r="C292" s="1">
        <v>4.7781569965870303E-3</v>
      </c>
      <c r="D292" s="1">
        <v>1.2390818606540727E-2</v>
      </c>
      <c r="E292" s="1">
        <v>5.8718861209964409E-3</v>
      </c>
    </row>
    <row r="293" spans="1:5" x14ac:dyDescent="0.2">
      <c r="A293" t="s">
        <v>2</v>
      </c>
      <c r="B293" s="1">
        <v>4.6728971962616819E-3</v>
      </c>
      <c r="C293" s="1">
        <v>1.3651877133105802E-3</v>
      </c>
      <c r="D293" s="1">
        <v>2.4375380865326022E-3</v>
      </c>
      <c r="E293" s="1">
        <v>1.7793594306049821E-3</v>
      </c>
    </row>
    <row r="294" spans="1:5" x14ac:dyDescent="0.2">
      <c r="A294" t="s">
        <v>5</v>
      </c>
      <c r="B294" s="1">
        <v>6.2305295950155761E-3</v>
      </c>
      <c r="C294" s="1">
        <v>9.1012514220705344E-4</v>
      </c>
      <c r="D294" s="1">
        <v>4.8750761730652044E-3</v>
      </c>
      <c r="E294" s="1">
        <v>0</v>
      </c>
    </row>
    <row r="295" spans="1:5" x14ac:dyDescent="0.2">
      <c r="A295" t="s">
        <v>4</v>
      </c>
      <c r="B295" s="1">
        <v>1.2807199723087574E-2</v>
      </c>
      <c r="C295" s="1">
        <v>9.1012514220705344E-4</v>
      </c>
      <c r="D295" s="1">
        <v>1.0359536867763558E-2</v>
      </c>
      <c r="E295" s="1">
        <v>2.1352313167259788E-3</v>
      </c>
    </row>
    <row r="296" spans="1:5" x14ac:dyDescent="0.2">
      <c r="A296" t="s">
        <v>4</v>
      </c>
      <c r="B296" s="1">
        <v>6.0574593284873661E-3</v>
      </c>
      <c r="C296" s="1">
        <v>9.1012514220705344E-4</v>
      </c>
      <c r="D296" s="1">
        <v>3.8594353036766199E-3</v>
      </c>
      <c r="E296" s="1">
        <v>0</v>
      </c>
    </row>
    <row r="297" spans="1:5" x14ac:dyDescent="0.2">
      <c r="A297" t="s">
        <v>2</v>
      </c>
      <c r="B297" s="1">
        <v>1.2114918656974732E-3</v>
      </c>
      <c r="C297" s="1">
        <v>0</v>
      </c>
      <c r="D297" s="1">
        <v>2.2344099126548854E-3</v>
      </c>
      <c r="E297" s="1">
        <v>0</v>
      </c>
    </row>
    <row r="298" spans="1:5" x14ac:dyDescent="0.2">
      <c r="A298" t="s">
        <v>2</v>
      </c>
      <c r="B298" s="1">
        <v>6.7497403946002073E-3</v>
      </c>
      <c r="C298" s="1">
        <v>4.3230944254835039E-3</v>
      </c>
      <c r="D298" s="1">
        <v>3.0469226081657527E-3</v>
      </c>
      <c r="E298" s="1">
        <v>1.0676156583629894E-3</v>
      </c>
    </row>
    <row r="299" spans="1:5" x14ac:dyDescent="0.2">
      <c r="A299" t="s">
        <v>2</v>
      </c>
      <c r="B299" s="1">
        <v>2.2499134648667359E-3</v>
      </c>
      <c r="C299" s="1">
        <v>0</v>
      </c>
      <c r="D299" s="1">
        <v>0</v>
      </c>
      <c r="E299" s="1">
        <v>0</v>
      </c>
    </row>
    <row r="300" spans="1:5" x14ac:dyDescent="0.2">
      <c r="A300" t="s">
        <v>5</v>
      </c>
      <c r="B300" s="1">
        <v>8.6535133264105228E-4</v>
      </c>
      <c r="C300" s="1">
        <v>0</v>
      </c>
      <c r="D300" s="1">
        <v>0</v>
      </c>
      <c r="E300" s="1">
        <v>0</v>
      </c>
    </row>
    <row r="301" spans="1:5" x14ac:dyDescent="0.2">
      <c r="A301" t="s">
        <v>3</v>
      </c>
      <c r="B301" s="1">
        <v>0</v>
      </c>
      <c r="C301" s="1">
        <v>0</v>
      </c>
      <c r="D301" s="1">
        <v>0</v>
      </c>
      <c r="E301" s="1">
        <v>1.601423487544484E-3</v>
      </c>
    </row>
    <row r="302" spans="1:5" x14ac:dyDescent="0.2">
      <c r="A302" t="s">
        <v>2</v>
      </c>
      <c r="B302" s="1">
        <v>0</v>
      </c>
      <c r="C302" s="1">
        <v>0</v>
      </c>
      <c r="D302" s="1">
        <v>0</v>
      </c>
      <c r="E302" s="1">
        <v>0</v>
      </c>
    </row>
    <row r="303" spans="1:5" x14ac:dyDescent="0.2">
      <c r="A303" t="s">
        <v>3</v>
      </c>
      <c r="B303" s="1">
        <v>0</v>
      </c>
      <c r="C303" s="1">
        <v>4.5506257110352672E-4</v>
      </c>
      <c r="D303" s="1">
        <v>0</v>
      </c>
      <c r="E303" s="1">
        <v>0</v>
      </c>
    </row>
    <row r="304" spans="1:5" x14ac:dyDescent="0.2">
      <c r="A304" t="s">
        <v>3</v>
      </c>
      <c r="B304" s="1">
        <v>0</v>
      </c>
      <c r="C304" s="1">
        <v>0</v>
      </c>
      <c r="D304" s="1">
        <v>0</v>
      </c>
      <c r="E304" s="1">
        <v>0</v>
      </c>
    </row>
    <row r="305" spans="1:5" x14ac:dyDescent="0.2">
      <c r="A305" t="s">
        <v>4</v>
      </c>
      <c r="B305" s="1">
        <v>0</v>
      </c>
      <c r="C305" s="1">
        <v>0</v>
      </c>
      <c r="D305" s="1">
        <v>0</v>
      </c>
      <c r="E305" s="1">
        <v>0</v>
      </c>
    </row>
    <row r="306" spans="1:5" x14ac:dyDescent="0.2">
      <c r="A306" t="s">
        <v>3</v>
      </c>
      <c r="B306" s="1">
        <v>0</v>
      </c>
      <c r="C306" s="1">
        <v>2.5028441410693972E-3</v>
      </c>
      <c r="D306" s="1">
        <v>0</v>
      </c>
      <c r="E306" s="1">
        <v>0</v>
      </c>
    </row>
    <row r="307" spans="1:5" x14ac:dyDescent="0.2">
      <c r="A307" t="s">
        <v>4</v>
      </c>
      <c r="B307" s="1">
        <v>0</v>
      </c>
      <c r="C307" s="1">
        <v>0</v>
      </c>
      <c r="D307" s="1">
        <v>0</v>
      </c>
      <c r="E307" s="1">
        <v>0</v>
      </c>
    </row>
    <row r="308" spans="1:5" x14ac:dyDescent="0.2">
      <c r="A308" t="s">
        <v>5</v>
      </c>
      <c r="B308" s="1">
        <v>0</v>
      </c>
      <c r="C308" s="1">
        <v>0</v>
      </c>
      <c r="D308" s="1">
        <v>0</v>
      </c>
      <c r="E308" s="1">
        <v>0</v>
      </c>
    </row>
    <row r="309" spans="1:5" x14ac:dyDescent="0.2">
      <c r="A309" t="s">
        <v>3</v>
      </c>
      <c r="B309" s="1">
        <v>0</v>
      </c>
      <c r="C309" s="1">
        <v>0</v>
      </c>
      <c r="D309" s="1">
        <v>0</v>
      </c>
      <c r="E309" s="1">
        <v>0</v>
      </c>
    </row>
    <row r="310" spans="1:5" x14ac:dyDescent="0.2">
      <c r="A310" t="s">
        <v>4</v>
      </c>
      <c r="B310" s="1">
        <v>1.2114918656974732E-3</v>
      </c>
      <c r="C310" s="1">
        <v>0</v>
      </c>
      <c r="D310" s="1">
        <v>0</v>
      </c>
      <c r="E310" s="1">
        <v>0</v>
      </c>
    </row>
    <row r="311" spans="1:5" x14ac:dyDescent="0.2">
      <c r="A311" t="s">
        <v>2</v>
      </c>
      <c r="B311" s="1">
        <v>0</v>
      </c>
      <c r="C311" s="1">
        <v>0</v>
      </c>
      <c r="D311" s="1">
        <v>8.1251269551086737E-4</v>
      </c>
      <c r="E311" s="1">
        <v>0</v>
      </c>
    </row>
    <row r="312" spans="1:5" x14ac:dyDescent="0.2">
      <c r="A312" t="s">
        <v>5</v>
      </c>
      <c r="B312" s="1">
        <v>0</v>
      </c>
      <c r="C312" s="1">
        <v>0</v>
      </c>
      <c r="D312" s="1">
        <v>0</v>
      </c>
      <c r="E312" s="1">
        <v>0</v>
      </c>
    </row>
    <row r="313" spans="1:5" x14ac:dyDescent="0.2">
      <c r="A313" t="s">
        <v>3</v>
      </c>
      <c r="B313" s="1">
        <v>0</v>
      </c>
      <c r="C313" s="1">
        <v>6.8259385665529011E-4</v>
      </c>
      <c r="D313" s="1">
        <v>8.1251269551086737E-4</v>
      </c>
      <c r="E313" s="1">
        <v>0</v>
      </c>
    </row>
    <row r="314" spans="1:5" x14ac:dyDescent="0.2">
      <c r="A314" t="s">
        <v>5</v>
      </c>
      <c r="B314" s="1">
        <v>0</v>
      </c>
      <c r="C314" s="1">
        <v>0</v>
      </c>
      <c r="D314" s="1">
        <v>0</v>
      </c>
      <c r="E314" s="1">
        <v>0</v>
      </c>
    </row>
    <row r="315" spans="1:5" x14ac:dyDescent="0.2">
      <c r="A315" t="s">
        <v>3</v>
      </c>
      <c r="B315" s="1">
        <v>0</v>
      </c>
      <c r="C315" s="1">
        <v>9.1012514220705344E-4</v>
      </c>
      <c r="D315" s="1">
        <v>0</v>
      </c>
      <c r="E315" s="1">
        <v>2.8469750889679717E-3</v>
      </c>
    </row>
    <row r="316" spans="1:5" x14ac:dyDescent="0.2">
      <c r="A316" t="s">
        <v>3</v>
      </c>
      <c r="B316" s="1">
        <v>0</v>
      </c>
      <c r="C316" s="1">
        <v>0</v>
      </c>
      <c r="D316" s="1">
        <v>0</v>
      </c>
      <c r="E316" s="1">
        <v>0</v>
      </c>
    </row>
    <row r="317" spans="1:5" x14ac:dyDescent="0.2">
      <c r="A317" t="s">
        <v>4</v>
      </c>
      <c r="B317" s="1">
        <v>0</v>
      </c>
      <c r="C317" s="1">
        <v>0</v>
      </c>
      <c r="D317" s="1">
        <v>0</v>
      </c>
      <c r="E317" s="1">
        <v>0</v>
      </c>
    </row>
    <row r="318" spans="1:5" x14ac:dyDescent="0.2">
      <c r="A318" t="s">
        <v>2</v>
      </c>
      <c r="B318" s="1">
        <v>0</v>
      </c>
      <c r="C318" s="1">
        <v>0</v>
      </c>
      <c r="D318" s="1">
        <v>0</v>
      </c>
      <c r="E318" s="1">
        <v>0</v>
      </c>
    </row>
    <row r="319" spans="1:5" x14ac:dyDescent="0.2">
      <c r="A319" t="s">
        <v>3</v>
      </c>
      <c r="B319" s="1">
        <v>0</v>
      </c>
      <c r="C319" s="1">
        <v>0</v>
      </c>
      <c r="D319" s="1">
        <v>0</v>
      </c>
      <c r="E319" s="1">
        <v>0</v>
      </c>
    </row>
    <row r="320" spans="1:5" x14ac:dyDescent="0.2">
      <c r="A320" t="s">
        <v>5</v>
      </c>
      <c r="B320" s="1">
        <v>0</v>
      </c>
      <c r="C320" s="1">
        <v>0</v>
      </c>
      <c r="D320" s="1">
        <v>0</v>
      </c>
      <c r="E320" s="1">
        <v>0</v>
      </c>
    </row>
    <row r="321" spans="1:5" x14ac:dyDescent="0.2">
      <c r="A321" t="s">
        <v>4</v>
      </c>
      <c r="B321" s="1">
        <v>0</v>
      </c>
      <c r="C321" s="1">
        <v>0</v>
      </c>
      <c r="D321" s="1">
        <v>0</v>
      </c>
      <c r="E321" s="1">
        <v>0</v>
      </c>
    </row>
    <row r="322" spans="1:5" x14ac:dyDescent="0.2">
      <c r="A322" t="s">
        <v>5</v>
      </c>
      <c r="B322" s="1">
        <v>0</v>
      </c>
      <c r="C322" s="1">
        <v>0</v>
      </c>
      <c r="D322" s="1">
        <v>0</v>
      </c>
      <c r="E322" s="1">
        <v>0</v>
      </c>
    </row>
    <row r="323" spans="1:5" x14ac:dyDescent="0.2">
      <c r="A323" t="s">
        <v>3</v>
      </c>
      <c r="B323" s="1">
        <v>0</v>
      </c>
      <c r="C323" s="1">
        <v>0</v>
      </c>
      <c r="D323" s="1">
        <v>0</v>
      </c>
      <c r="E323" s="1">
        <v>0</v>
      </c>
    </row>
    <row r="324" spans="1:5" x14ac:dyDescent="0.2">
      <c r="A324" t="s">
        <v>4</v>
      </c>
      <c r="B324" s="1">
        <v>0</v>
      </c>
      <c r="C324" s="1">
        <v>0</v>
      </c>
      <c r="D324" s="1">
        <v>0</v>
      </c>
      <c r="E324" s="1">
        <v>0</v>
      </c>
    </row>
    <row r="325" spans="1:5" x14ac:dyDescent="0.2">
      <c r="A325" t="s">
        <v>4</v>
      </c>
      <c r="B325" s="1">
        <v>0</v>
      </c>
      <c r="C325" s="1">
        <v>0</v>
      </c>
      <c r="D325" s="1">
        <v>0</v>
      </c>
      <c r="E325" s="1">
        <v>0</v>
      </c>
    </row>
    <row r="326" spans="1:5" x14ac:dyDescent="0.2">
      <c r="A326" t="s">
        <v>5</v>
      </c>
      <c r="B326" s="1">
        <v>0</v>
      </c>
      <c r="C326" s="1">
        <v>0</v>
      </c>
      <c r="D326" s="1">
        <v>0</v>
      </c>
      <c r="E326" s="1">
        <v>0</v>
      </c>
    </row>
    <row r="327" spans="1:5" x14ac:dyDescent="0.2">
      <c r="A327" t="s">
        <v>5</v>
      </c>
      <c r="B327" s="1">
        <v>0</v>
      </c>
      <c r="C327" s="1">
        <v>0</v>
      </c>
      <c r="D327" s="1">
        <v>0</v>
      </c>
      <c r="E327" s="1">
        <v>0</v>
      </c>
    </row>
    <row r="328" spans="1:5" x14ac:dyDescent="0.2">
      <c r="A328" t="s">
        <v>5</v>
      </c>
      <c r="B328" s="1">
        <v>0</v>
      </c>
      <c r="C328" s="1">
        <v>0</v>
      </c>
      <c r="D328" s="1">
        <v>0</v>
      </c>
      <c r="E328" s="1">
        <v>0</v>
      </c>
    </row>
    <row r="329" spans="1:5" x14ac:dyDescent="0.2">
      <c r="A329" t="s">
        <v>4</v>
      </c>
      <c r="B329" s="1">
        <v>0</v>
      </c>
      <c r="C329" s="1">
        <v>0</v>
      </c>
      <c r="D329" s="1">
        <v>0</v>
      </c>
      <c r="E329" s="1">
        <v>0</v>
      </c>
    </row>
    <row r="330" spans="1:5" x14ac:dyDescent="0.2">
      <c r="A330" t="s">
        <v>5</v>
      </c>
      <c r="B330" s="1">
        <v>0</v>
      </c>
      <c r="C330" s="1">
        <v>0</v>
      </c>
      <c r="D330" s="1">
        <v>0</v>
      </c>
      <c r="E330" s="1">
        <v>0</v>
      </c>
    </row>
    <row r="331" spans="1:5" x14ac:dyDescent="0.2">
      <c r="A331" t="s">
        <v>5</v>
      </c>
      <c r="B331" s="1">
        <v>0</v>
      </c>
      <c r="C331" s="1">
        <v>0</v>
      </c>
      <c r="D331" s="1">
        <v>0</v>
      </c>
      <c r="E331" s="1">
        <v>0</v>
      </c>
    </row>
    <row r="332" spans="1:5" x14ac:dyDescent="0.2">
      <c r="A332" t="s">
        <v>5</v>
      </c>
      <c r="B332" s="1">
        <v>0</v>
      </c>
      <c r="C332" s="1">
        <v>0</v>
      </c>
      <c r="D332" s="1">
        <v>0</v>
      </c>
      <c r="E332" s="1">
        <v>0</v>
      </c>
    </row>
    <row r="333" spans="1:5" x14ac:dyDescent="0.2">
      <c r="A333" t="s">
        <v>5</v>
      </c>
      <c r="B333" s="1">
        <v>0</v>
      </c>
      <c r="C333" s="1">
        <v>0</v>
      </c>
      <c r="D333" s="1">
        <v>0</v>
      </c>
      <c r="E333" s="1">
        <v>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0C274-0594-9442-B665-8D6E3F22B35B}">
  <dimension ref="A1:E300"/>
  <sheetViews>
    <sheetView workbookViewId="0">
      <selection sqref="A1:XFD1"/>
    </sheetView>
  </sheetViews>
  <sheetFormatPr baseColWidth="10" defaultRowHeight="16" x14ac:dyDescent="0.2"/>
  <cols>
    <col min="1" max="1" width="2.5" bestFit="1" customWidth="1"/>
    <col min="2" max="9" width="7" customWidth="1"/>
  </cols>
  <sheetData>
    <row r="1" spans="1:5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5" x14ac:dyDescent="0.2">
      <c r="A2" t="s">
        <v>3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t="s">
        <v>4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t="s">
        <v>4</v>
      </c>
      <c r="B4" s="1">
        <v>1.7678255745433118E-3</v>
      </c>
      <c r="C4" s="1">
        <v>1.5536723163841809E-3</v>
      </c>
      <c r="D4" s="1">
        <v>7.8273510007827347E-4</v>
      </c>
      <c r="E4" s="1">
        <v>1.0892548215544306E-3</v>
      </c>
    </row>
    <row r="5" spans="1:5" x14ac:dyDescent="0.2">
      <c r="A5" t="s">
        <v>3</v>
      </c>
      <c r="B5" s="1">
        <v>1.1785503830288745E-3</v>
      </c>
      <c r="C5" s="1">
        <v>0</v>
      </c>
      <c r="D5" s="1">
        <v>6.1500615006150063E-4</v>
      </c>
      <c r="E5" s="1">
        <v>3.2036906516306785E-4</v>
      </c>
    </row>
    <row r="6" spans="1:5" x14ac:dyDescent="0.2">
      <c r="A6" t="s">
        <v>3</v>
      </c>
      <c r="B6" s="1">
        <v>0</v>
      </c>
      <c r="C6" s="1">
        <v>7.0621468926553672E-4</v>
      </c>
      <c r="D6" s="1">
        <v>5.0318685005031863E-4</v>
      </c>
      <c r="E6" s="1">
        <v>1.3455500736848851E-3</v>
      </c>
    </row>
    <row r="7" spans="1:5" x14ac:dyDescent="0.2">
      <c r="A7" t="s">
        <v>3</v>
      </c>
      <c r="B7" s="1">
        <v>0</v>
      </c>
      <c r="C7" s="1">
        <v>0</v>
      </c>
      <c r="D7" s="1">
        <v>1.677289500167729E-4</v>
      </c>
      <c r="E7" s="1">
        <v>3.2036906516306785E-4</v>
      </c>
    </row>
    <row r="8" spans="1:5" x14ac:dyDescent="0.2">
      <c r="A8" t="s">
        <v>4</v>
      </c>
      <c r="B8" s="1">
        <v>0</v>
      </c>
      <c r="C8" s="1">
        <v>9.8870056497175137E-4</v>
      </c>
      <c r="D8" s="1">
        <v>0</v>
      </c>
      <c r="E8" s="1">
        <v>1.1533286345870443E-3</v>
      </c>
    </row>
    <row r="9" spans="1:5" x14ac:dyDescent="0.2">
      <c r="A9" t="s">
        <v>3</v>
      </c>
      <c r="B9" s="1">
        <v>5.8927519151443723E-4</v>
      </c>
      <c r="C9" s="1">
        <v>1.271186440677966E-3</v>
      </c>
      <c r="D9" s="1">
        <v>0</v>
      </c>
      <c r="E9" s="1">
        <v>6.0229384250656756E-3</v>
      </c>
    </row>
    <row r="10" spans="1:5" x14ac:dyDescent="0.2">
      <c r="A10" t="s">
        <v>4</v>
      </c>
      <c r="B10" s="1">
        <v>0</v>
      </c>
      <c r="C10" s="1">
        <v>0</v>
      </c>
      <c r="D10" s="1">
        <v>0</v>
      </c>
      <c r="E10" s="1">
        <v>4.4851669122829502E-4</v>
      </c>
    </row>
    <row r="11" spans="1:5" x14ac:dyDescent="0.2">
      <c r="A11" t="s">
        <v>3</v>
      </c>
      <c r="B11" s="1">
        <v>1.7678255745433118E-3</v>
      </c>
      <c r="C11" s="1">
        <v>1.271186440677966E-3</v>
      </c>
      <c r="D11" s="1">
        <v>6.1500615006150063E-4</v>
      </c>
      <c r="E11" s="1">
        <v>1.2814762606522714E-3</v>
      </c>
    </row>
    <row r="12" spans="1:5" x14ac:dyDescent="0.2">
      <c r="A12" t="s">
        <v>3</v>
      </c>
      <c r="B12" s="1">
        <v>0</v>
      </c>
      <c r="C12" s="1">
        <v>1.1299435028248588E-3</v>
      </c>
      <c r="D12" s="1">
        <v>2.7954825002795484E-4</v>
      </c>
      <c r="E12" s="1">
        <v>2.1144358300762478E-3</v>
      </c>
    </row>
    <row r="13" spans="1:5" x14ac:dyDescent="0.2">
      <c r="A13" t="s">
        <v>5</v>
      </c>
      <c r="B13" s="1">
        <v>0</v>
      </c>
      <c r="C13" s="1">
        <v>0</v>
      </c>
      <c r="D13" s="1">
        <v>0</v>
      </c>
      <c r="E13" s="1">
        <v>0</v>
      </c>
    </row>
    <row r="14" spans="1:5" x14ac:dyDescent="0.2">
      <c r="A14" t="s">
        <v>3</v>
      </c>
      <c r="B14" s="1">
        <v>5.8927519151443723E-4</v>
      </c>
      <c r="C14" s="1">
        <v>2.542372881355932E-3</v>
      </c>
      <c r="D14" s="1">
        <v>3.3545790003354579E-4</v>
      </c>
      <c r="E14" s="1">
        <v>1.2814762606522714E-3</v>
      </c>
    </row>
    <row r="15" spans="1:5" x14ac:dyDescent="0.2">
      <c r="A15" t="s">
        <v>3</v>
      </c>
      <c r="B15" s="1">
        <v>0</v>
      </c>
      <c r="C15" s="1">
        <v>4.2372881355932202E-4</v>
      </c>
      <c r="D15" s="1">
        <v>3.9136755003913674E-4</v>
      </c>
      <c r="E15" s="1">
        <v>5.7666431729352214E-4</v>
      </c>
    </row>
    <row r="16" spans="1:5" x14ac:dyDescent="0.2">
      <c r="A16" t="s">
        <v>4</v>
      </c>
      <c r="B16" s="1">
        <v>0</v>
      </c>
      <c r="C16" s="1">
        <v>0</v>
      </c>
      <c r="D16" s="1">
        <v>2.2363860002236387E-4</v>
      </c>
      <c r="E16" s="1">
        <v>1.0251810085218172E-3</v>
      </c>
    </row>
    <row r="17" spans="1:5" x14ac:dyDescent="0.2">
      <c r="A17" t="s">
        <v>3</v>
      </c>
      <c r="B17" s="1">
        <v>1.4731879787860931E-3</v>
      </c>
      <c r="C17" s="1">
        <v>0</v>
      </c>
      <c r="D17" s="1">
        <v>5.5909650005590969E-4</v>
      </c>
      <c r="E17" s="1">
        <v>3.8444287819568141E-4</v>
      </c>
    </row>
    <row r="18" spans="1:5" x14ac:dyDescent="0.2">
      <c r="A18" t="s">
        <v>4</v>
      </c>
      <c r="B18" s="1">
        <v>1.1785503830288745E-3</v>
      </c>
      <c r="C18" s="1">
        <v>0</v>
      </c>
      <c r="D18" s="1">
        <v>4.4727720004472774E-4</v>
      </c>
      <c r="E18" s="1">
        <v>1.0892548215544306E-3</v>
      </c>
    </row>
    <row r="19" spans="1:5" x14ac:dyDescent="0.2">
      <c r="A19" t="s">
        <v>3</v>
      </c>
      <c r="B19" s="1">
        <v>0</v>
      </c>
      <c r="C19" s="1">
        <v>0</v>
      </c>
      <c r="D19" s="1">
        <v>8.9455440008945548E-4</v>
      </c>
      <c r="E19" s="1">
        <v>8.3295956942397637E-4</v>
      </c>
    </row>
    <row r="20" spans="1:5" x14ac:dyDescent="0.2">
      <c r="A20" t="s">
        <v>5</v>
      </c>
      <c r="B20" s="1">
        <v>0</v>
      </c>
      <c r="C20" s="1">
        <v>0</v>
      </c>
      <c r="D20" s="1">
        <v>2.2363860002236387E-4</v>
      </c>
      <c r="E20" s="1">
        <v>0</v>
      </c>
    </row>
    <row r="21" spans="1:5" x14ac:dyDescent="0.2">
      <c r="A21" t="s">
        <v>3</v>
      </c>
      <c r="B21" s="1">
        <v>0</v>
      </c>
      <c r="C21" s="1">
        <v>0</v>
      </c>
      <c r="D21" s="1">
        <v>5.0318685005031863E-4</v>
      </c>
      <c r="E21" s="1">
        <v>3.2036906516306786E-3</v>
      </c>
    </row>
    <row r="22" spans="1:5" x14ac:dyDescent="0.2">
      <c r="A22" t="s">
        <v>4</v>
      </c>
      <c r="B22" s="1">
        <v>0</v>
      </c>
      <c r="C22" s="1">
        <v>0</v>
      </c>
      <c r="D22" s="1">
        <v>5.5909650005590969E-4</v>
      </c>
      <c r="E22" s="1">
        <v>7.0481194335874926E-4</v>
      </c>
    </row>
    <row r="23" spans="1:5" x14ac:dyDescent="0.2">
      <c r="A23" t="s">
        <v>4</v>
      </c>
      <c r="B23" s="1">
        <v>0</v>
      </c>
      <c r="C23" s="1">
        <v>0</v>
      </c>
      <c r="D23" s="1">
        <v>2.7954825002795484E-4</v>
      </c>
      <c r="E23" s="1">
        <v>0</v>
      </c>
    </row>
    <row r="24" spans="1:5" x14ac:dyDescent="0.2">
      <c r="A24" t="s">
        <v>5</v>
      </c>
      <c r="B24" s="1">
        <v>8.839127872716559E-4</v>
      </c>
      <c r="C24" s="1">
        <v>7.0621468926553672E-4</v>
      </c>
      <c r="D24" s="1">
        <v>5.0318685005031863E-4</v>
      </c>
      <c r="E24" s="1">
        <v>5.1259050426090858E-4</v>
      </c>
    </row>
    <row r="25" spans="1:5" x14ac:dyDescent="0.2">
      <c r="A25" t="s">
        <v>3</v>
      </c>
      <c r="B25" s="1">
        <v>2.3571007660577489E-3</v>
      </c>
      <c r="C25" s="1">
        <v>2.1186440677966102E-3</v>
      </c>
      <c r="D25" s="1">
        <v>1.9009281001900928E-3</v>
      </c>
      <c r="E25" s="1">
        <v>3.5881335298263602E-3</v>
      </c>
    </row>
    <row r="26" spans="1:5" x14ac:dyDescent="0.2">
      <c r="A26" t="s">
        <v>5</v>
      </c>
      <c r="B26" s="1">
        <v>6.4820271066588098E-3</v>
      </c>
      <c r="C26" s="1">
        <v>0</v>
      </c>
      <c r="D26" s="1">
        <v>2.8513921502851393E-3</v>
      </c>
      <c r="E26" s="1">
        <v>1.7940667649131801E-3</v>
      </c>
    </row>
    <row r="27" spans="1:5" x14ac:dyDescent="0.2">
      <c r="A27" t="s">
        <v>2</v>
      </c>
      <c r="B27" s="1">
        <v>0</v>
      </c>
      <c r="C27" s="1">
        <v>0</v>
      </c>
      <c r="D27" s="1">
        <v>0</v>
      </c>
      <c r="E27" s="1">
        <v>0</v>
      </c>
    </row>
    <row r="28" spans="1:5" x14ac:dyDescent="0.2">
      <c r="A28" t="s">
        <v>3</v>
      </c>
      <c r="B28" s="1">
        <v>0</v>
      </c>
      <c r="C28" s="1">
        <v>2.8248587570621469E-3</v>
      </c>
      <c r="D28" s="1">
        <v>9.5046405009504642E-4</v>
      </c>
      <c r="E28" s="1">
        <v>3.5240597167937463E-3</v>
      </c>
    </row>
    <row r="29" spans="1:5" x14ac:dyDescent="0.2">
      <c r="A29" t="s">
        <v>5</v>
      </c>
      <c r="B29" s="1">
        <v>0</v>
      </c>
      <c r="C29" s="1">
        <v>0</v>
      </c>
      <c r="D29" s="1">
        <v>0</v>
      </c>
      <c r="E29" s="1">
        <v>0</v>
      </c>
    </row>
    <row r="30" spans="1:5" x14ac:dyDescent="0.2">
      <c r="A30" t="s">
        <v>4</v>
      </c>
      <c r="B30" s="1">
        <v>0</v>
      </c>
      <c r="C30" s="1">
        <v>0</v>
      </c>
      <c r="D30" s="1">
        <v>5.5909650005590969E-4</v>
      </c>
      <c r="E30" s="1">
        <v>0</v>
      </c>
    </row>
    <row r="31" spans="1:5" x14ac:dyDescent="0.2">
      <c r="A31" t="s">
        <v>4</v>
      </c>
      <c r="B31" s="1">
        <v>0</v>
      </c>
      <c r="C31" s="1">
        <v>0</v>
      </c>
      <c r="D31" s="1">
        <v>0</v>
      </c>
      <c r="E31" s="1">
        <v>0</v>
      </c>
    </row>
    <row r="32" spans="1:5" x14ac:dyDescent="0.2">
      <c r="A32" t="s">
        <v>4</v>
      </c>
      <c r="B32" s="1">
        <v>0</v>
      </c>
      <c r="C32" s="1">
        <v>0</v>
      </c>
      <c r="D32" s="1">
        <v>1.677289500167729E-4</v>
      </c>
      <c r="E32" s="1">
        <v>1.4096238867174985E-3</v>
      </c>
    </row>
    <row r="33" spans="1:5" x14ac:dyDescent="0.2">
      <c r="A33" t="s">
        <v>2</v>
      </c>
      <c r="B33" s="1">
        <v>0</v>
      </c>
      <c r="C33" s="1">
        <v>0</v>
      </c>
      <c r="D33" s="1">
        <v>0</v>
      </c>
      <c r="E33" s="1">
        <v>0</v>
      </c>
    </row>
    <row r="34" spans="1:5" x14ac:dyDescent="0.2">
      <c r="A34" t="s">
        <v>3</v>
      </c>
      <c r="B34" s="1">
        <v>0</v>
      </c>
      <c r="C34" s="1">
        <v>0</v>
      </c>
      <c r="D34" s="1">
        <v>0</v>
      </c>
      <c r="E34" s="1">
        <v>1.2174024476196579E-3</v>
      </c>
    </row>
    <row r="35" spans="1:5" x14ac:dyDescent="0.2">
      <c r="A35" t="s">
        <v>4</v>
      </c>
      <c r="B35" s="1">
        <v>1.1785503830288745E-3</v>
      </c>
      <c r="C35" s="1">
        <v>7.0621468926553672E-4</v>
      </c>
      <c r="D35" s="1">
        <v>1.0063737001006373E-3</v>
      </c>
      <c r="E35" s="1">
        <v>1.7940667649131801E-3</v>
      </c>
    </row>
    <row r="36" spans="1:5" x14ac:dyDescent="0.2">
      <c r="A36" t="s">
        <v>5</v>
      </c>
      <c r="B36" s="1">
        <v>4.1249263406010605E-3</v>
      </c>
      <c r="C36" s="1">
        <v>2.8248587570621469E-3</v>
      </c>
      <c r="D36" s="1">
        <v>3.0750307503075031E-3</v>
      </c>
      <c r="E36" s="1">
        <v>4.741462164413404E-3</v>
      </c>
    </row>
    <row r="37" spans="1:5" x14ac:dyDescent="0.2">
      <c r="A37" t="s">
        <v>2</v>
      </c>
      <c r="B37" s="1">
        <v>6.1873895109015907E-3</v>
      </c>
      <c r="C37" s="1">
        <v>1.8361581920903955E-3</v>
      </c>
      <c r="D37" s="1">
        <v>5.4232360505423235E-3</v>
      </c>
      <c r="E37" s="1">
        <v>3.5881335298263602E-3</v>
      </c>
    </row>
    <row r="38" spans="1:5" x14ac:dyDescent="0.2">
      <c r="A38" t="s">
        <v>4</v>
      </c>
      <c r="B38" s="1">
        <v>2.9463759575721863E-3</v>
      </c>
      <c r="C38" s="1">
        <v>2.401129943502825E-3</v>
      </c>
      <c r="D38" s="1">
        <v>4.7523202504752317E-3</v>
      </c>
      <c r="E38" s="1">
        <v>3.2036906516306786E-3</v>
      </c>
    </row>
    <row r="39" spans="1:5" x14ac:dyDescent="0.2">
      <c r="A39" t="s">
        <v>5</v>
      </c>
      <c r="B39" s="1">
        <v>0</v>
      </c>
      <c r="C39" s="1">
        <v>1.271186440677966E-3</v>
      </c>
      <c r="D39" s="1">
        <v>2.2363860002236387E-4</v>
      </c>
      <c r="E39" s="1">
        <v>1.922214390978407E-4</v>
      </c>
    </row>
    <row r="40" spans="1:5" x14ac:dyDescent="0.2">
      <c r="A40" t="s">
        <v>4</v>
      </c>
      <c r="B40" s="1">
        <v>0</v>
      </c>
      <c r="C40" s="1">
        <v>0</v>
      </c>
      <c r="D40" s="1">
        <v>2.7954825002795484E-4</v>
      </c>
      <c r="E40" s="1">
        <v>0</v>
      </c>
    </row>
    <row r="41" spans="1:5" x14ac:dyDescent="0.2">
      <c r="A41" t="s">
        <v>3</v>
      </c>
      <c r="B41" s="1">
        <v>0</v>
      </c>
      <c r="C41" s="1">
        <v>0</v>
      </c>
      <c r="D41" s="1">
        <v>1.677289500167729E-4</v>
      </c>
      <c r="E41" s="1">
        <v>6.407381303261357E-4</v>
      </c>
    </row>
    <row r="42" spans="1:5" x14ac:dyDescent="0.2">
      <c r="A42" t="s">
        <v>3</v>
      </c>
      <c r="B42" s="1">
        <v>0</v>
      </c>
      <c r="C42" s="1">
        <v>0</v>
      </c>
      <c r="D42" s="1">
        <v>5.5909650005590969E-4</v>
      </c>
      <c r="E42" s="1">
        <v>6.407381303261357E-4</v>
      </c>
    </row>
    <row r="43" spans="1:5" x14ac:dyDescent="0.2">
      <c r="A43" t="s">
        <v>3</v>
      </c>
      <c r="B43" s="1">
        <v>0</v>
      </c>
      <c r="C43" s="1">
        <v>0</v>
      </c>
      <c r="D43" s="1">
        <v>0</v>
      </c>
      <c r="E43" s="1">
        <v>1.4096238867174985E-3</v>
      </c>
    </row>
    <row r="44" spans="1:5" x14ac:dyDescent="0.2">
      <c r="A44" t="s">
        <v>2</v>
      </c>
      <c r="B44" s="1">
        <v>0</v>
      </c>
      <c r="C44" s="1">
        <v>0</v>
      </c>
      <c r="D44" s="1">
        <v>0</v>
      </c>
      <c r="E44" s="1">
        <v>0</v>
      </c>
    </row>
    <row r="45" spans="1:5" x14ac:dyDescent="0.2">
      <c r="A45" t="s">
        <v>3</v>
      </c>
      <c r="B45" s="1">
        <v>0</v>
      </c>
      <c r="C45" s="1">
        <v>0</v>
      </c>
      <c r="D45" s="1">
        <v>3.3545790003354579E-4</v>
      </c>
      <c r="E45" s="1">
        <v>0</v>
      </c>
    </row>
    <row r="46" spans="1:5" x14ac:dyDescent="0.2">
      <c r="A46" t="s">
        <v>3</v>
      </c>
      <c r="B46" s="1">
        <v>4.1249263406010605E-3</v>
      </c>
      <c r="C46" s="1">
        <v>1.9774011299435027E-3</v>
      </c>
      <c r="D46" s="1">
        <v>1.5095605501509561E-3</v>
      </c>
      <c r="E46" s="1">
        <v>2.6270263343371562E-3</v>
      </c>
    </row>
    <row r="47" spans="1:5" x14ac:dyDescent="0.2">
      <c r="A47" t="s">
        <v>4</v>
      </c>
      <c r="B47" s="1">
        <v>1.4731879787860931E-3</v>
      </c>
      <c r="C47" s="1">
        <v>0</v>
      </c>
      <c r="D47" s="1">
        <v>7.2682545007268253E-4</v>
      </c>
      <c r="E47" s="1">
        <v>8.3295956942397637E-4</v>
      </c>
    </row>
    <row r="48" spans="1:5" x14ac:dyDescent="0.2">
      <c r="A48" t="s">
        <v>5</v>
      </c>
      <c r="B48" s="1">
        <v>1.1785503830288745E-3</v>
      </c>
      <c r="C48" s="1">
        <v>0</v>
      </c>
      <c r="D48" s="1">
        <v>3.9136755003913674E-4</v>
      </c>
      <c r="E48" s="1">
        <v>0</v>
      </c>
    </row>
    <row r="49" spans="1:5" x14ac:dyDescent="0.2">
      <c r="A49" t="s">
        <v>3</v>
      </c>
      <c r="B49" s="1">
        <v>0</v>
      </c>
      <c r="C49" s="1">
        <v>0</v>
      </c>
      <c r="D49" s="1">
        <v>0</v>
      </c>
      <c r="E49" s="1">
        <v>1.9862882040110209E-3</v>
      </c>
    </row>
    <row r="50" spans="1:5" x14ac:dyDescent="0.2">
      <c r="A50" t="s">
        <v>2</v>
      </c>
      <c r="B50" s="1">
        <v>0</v>
      </c>
      <c r="C50" s="1">
        <v>0</v>
      </c>
      <c r="D50" s="1">
        <v>0</v>
      </c>
      <c r="E50" s="1">
        <v>0</v>
      </c>
    </row>
    <row r="51" spans="1:5" x14ac:dyDescent="0.2">
      <c r="A51" t="s">
        <v>3</v>
      </c>
      <c r="B51" s="1">
        <v>0</v>
      </c>
      <c r="C51" s="1">
        <v>0</v>
      </c>
      <c r="D51" s="1">
        <v>5.5909650005590969E-4</v>
      </c>
      <c r="E51" s="1">
        <v>1.8581405779457935E-3</v>
      </c>
    </row>
    <row r="52" spans="1:5" x14ac:dyDescent="0.2">
      <c r="A52" t="s">
        <v>3</v>
      </c>
      <c r="B52" s="1">
        <v>6.7766647024160281E-3</v>
      </c>
      <c r="C52" s="1">
        <v>4.9435028248587575E-3</v>
      </c>
      <c r="D52" s="1">
        <v>1.4536509001453651E-3</v>
      </c>
      <c r="E52" s="1">
        <v>5.7666431729352209E-3</v>
      </c>
    </row>
    <row r="53" spans="1:5" x14ac:dyDescent="0.2">
      <c r="A53" t="s">
        <v>4</v>
      </c>
      <c r="B53" s="1">
        <v>3.2410135533294049E-3</v>
      </c>
      <c r="C53" s="1">
        <v>0</v>
      </c>
      <c r="D53" s="1">
        <v>7.8273510007827347E-4</v>
      </c>
      <c r="E53" s="1">
        <v>0</v>
      </c>
    </row>
    <row r="54" spans="1:5" x14ac:dyDescent="0.2">
      <c r="A54" t="s">
        <v>5</v>
      </c>
      <c r="B54" s="1">
        <v>0</v>
      </c>
      <c r="C54" s="1">
        <v>0</v>
      </c>
      <c r="D54" s="1">
        <v>0</v>
      </c>
      <c r="E54" s="1">
        <v>0</v>
      </c>
    </row>
    <row r="55" spans="1:5" x14ac:dyDescent="0.2">
      <c r="A55" t="s">
        <v>3</v>
      </c>
      <c r="B55" s="1">
        <v>3.2410135533294049E-3</v>
      </c>
      <c r="C55" s="1">
        <v>0</v>
      </c>
      <c r="D55" s="1">
        <v>8.3864475008386442E-4</v>
      </c>
      <c r="E55" s="1">
        <v>1.0892548215544306E-3</v>
      </c>
    </row>
    <row r="56" spans="1:5" x14ac:dyDescent="0.2">
      <c r="A56" t="s">
        <v>3</v>
      </c>
      <c r="B56" s="1">
        <v>0</v>
      </c>
      <c r="C56" s="1">
        <v>0</v>
      </c>
      <c r="D56" s="1">
        <v>0</v>
      </c>
      <c r="E56" s="1">
        <v>9.611071954892036E-4</v>
      </c>
    </row>
    <row r="57" spans="1:5" x14ac:dyDescent="0.2">
      <c r="A57" t="s">
        <v>2</v>
      </c>
      <c r="B57" s="1">
        <v>0</v>
      </c>
      <c r="C57" s="1">
        <v>0</v>
      </c>
      <c r="D57" s="1">
        <v>2.2363860002236387E-4</v>
      </c>
      <c r="E57" s="1">
        <v>7.6888575639136281E-4</v>
      </c>
    </row>
    <row r="58" spans="1:5" x14ac:dyDescent="0.2">
      <c r="A58" t="s">
        <v>3</v>
      </c>
      <c r="B58" s="1">
        <v>5.8927519151443723E-4</v>
      </c>
      <c r="C58" s="1">
        <v>9.8870056497175137E-4</v>
      </c>
      <c r="D58" s="1">
        <v>3.9136755003913674E-4</v>
      </c>
      <c r="E58" s="1">
        <v>8.3295956942397637E-4</v>
      </c>
    </row>
    <row r="59" spans="1:5" x14ac:dyDescent="0.2">
      <c r="A59" t="s">
        <v>3</v>
      </c>
      <c r="B59" s="1">
        <v>5.5981143193871534E-3</v>
      </c>
      <c r="C59" s="1">
        <v>5.2259887005649715E-3</v>
      </c>
      <c r="D59" s="1">
        <v>2.2922956502292296E-3</v>
      </c>
      <c r="E59" s="1">
        <v>6.1510860511309025E-3</v>
      </c>
    </row>
    <row r="60" spans="1:5" x14ac:dyDescent="0.2">
      <c r="A60" t="s">
        <v>2</v>
      </c>
      <c r="B60" s="1">
        <v>4.1249263406010605E-3</v>
      </c>
      <c r="C60" s="1">
        <v>4.0960451977401129E-3</v>
      </c>
      <c r="D60" s="1">
        <v>5.0318685005031867E-3</v>
      </c>
      <c r="E60" s="1">
        <v>5.7025693599026079E-3</v>
      </c>
    </row>
    <row r="61" spans="1:5" x14ac:dyDescent="0.2">
      <c r="A61" t="s">
        <v>5</v>
      </c>
      <c r="B61" s="1">
        <v>0</v>
      </c>
      <c r="C61" s="1">
        <v>0</v>
      </c>
      <c r="D61" s="1">
        <v>1.1741026501174102E-3</v>
      </c>
      <c r="E61" s="1">
        <v>0</v>
      </c>
    </row>
    <row r="62" spans="1:5" x14ac:dyDescent="0.2">
      <c r="A62" t="s">
        <v>4</v>
      </c>
      <c r="B62" s="1">
        <v>0</v>
      </c>
      <c r="C62" s="1">
        <v>0</v>
      </c>
      <c r="D62" s="1">
        <v>0</v>
      </c>
      <c r="E62" s="1">
        <v>0</v>
      </c>
    </row>
    <row r="63" spans="1:5" x14ac:dyDescent="0.2">
      <c r="A63" t="s">
        <v>3</v>
      </c>
      <c r="B63" s="1">
        <v>3.5356511490866236E-3</v>
      </c>
      <c r="C63" s="1">
        <v>4.0960451977401129E-3</v>
      </c>
      <c r="D63" s="1">
        <v>1.0622833501062283E-3</v>
      </c>
      <c r="E63" s="1">
        <v>2.8833215864676105E-3</v>
      </c>
    </row>
    <row r="64" spans="1:5" x14ac:dyDescent="0.2">
      <c r="A64" t="s">
        <v>4</v>
      </c>
      <c r="B64" s="1">
        <v>3.2410135533294049E-3</v>
      </c>
      <c r="C64" s="1">
        <v>4.2372881355932202E-4</v>
      </c>
      <c r="D64" s="1">
        <v>2.2922956502292296E-3</v>
      </c>
      <c r="E64" s="1">
        <v>8.3295956942397637E-4</v>
      </c>
    </row>
    <row r="65" spans="1:5" x14ac:dyDescent="0.2">
      <c r="A65" t="s">
        <v>5</v>
      </c>
      <c r="B65" s="1">
        <v>5.8927519151443723E-4</v>
      </c>
      <c r="C65" s="1">
        <v>0</v>
      </c>
      <c r="D65" s="1">
        <v>1.2300123001230013E-3</v>
      </c>
      <c r="E65" s="1">
        <v>0</v>
      </c>
    </row>
    <row r="66" spans="1:5" x14ac:dyDescent="0.2">
      <c r="A66" t="s">
        <v>5</v>
      </c>
      <c r="B66" s="1">
        <v>0</v>
      </c>
      <c r="C66" s="1">
        <v>0</v>
      </c>
      <c r="D66" s="1">
        <v>0</v>
      </c>
      <c r="E66" s="1">
        <v>0</v>
      </c>
    </row>
    <row r="67" spans="1:5" x14ac:dyDescent="0.2">
      <c r="A67" t="s">
        <v>3</v>
      </c>
      <c r="B67" s="1">
        <v>1.7678255745433118E-3</v>
      </c>
      <c r="C67" s="1">
        <v>2.824858757062147E-4</v>
      </c>
      <c r="D67" s="1">
        <v>2.7954825002795484E-4</v>
      </c>
      <c r="E67" s="1">
        <v>3.2036906516306786E-3</v>
      </c>
    </row>
    <row r="68" spans="1:5" x14ac:dyDescent="0.2">
      <c r="A68" t="s">
        <v>2</v>
      </c>
      <c r="B68" s="1">
        <v>0</v>
      </c>
      <c r="C68" s="1">
        <v>0</v>
      </c>
      <c r="D68" s="1">
        <v>0</v>
      </c>
      <c r="E68" s="1">
        <v>5.7666431729352214E-4</v>
      </c>
    </row>
    <row r="69" spans="1:5" x14ac:dyDescent="0.2">
      <c r="A69" t="s">
        <v>3</v>
      </c>
      <c r="B69" s="1">
        <v>0</v>
      </c>
      <c r="C69" s="1">
        <v>3.5310734463276836E-3</v>
      </c>
      <c r="D69" s="1">
        <v>3.3545790003354579E-4</v>
      </c>
      <c r="E69" s="1">
        <v>3.267764464663292E-3</v>
      </c>
    </row>
    <row r="70" spans="1:5" x14ac:dyDescent="0.2">
      <c r="A70" t="s">
        <v>5</v>
      </c>
      <c r="B70" s="1">
        <v>0</v>
      </c>
      <c r="C70" s="1">
        <v>7.0621468926553672E-4</v>
      </c>
      <c r="D70" s="1">
        <v>3.9136755003913674E-4</v>
      </c>
      <c r="E70" s="1">
        <v>1.6018453258153393E-3</v>
      </c>
    </row>
    <row r="71" spans="1:5" x14ac:dyDescent="0.2">
      <c r="A71" t="s">
        <v>4</v>
      </c>
      <c r="B71" s="1">
        <v>0</v>
      </c>
      <c r="C71" s="1">
        <v>0</v>
      </c>
      <c r="D71" s="1">
        <v>1.1181930001118193E-4</v>
      </c>
      <c r="E71" s="1">
        <v>0</v>
      </c>
    </row>
    <row r="72" spans="1:5" x14ac:dyDescent="0.2">
      <c r="A72" t="s">
        <v>4</v>
      </c>
      <c r="B72" s="1">
        <v>0</v>
      </c>
      <c r="C72" s="1">
        <v>1.1299435028248588E-3</v>
      </c>
      <c r="D72" s="1">
        <v>1.677289500167729E-4</v>
      </c>
      <c r="E72" s="1">
        <v>1.0251810085218172E-3</v>
      </c>
    </row>
    <row r="73" spans="1:5" x14ac:dyDescent="0.2">
      <c r="A73" t="s">
        <v>2</v>
      </c>
      <c r="B73" s="1">
        <v>0</v>
      </c>
      <c r="C73" s="1">
        <v>0</v>
      </c>
      <c r="D73" s="1">
        <v>0</v>
      </c>
      <c r="E73" s="1">
        <v>0</v>
      </c>
    </row>
    <row r="74" spans="1:5" x14ac:dyDescent="0.2">
      <c r="A74" t="s">
        <v>3</v>
      </c>
      <c r="B74" s="1">
        <v>0</v>
      </c>
      <c r="C74" s="1">
        <v>1.8361581920903955E-3</v>
      </c>
      <c r="D74" s="1">
        <v>0</v>
      </c>
      <c r="E74" s="1">
        <v>1.0892548215544306E-3</v>
      </c>
    </row>
    <row r="75" spans="1:5" x14ac:dyDescent="0.2">
      <c r="A75" t="s">
        <v>3</v>
      </c>
      <c r="B75" s="1">
        <v>5.8927519151443723E-4</v>
      </c>
      <c r="C75" s="1">
        <v>8.4745762711864404E-4</v>
      </c>
      <c r="D75" s="1">
        <v>0</v>
      </c>
      <c r="E75" s="1">
        <v>3.267764464663292E-3</v>
      </c>
    </row>
    <row r="76" spans="1:5" x14ac:dyDescent="0.2">
      <c r="A76" t="s">
        <v>2</v>
      </c>
      <c r="B76" s="1">
        <v>0</v>
      </c>
      <c r="C76" s="1">
        <v>2.2598870056497176E-3</v>
      </c>
      <c r="D76" s="1">
        <v>3.1868500503186852E-3</v>
      </c>
      <c r="E76" s="1">
        <v>2.8833215864676105E-3</v>
      </c>
    </row>
    <row r="77" spans="1:5" x14ac:dyDescent="0.2">
      <c r="A77" t="s">
        <v>3</v>
      </c>
      <c r="B77" s="1">
        <v>2.0624631703005302E-3</v>
      </c>
      <c r="C77" s="1">
        <v>5.748587570621469E-2</v>
      </c>
      <c r="D77" s="1">
        <v>2.7395728502739572E-3</v>
      </c>
      <c r="E77" s="1">
        <v>9.5213686166463765E-2</v>
      </c>
    </row>
    <row r="78" spans="1:5" x14ac:dyDescent="0.2">
      <c r="A78" t="s">
        <v>5</v>
      </c>
      <c r="B78" s="1">
        <v>3.8008249852681204E-2</v>
      </c>
      <c r="C78" s="1">
        <v>5.9322033898305086E-3</v>
      </c>
      <c r="D78" s="1">
        <v>7.9783070557978314E-2</v>
      </c>
      <c r="E78" s="1">
        <v>2.3386941756903954E-2</v>
      </c>
    </row>
    <row r="79" spans="1:5" x14ac:dyDescent="0.2">
      <c r="A79" t="s">
        <v>5</v>
      </c>
      <c r="B79" s="1">
        <v>2.3571007660577489E-3</v>
      </c>
      <c r="C79" s="1">
        <v>0</v>
      </c>
      <c r="D79" s="1">
        <v>2.6277535502627755E-3</v>
      </c>
      <c r="E79" s="1">
        <v>3.0114692125328378E-3</v>
      </c>
    </row>
    <row r="80" spans="1:5" x14ac:dyDescent="0.2">
      <c r="A80" t="s">
        <v>4</v>
      </c>
      <c r="B80" s="1">
        <v>0</v>
      </c>
      <c r="C80" s="1">
        <v>0</v>
      </c>
      <c r="D80" s="1">
        <v>6.7091580006709158E-4</v>
      </c>
      <c r="E80" s="1">
        <v>1.2174024476196579E-3</v>
      </c>
    </row>
    <row r="81" spans="1:5" x14ac:dyDescent="0.2">
      <c r="A81" t="s">
        <v>5</v>
      </c>
      <c r="B81" s="1">
        <v>0</v>
      </c>
      <c r="C81" s="1">
        <v>0</v>
      </c>
      <c r="D81" s="1">
        <v>5.0318685005031863E-4</v>
      </c>
      <c r="E81" s="1">
        <v>2.4988787082719293E-3</v>
      </c>
    </row>
    <row r="82" spans="1:5" x14ac:dyDescent="0.2">
      <c r="A82" t="s">
        <v>3</v>
      </c>
      <c r="B82" s="1">
        <v>0</v>
      </c>
      <c r="C82" s="1">
        <v>0</v>
      </c>
      <c r="D82" s="1">
        <v>3.3545790003354579E-4</v>
      </c>
      <c r="E82" s="1">
        <v>0</v>
      </c>
    </row>
    <row r="83" spans="1:5" x14ac:dyDescent="0.2">
      <c r="A83" t="s">
        <v>3</v>
      </c>
      <c r="B83" s="1">
        <v>8.839127872716559E-4</v>
      </c>
      <c r="C83" s="1">
        <v>0</v>
      </c>
      <c r="D83" s="1">
        <v>3.9136755003913674E-4</v>
      </c>
      <c r="E83" s="1">
        <v>1.2174024476196579E-3</v>
      </c>
    </row>
    <row r="84" spans="1:5" x14ac:dyDescent="0.2">
      <c r="A84" t="s">
        <v>3</v>
      </c>
      <c r="B84" s="1">
        <v>8.839127872716559E-4</v>
      </c>
      <c r="C84" s="1">
        <v>7.0621468926553672E-3</v>
      </c>
      <c r="D84" s="1">
        <v>1.0063737001006373E-3</v>
      </c>
      <c r="E84" s="1">
        <v>8.2655218812071503E-3</v>
      </c>
    </row>
    <row r="85" spans="1:5" x14ac:dyDescent="0.2">
      <c r="A85" t="s">
        <v>4</v>
      </c>
      <c r="B85" s="1">
        <v>0</v>
      </c>
      <c r="C85" s="1">
        <v>0</v>
      </c>
      <c r="D85" s="1">
        <v>2.2363860002236387E-4</v>
      </c>
      <c r="E85" s="1">
        <v>0</v>
      </c>
    </row>
    <row r="86" spans="1:5" x14ac:dyDescent="0.2">
      <c r="A86" t="s">
        <v>5</v>
      </c>
      <c r="B86" s="1">
        <v>0</v>
      </c>
      <c r="C86" s="1">
        <v>0</v>
      </c>
      <c r="D86" s="1">
        <v>2.7954825002795484E-4</v>
      </c>
      <c r="E86" s="1">
        <v>0</v>
      </c>
    </row>
    <row r="87" spans="1:5" x14ac:dyDescent="0.2">
      <c r="A87" t="s">
        <v>3</v>
      </c>
      <c r="B87" s="1">
        <v>0</v>
      </c>
      <c r="C87" s="1">
        <v>1.8361581920903955E-3</v>
      </c>
      <c r="D87" s="1">
        <v>3.9136755003913674E-4</v>
      </c>
      <c r="E87" s="1">
        <v>1.6659191388479527E-3</v>
      </c>
    </row>
    <row r="88" spans="1:5" x14ac:dyDescent="0.2">
      <c r="A88" t="s">
        <v>5</v>
      </c>
      <c r="B88" s="1">
        <v>2.9463759575721863E-3</v>
      </c>
      <c r="C88" s="1">
        <v>0</v>
      </c>
      <c r="D88" s="1">
        <v>2.4041149502404117E-3</v>
      </c>
      <c r="E88" s="1">
        <v>0</v>
      </c>
    </row>
    <row r="89" spans="1:5" x14ac:dyDescent="0.2">
      <c r="A89" t="s">
        <v>2</v>
      </c>
      <c r="B89" s="1">
        <v>8.839127872716559E-4</v>
      </c>
      <c r="C89" s="1">
        <v>0</v>
      </c>
      <c r="D89" s="1">
        <v>0</v>
      </c>
      <c r="E89" s="1">
        <v>0</v>
      </c>
    </row>
    <row r="90" spans="1:5" x14ac:dyDescent="0.2">
      <c r="A90" t="s">
        <v>3</v>
      </c>
      <c r="B90" s="1">
        <v>0</v>
      </c>
      <c r="C90" s="1">
        <v>0</v>
      </c>
      <c r="D90" s="1">
        <v>1.677289500167729E-4</v>
      </c>
      <c r="E90" s="1">
        <v>0</v>
      </c>
    </row>
    <row r="91" spans="1:5" x14ac:dyDescent="0.2">
      <c r="A91" t="s">
        <v>5</v>
      </c>
      <c r="B91" s="1">
        <v>5.8927519151443723E-4</v>
      </c>
      <c r="C91" s="1">
        <v>0</v>
      </c>
      <c r="D91" s="1">
        <v>2.7954825002795484E-4</v>
      </c>
      <c r="E91" s="1">
        <v>0</v>
      </c>
    </row>
    <row r="92" spans="1:5" x14ac:dyDescent="0.2">
      <c r="A92" t="s">
        <v>3</v>
      </c>
      <c r="B92" s="1">
        <v>8.839127872716559E-4</v>
      </c>
      <c r="C92" s="1">
        <v>3.1073446327683617E-3</v>
      </c>
      <c r="D92" s="1">
        <v>9.5046405009504642E-4</v>
      </c>
      <c r="E92" s="1">
        <v>5.7666431729352214E-4</v>
      </c>
    </row>
    <row r="93" spans="1:5" x14ac:dyDescent="0.2">
      <c r="A93" t="s">
        <v>4</v>
      </c>
      <c r="B93" s="1">
        <v>1.4731879787860931E-3</v>
      </c>
      <c r="C93" s="1">
        <v>5.6497175141242938E-3</v>
      </c>
      <c r="D93" s="1">
        <v>8.3864475008386442E-4</v>
      </c>
      <c r="E93" s="1">
        <v>1.2814762606522714E-3</v>
      </c>
    </row>
    <row r="94" spans="1:5" x14ac:dyDescent="0.2">
      <c r="A94" t="s">
        <v>3</v>
      </c>
      <c r="B94" s="1">
        <v>5.8927519151443725E-3</v>
      </c>
      <c r="C94" s="1">
        <v>4.2372881355932202E-4</v>
      </c>
      <c r="D94" s="1">
        <v>2.1804763502180475E-3</v>
      </c>
      <c r="E94" s="1">
        <v>3.2036906516306785E-4</v>
      </c>
    </row>
    <row r="95" spans="1:5" x14ac:dyDescent="0.2">
      <c r="A95" t="s">
        <v>4</v>
      </c>
      <c r="B95" s="1">
        <v>4.7142015321154978E-3</v>
      </c>
      <c r="C95" s="1">
        <v>0</v>
      </c>
      <c r="D95" s="1">
        <v>4.5286816504528683E-3</v>
      </c>
      <c r="E95" s="1">
        <v>0</v>
      </c>
    </row>
    <row r="96" spans="1:5" x14ac:dyDescent="0.2">
      <c r="A96" t="s">
        <v>5</v>
      </c>
      <c r="B96" s="1">
        <v>3.4177961107837357E-2</v>
      </c>
      <c r="C96" s="1">
        <v>2.2598870056497176E-3</v>
      </c>
      <c r="D96" s="1">
        <v>2.9184837302918484E-2</v>
      </c>
      <c r="E96" s="1">
        <v>1.3455500736848851E-3</v>
      </c>
    </row>
    <row r="97" spans="1:5" x14ac:dyDescent="0.2">
      <c r="A97" t="s">
        <v>2</v>
      </c>
      <c r="B97" s="1">
        <v>1.4731879787860931E-3</v>
      </c>
      <c r="C97" s="1">
        <v>0</v>
      </c>
      <c r="D97" s="1">
        <v>9.5046405009504642E-4</v>
      </c>
      <c r="E97" s="1">
        <v>0</v>
      </c>
    </row>
    <row r="98" spans="1:5" x14ac:dyDescent="0.2">
      <c r="A98" t="s">
        <v>5</v>
      </c>
      <c r="B98" s="1">
        <v>8.839127872716559E-4</v>
      </c>
      <c r="C98" s="1">
        <v>0</v>
      </c>
      <c r="D98" s="1">
        <v>8.9455440008945548E-4</v>
      </c>
      <c r="E98" s="1">
        <v>8.9703338245659004E-4</v>
      </c>
    </row>
    <row r="99" spans="1:5" x14ac:dyDescent="0.2">
      <c r="A99" t="s">
        <v>3</v>
      </c>
      <c r="B99" s="1">
        <v>1.4731879787860931E-3</v>
      </c>
      <c r="C99" s="1">
        <v>1.4124293785310734E-3</v>
      </c>
      <c r="D99" s="1">
        <v>1.2300123001230013E-3</v>
      </c>
      <c r="E99" s="1">
        <v>1.9222143909784072E-3</v>
      </c>
    </row>
    <row r="100" spans="1:5" x14ac:dyDescent="0.2">
      <c r="A100" t="s">
        <v>4</v>
      </c>
      <c r="B100" s="1">
        <v>0</v>
      </c>
      <c r="C100" s="1">
        <v>0</v>
      </c>
      <c r="D100" s="1">
        <v>5.0318685005031863E-4</v>
      </c>
      <c r="E100" s="1">
        <v>0</v>
      </c>
    </row>
    <row r="101" spans="1:5" x14ac:dyDescent="0.2">
      <c r="A101" t="s">
        <v>4</v>
      </c>
      <c r="B101" s="1">
        <v>0</v>
      </c>
      <c r="C101" s="1">
        <v>2.6836158192090395E-3</v>
      </c>
      <c r="D101" s="1">
        <v>6.1500615006150063E-4</v>
      </c>
      <c r="E101" s="1">
        <v>1.7940667649131801E-3</v>
      </c>
    </row>
    <row r="102" spans="1:5" x14ac:dyDescent="0.2">
      <c r="A102" t="s">
        <v>3</v>
      </c>
      <c r="B102" s="1">
        <v>3.2410135533294049E-3</v>
      </c>
      <c r="C102" s="1">
        <v>3.4463276836158192E-2</v>
      </c>
      <c r="D102" s="1">
        <v>5.3673264005367326E-3</v>
      </c>
      <c r="E102" s="1">
        <v>5.5551995899275966E-2</v>
      </c>
    </row>
    <row r="103" spans="1:5" x14ac:dyDescent="0.2">
      <c r="A103" t="s">
        <v>2</v>
      </c>
      <c r="B103" s="1">
        <v>1.2374779021803181E-2</v>
      </c>
      <c r="C103" s="1">
        <v>1.2429378531073447E-2</v>
      </c>
      <c r="D103" s="1">
        <v>4.5510455104551047E-2</v>
      </c>
      <c r="E103" s="1">
        <v>2.0055103479208046E-2</v>
      </c>
    </row>
    <row r="104" spans="1:5" x14ac:dyDescent="0.2">
      <c r="A104" t="s">
        <v>5</v>
      </c>
      <c r="B104" s="1">
        <v>0</v>
      </c>
      <c r="C104" s="1">
        <v>0</v>
      </c>
      <c r="D104" s="1">
        <v>6.7091580006709158E-4</v>
      </c>
      <c r="E104" s="1">
        <v>0</v>
      </c>
    </row>
    <row r="105" spans="1:5" x14ac:dyDescent="0.2">
      <c r="A105" t="s">
        <v>4</v>
      </c>
      <c r="B105" s="1">
        <v>0</v>
      </c>
      <c r="C105" s="1">
        <v>0</v>
      </c>
      <c r="D105" s="1">
        <v>0</v>
      </c>
      <c r="E105" s="1">
        <v>0</v>
      </c>
    </row>
    <row r="106" spans="1:5" x14ac:dyDescent="0.2">
      <c r="A106" t="s">
        <v>3</v>
      </c>
      <c r="B106" s="1">
        <v>0</v>
      </c>
      <c r="C106" s="1">
        <v>0</v>
      </c>
      <c r="D106" s="1">
        <v>2.7954825002795484E-4</v>
      </c>
      <c r="E106" s="1">
        <v>1.2814762606522714E-4</v>
      </c>
    </row>
    <row r="107" spans="1:5" x14ac:dyDescent="0.2">
      <c r="A107" t="s">
        <v>3</v>
      </c>
      <c r="B107" s="1">
        <v>0</v>
      </c>
      <c r="C107" s="1">
        <v>0</v>
      </c>
      <c r="D107" s="1">
        <v>5.0318685005031863E-4</v>
      </c>
      <c r="E107" s="1">
        <v>9.611071954892036E-4</v>
      </c>
    </row>
    <row r="108" spans="1:5" x14ac:dyDescent="0.2">
      <c r="A108" t="s">
        <v>3</v>
      </c>
      <c r="B108" s="1">
        <v>0</v>
      </c>
      <c r="C108" s="1">
        <v>0</v>
      </c>
      <c r="D108" s="1">
        <v>5.0318685005031863E-4</v>
      </c>
      <c r="E108" s="1">
        <v>2.5629525213045429E-4</v>
      </c>
    </row>
    <row r="109" spans="1:5" x14ac:dyDescent="0.2">
      <c r="A109" t="s">
        <v>5</v>
      </c>
      <c r="B109" s="1">
        <v>0</v>
      </c>
      <c r="C109" s="1">
        <v>0</v>
      </c>
      <c r="D109" s="1">
        <v>3.9136755003913674E-4</v>
      </c>
      <c r="E109" s="1">
        <v>0</v>
      </c>
    </row>
    <row r="110" spans="1:5" x14ac:dyDescent="0.2">
      <c r="A110" t="s">
        <v>3</v>
      </c>
      <c r="B110" s="1">
        <v>0</v>
      </c>
      <c r="C110" s="1">
        <v>1.6949152542372881E-3</v>
      </c>
      <c r="D110" s="1">
        <v>3.2986693503298668E-3</v>
      </c>
      <c r="E110" s="1">
        <v>2.1144358300762478E-3</v>
      </c>
    </row>
    <row r="111" spans="1:5" x14ac:dyDescent="0.2">
      <c r="A111" t="s">
        <v>5</v>
      </c>
      <c r="B111" s="1">
        <v>0</v>
      </c>
      <c r="C111" s="1">
        <v>0</v>
      </c>
      <c r="D111" s="1">
        <v>1.3418316001341832E-3</v>
      </c>
      <c r="E111" s="1">
        <v>0</v>
      </c>
    </row>
    <row r="112" spans="1:5" x14ac:dyDescent="0.2">
      <c r="A112" t="s">
        <v>4</v>
      </c>
      <c r="B112" s="1">
        <v>0</v>
      </c>
      <c r="C112" s="1">
        <v>0</v>
      </c>
      <c r="D112" s="1">
        <v>5.0318685005031863E-4</v>
      </c>
      <c r="E112" s="1">
        <v>0</v>
      </c>
    </row>
    <row r="113" spans="1:5" x14ac:dyDescent="0.2">
      <c r="A113" t="s">
        <v>4</v>
      </c>
      <c r="B113" s="1">
        <v>0</v>
      </c>
      <c r="C113" s="1">
        <v>0</v>
      </c>
      <c r="D113" s="1">
        <v>4.4727720004472774E-4</v>
      </c>
      <c r="E113" s="1">
        <v>0</v>
      </c>
    </row>
    <row r="114" spans="1:5" x14ac:dyDescent="0.2">
      <c r="A114" t="s">
        <v>3</v>
      </c>
      <c r="B114" s="1">
        <v>0</v>
      </c>
      <c r="C114" s="1">
        <v>1.5960451977401129E-2</v>
      </c>
      <c r="D114" s="1">
        <v>1.1181930001118193E-4</v>
      </c>
      <c r="E114" s="1">
        <v>3.2741718459665538E-2</v>
      </c>
    </row>
    <row r="115" spans="1:5" x14ac:dyDescent="0.2">
      <c r="A115" t="s">
        <v>4</v>
      </c>
      <c r="B115" s="1">
        <v>0</v>
      </c>
      <c r="C115" s="1">
        <v>9.8870056497175137E-4</v>
      </c>
      <c r="D115" s="1">
        <v>1.5654702001565469E-3</v>
      </c>
      <c r="E115" s="1">
        <v>1.2814762606522714E-3</v>
      </c>
    </row>
    <row r="116" spans="1:5" x14ac:dyDescent="0.2">
      <c r="A116" t="s">
        <v>2</v>
      </c>
      <c r="B116" s="1">
        <v>8.839127872716559E-4</v>
      </c>
      <c r="C116" s="1">
        <v>0</v>
      </c>
      <c r="D116" s="1">
        <v>6.1500615006150063E-4</v>
      </c>
      <c r="E116" s="1">
        <v>8.9703338245659004E-4</v>
      </c>
    </row>
    <row r="117" spans="1:5" x14ac:dyDescent="0.2">
      <c r="A117" t="s">
        <v>4</v>
      </c>
      <c r="B117" s="1">
        <v>1.1785503830288745E-3</v>
      </c>
      <c r="C117" s="1">
        <v>1.5536723163841809E-3</v>
      </c>
      <c r="D117" s="1">
        <v>4.8082299004808234E-3</v>
      </c>
      <c r="E117" s="1">
        <v>0</v>
      </c>
    </row>
    <row r="118" spans="1:5" x14ac:dyDescent="0.2">
      <c r="A118" t="s">
        <v>5</v>
      </c>
      <c r="B118" s="1">
        <v>2.0624631703005302E-3</v>
      </c>
      <c r="C118" s="1">
        <v>0</v>
      </c>
      <c r="D118" s="1">
        <v>2.7954825002795484E-4</v>
      </c>
      <c r="E118" s="1">
        <v>2.5629525213045429E-4</v>
      </c>
    </row>
    <row r="119" spans="1:5" x14ac:dyDescent="0.2">
      <c r="A119" t="s">
        <v>2</v>
      </c>
      <c r="B119" s="1">
        <v>1.4731879787860931E-3</v>
      </c>
      <c r="C119" s="1">
        <v>1.5536723163841809E-3</v>
      </c>
      <c r="D119" s="1">
        <v>5.0318685005031863E-4</v>
      </c>
      <c r="E119" s="1">
        <v>7.6888575639136281E-4</v>
      </c>
    </row>
    <row r="120" spans="1:5" x14ac:dyDescent="0.2">
      <c r="A120" t="s">
        <v>2</v>
      </c>
      <c r="B120" s="1">
        <v>2.0624631703005302E-3</v>
      </c>
      <c r="C120" s="1">
        <v>5.5084745762711863E-3</v>
      </c>
      <c r="D120" s="1">
        <v>4.5845913004584592E-3</v>
      </c>
      <c r="E120" s="1">
        <v>1.2686614980457487E-2</v>
      </c>
    </row>
    <row r="121" spans="1:5" x14ac:dyDescent="0.2">
      <c r="A121" t="s">
        <v>3</v>
      </c>
      <c r="B121" s="1">
        <v>6.4820271066588098E-3</v>
      </c>
      <c r="C121" s="1">
        <v>6.9209039548022598E-3</v>
      </c>
      <c r="D121" s="1">
        <v>9.9519177009951918E-3</v>
      </c>
      <c r="E121" s="1">
        <v>7.3044146857179472E-3</v>
      </c>
    </row>
    <row r="122" spans="1:5" x14ac:dyDescent="0.2">
      <c r="A122" t="s">
        <v>5</v>
      </c>
      <c r="B122" s="1">
        <v>1.1196228638774307E-2</v>
      </c>
      <c r="C122" s="1">
        <v>8.3333333333333332E-3</v>
      </c>
      <c r="D122" s="1">
        <v>6.0997428156099744E-2</v>
      </c>
      <c r="E122" s="1">
        <v>7.4325623117831741E-3</v>
      </c>
    </row>
    <row r="123" spans="1:5" x14ac:dyDescent="0.2">
      <c r="A123" t="s">
        <v>5</v>
      </c>
      <c r="B123" s="1">
        <v>0</v>
      </c>
      <c r="C123" s="1">
        <v>0</v>
      </c>
      <c r="D123" s="1">
        <v>1.0622833501062283E-3</v>
      </c>
      <c r="E123" s="1">
        <v>2.5629525213045429E-4</v>
      </c>
    </row>
    <row r="124" spans="1:5" x14ac:dyDescent="0.2">
      <c r="A124" t="s">
        <v>4</v>
      </c>
      <c r="B124" s="1">
        <v>0</v>
      </c>
      <c r="C124" s="1">
        <v>0</v>
      </c>
      <c r="D124" s="1">
        <v>2.2363860002236387E-4</v>
      </c>
      <c r="E124" s="1">
        <v>0</v>
      </c>
    </row>
    <row r="125" spans="1:5" x14ac:dyDescent="0.2">
      <c r="A125" t="s">
        <v>3</v>
      </c>
      <c r="B125" s="1">
        <v>1.4731879787860931E-3</v>
      </c>
      <c r="C125" s="1">
        <v>3.8135593220338985E-3</v>
      </c>
      <c r="D125" s="1">
        <v>7.8273510007827347E-4</v>
      </c>
      <c r="E125" s="1">
        <v>4.1007240340872686E-3</v>
      </c>
    </row>
    <row r="126" spans="1:5" x14ac:dyDescent="0.2">
      <c r="A126" t="s">
        <v>3</v>
      </c>
      <c r="B126" s="1">
        <v>0</v>
      </c>
      <c r="C126" s="1">
        <v>4.2372881355932203E-3</v>
      </c>
      <c r="D126" s="1">
        <v>3.3545790003354579E-4</v>
      </c>
      <c r="E126" s="1">
        <v>6.0229384250656756E-3</v>
      </c>
    </row>
    <row r="127" spans="1:5" x14ac:dyDescent="0.2">
      <c r="A127" t="s">
        <v>4</v>
      </c>
      <c r="B127" s="1">
        <v>9.7230406599882139E-3</v>
      </c>
      <c r="C127" s="1">
        <v>7.6271186440677969E-3</v>
      </c>
      <c r="D127" s="1">
        <v>5.255507100525551E-3</v>
      </c>
      <c r="E127" s="1">
        <v>6.0870122380982895E-3</v>
      </c>
    </row>
    <row r="128" spans="1:5" x14ac:dyDescent="0.2">
      <c r="A128" t="s">
        <v>2</v>
      </c>
      <c r="B128" s="1">
        <v>1.6205067766647024E-2</v>
      </c>
      <c r="C128" s="1">
        <v>7.6271186440677969E-3</v>
      </c>
      <c r="D128" s="1">
        <v>6.3737001006373703E-3</v>
      </c>
      <c r="E128" s="1">
        <v>1.5121419875696802E-2</v>
      </c>
    </row>
    <row r="129" spans="1:5" x14ac:dyDescent="0.2">
      <c r="A129" t="s">
        <v>5</v>
      </c>
      <c r="B129" s="1">
        <v>7.8373600471420155E-2</v>
      </c>
      <c r="C129" s="1">
        <v>1.2429378531073447E-2</v>
      </c>
      <c r="D129" s="1">
        <v>3.2818964553281899E-2</v>
      </c>
      <c r="E129" s="1">
        <v>9.1625552636637412E-3</v>
      </c>
    </row>
    <row r="130" spans="1:5" x14ac:dyDescent="0.2">
      <c r="A130" t="s">
        <v>4</v>
      </c>
      <c r="B130" s="1">
        <v>5.8927519151443725E-3</v>
      </c>
      <c r="C130" s="1">
        <v>5.7909604519774012E-3</v>
      </c>
      <c r="D130" s="1">
        <v>2.5718439002571842E-3</v>
      </c>
      <c r="E130" s="1">
        <v>8.2655218812071503E-3</v>
      </c>
    </row>
    <row r="131" spans="1:5" x14ac:dyDescent="0.2">
      <c r="A131" t="s">
        <v>2</v>
      </c>
      <c r="B131" s="1">
        <v>1.4731879787860931E-2</v>
      </c>
      <c r="C131" s="1">
        <v>9.4632768361581927E-3</v>
      </c>
      <c r="D131" s="1">
        <v>1.0063737001006373E-2</v>
      </c>
      <c r="E131" s="1">
        <v>9.8673672070224896E-3</v>
      </c>
    </row>
    <row r="132" spans="1:5" x14ac:dyDescent="0.2">
      <c r="A132" t="s">
        <v>2</v>
      </c>
      <c r="B132" s="1">
        <v>8.4266352386564519E-2</v>
      </c>
      <c r="C132" s="1">
        <v>4.0960451977401127E-2</v>
      </c>
      <c r="D132" s="1">
        <v>6.2786536956278657E-2</v>
      </c>
      <c r="E132" s="1">
        <v>2.5949894278208496E-2</v>
      </c>
    </row>
    <row r="133" spans="1:5" x14ac:dyDescent="0.2">
      <c r="A133" t="s">
        <v>5</v>
      </c>
      <c r="B133" s="1">
        <v>4.9793753682969948E-2</v>
      </c>
      <c r="C133" s="1">
        <v>4.1949152542372879E-2</v>
      </c>
      <c r="D133" s="1">
        <v>6.9048417756904845E-2</v>
      </c>
      <c r="E133" s="1">
        <v>3.6778368680720187E-2</v>
      </c>
    </row>
    <row r="134" spans="1:5" x14ac:dyDescent="0.2">
      <c r="A134" t="s">
        <v>2</v>
      </c>
      <c r="B134" s="1">
        <v>6.4820271066588098E-3</v>
      </c>
      <c r="C134" s="1">
        <v>2.401129943502825E-3</v>
      </c>
      <c r="D134" s="1">
        <v>3.6900369003690036E-3</v>
      </c>
      <c r="E134" s="1">
        <v>3.7162811558915871E-3</v>
      </c>
    </row>
    <row r="135" spans="1:5" x14ac:dyDescent="0.2">
      <c r="A135" t="s">
        <v>5</v>
      </c>
      <c r="B135" s="1">
        <v>1.4731879787860931E-3</v>
      </c>
      <c r="C135" s="1">
        <v>0</v>
      </c>
      <c r="D135" s="1">
        <v>1.5654702001565469E-3</v>
      </c>
      <c r="E135" s="1">
        <v>8.9703338245659004E-4</v>
      </c>
    </row>
    <row r="136" spans="1:5" x14ac:dyDescent="0.2">
      <c r="A136" t="s">
        <v>3</v>
      </c>
      <c r="B136" s="1">
        <v>2.9463759575721863E-3</v>
      </c>
      <c r="C136" s="1">
        <v>1.1299435028248588E-3</v>
      </c>
      <c r="D136" s="1">
        <v>2.1245667002124566E-3</v>
      </c>
      <c r="E136" s="1">
        <v>3.2036906516306786E-3</v>
      </c>
    </row>
    <row r="137" spans="1:5" x14ac:dyDescent="0.2">
      <c r="A137" t="s">
        <v>3</v>
      </c>
      <c r="B137" s="1">
        <v>3.2410135533294049E-3</v>
      </c>
      <c r="C137" s="1">
        <v>1.5536723163841809E-3</v>
      </c>
      <c r="D137" s="1">
        <v>2.4600246002460025E-3</v>
      </c>
      <c r="E137" s="1">
        <v>2.1785096431088612E-3</v>
      </c>
    </row>
    <row r="138" spans="1:5" x14ac:dyDescent="0.2">
      <c r="A138" t="s">
        <v>5</v>
      </c>
      <c r="B138" s="1">
        <v>0</v>
      </c>
      <c r="C138" s="1">
        <v>9.8870056497175137E-4</v>
      </c>
      <c r="D138" s="1">
        <v>8.9455440008945548E-4</v>
      </c>
      <c r="E138" s="1">
        <v>0</v>
      </c>
    </row>
    <row r="139" spans="1:5" x14ac:dyDescent="0.2">
      <c r="A139" t="s">
        <v>3</v>
      </c>
      <c r="B139" s="1">
        <v>2.6517383618149676E-3</v>
      </c>
      <c r="C139" s="1">
        <v>1.4406779661016949E-2</v>
      </c>
      <c r="D139" s="1">
        <v>6.6532483506653245E-3</v>
      </c>
      <c r="E139" s="1">
        <v>1.4416607932338054E-2</v>
      </c>
    </row>
    <row r="140" spans="1:5" x14ac:dyDescent="0.2">
      <c r="A140" t="s">
        <v>2</v>
      </c>
      <c r="B140" s="1">
        <v>1.4731879787860931E-3</v>
      </c>
      <c r="C140" s="1">
        <v>0</v>
      </c>
      <c r="D140" s="1">
        <v>1.2300123001230013E-3</v>
      </c>
      <c r="E140" s="1">
        <v>5.1259050426090858E-4</v>
      </c>
    </row>
    <row r="141" spans="1:5" x14ac:dyDescent="0.2">
      <c r="A141" t="s">
        <v>4</v>
      </c>
      <c r="B141" s="1">
        <v>0</v>
      </c>
      <c r="C141" s="1">
        <v>0</v>
      </c>
      <c r="D141" s="1">
        <v>5.5909650005590969E-4</v>
      </c>
      <c r="E141" s="1">
        <v>0</v>
      </c>
    </row>
    <row r="142" spans="1:5" x14ac:dyDescent="0.2">
      <c r="A142" t="s">
        <v>4</v>
      </c>
      <c r="B142" s="1">
        <v>1.4731879787860931E-3</v>
      </c>
      <c r="C142" s="1">
        <v>2.401129943502825E-3</v>
      </c>
      <c r="D142" s="1">
        <v>1.8450184501845018E-3</v>
      </c>
      <c r="E142" s="1">
        <v>2.2425834561414751E-3</v>
      </c>
    </row>
    <row r="143" spans="1:5" x14ac:dyDescent="0.2">
      <c r="A143" t="s">
        <v>5</v>
      </c>
      <c r="B143" s="1">
        <v>1.1785503830288745E-3</v>
      </c>
      <c r="C143" s="1">
        <v>0</v>
      </c>
      <c r="D143" s="1">
        <v>1.6772895001677288E-3</v>
      </c>
      <c r="E143" s="1">
        <v>0</v>
      </c>
    </row>
    <row r="144" spans="1:5" x14ac:dyDescent="0.2">
      <c r="A144" t="s">
        <v>4</v>
      </c>
      <c r="B144" s="1">
        <v>2.3571007660577489E-3</v>
      </c>
      <c r="C144" s="1">
        <v>1.6949152542372881E-3</v>
      </c>
      <c r="D144" s="1">
        <v>3.2986693503298668E-3</v>
      </c>
      <c r="E144" s="1">
        <v>1.4096238867174985E-3</v>
      </c>
    </row>
    <row r="145" spans="1:5" x14ac:dyDescent="0.2">
      <c r="A145" t="s">
        <v>4</v>
      </c>
      <c r="B145" s="1">
        <v>1.7678255745433118E-3</v>
      </c>
      <c r="C145" s="1">
        <v>0</v>
      </c>
      <c r="D145" s="1">
        <v>6.7091580006709158E-4</v>
      </c>
      <c r="E145" s="1">
        <v>0</v>
      </c>
    </row>
    <row r="146" spans="1:5" x14ac:dyDescent="0.2">
      <c r="A146" t="s">
        <v>4</v>
      </c>
      <c r="B146" s="1">
        <v>0</v>
      </c>
      <c r="C146" s="1">
        <v>0</v>
      </c>
      <c r="D146" s="1">
        <v>4.4727720004472774E-4</v>
      </c>
      <c r="E146" s="1">
        <v>3.8444287819568141E-4</v>
      </c>
    </row>
    <row r="147" spans="1:5" x14ac:dyDescent="0.2">
      <c r="A147" t="s">
        <v>3</v>
      </c>
      <c r="B147" s="1">
        <v>2.3571007660577489E-3</v>
      </c>
      <c r="C147" s="1">
        <v>0</v>
      </c>
      <c r="D147" s="1">
        <v>7.2682545007268253E-4</v>
      </c>
      <c r="E147" s="1">
        <v>5.7666431729352214E-4</v>
      </c>
    </row>
    <row r="148" spans="1:5" x14ac:dyDescent="0.2">
      <c r="A148" t="s">
        <v>3</v>
      </c>
      <c r="B148" s="1">
        <v>1.4731879787860931E-3</v>
      </c>
      <c r="C148" s="1">
        <v>7.0621468926553672E-4</v>
      </c>
      <c r="D148" s="1">
        <v>1.0622833501062283E-3</v>
      </c>
      <c r="E148" s="1">
        <v>2.9473953995002244E-3</v>
      </c>
    </row>
    <row r="149" spans="1:5" x14ac:dyDescent="0.2">
      <c r="A149" t="s">
        <v>3</v>
      </c>
      <c r="B149" s="1">
        <v>4.4195639363582796E-3</v>
      </c>
      <c r="C149" s="1">
        <v>7.6271186440677969E-3</v>
      </c>
      <c r="D149" s="1">
        <v>6.8768869506876888E-3</v>
      </c>
      <c r="E149" s="1">
        <v>3.9277247388992118E-2</v>
      </c>
    </row>
    <row r="150" spans="1:5" x14ac:dyDescent="0.2">
      <c r="A150" t="s">
        <v>2</v>
      </c>
      <c r="B150" s="1">
        <v>3.47672362993518E-2</v>
      </c>
      <c r="C150" s="1">
        <v>3.9548022598870055E-3</v>
      </c>
      <c r="D150" s="1">
        <v>3.1588952253158893E-2</v>
      </c>
      <c r="E150" s="1">
        <v>1.2109950663163964E-2</v>
      </c>
    </row>
    <row r="151" spans="1:5" x14ac:dyDescent="0.2">
      <c r="A151" t="s">
        <v>3</v>
      </c>
      <c r="B151" s="1">
        <v>5.8927519151443723E-4</v>
      </c>
      <c r="C151" s="1">
        <v>1.4124293785310734E-3</v>
      </c>
      <c r="D151" s="1">
        <v>1.1181930001118194E-3</v>
      </c>
      <c r="E151" s="1">
        <v>1.2174024476196579E-2</v>
      </c>
    </row>
    <row r="152" spans="1:5" x14ac:dyDescent="0.2">
      <c r="A152" t="s">
        <v>4</v>
      </c>
      <c r="B152" s="1">
        <v>1.1785503830288745E-3</v>
      </c>
      <c r="C152" s="1">
        <v>0</v>
      </c>
      <c r="D152" s="1">
        <v>3.9136755003913674E-4</v>
      </c>
      <c r="E152" s="1">
        <v>3.8444287819568141E-4</v>
      </c>
    </row>
    <row r="153" spans="1:5" x14ac:dyDescent="0.2">
      <c r="A153" t="s">
        <v>3</v>
      </c>
      <c r="B153" s="1">
        <v>1.1785503830288745E-3</v>
      </c>
      <c r="C153" s="1">
        <v>0</v>
      </c>
      <c r="D153" s="1">
        <v>1.1181930001118193E-4</v>
      </c>
      <c r="E153" s="1">
        <v>0</v>
      </c>
    </row>
    <row r="154" spans="1:5" x14ac:dyDescent="0.2">
      <c r="A154" t="s">
        <v>3</v>
      </c>
      <c r="B154" s="1">
        <v>5.8927519151443723E-4</v>
      </c>
      <c r="C154" s="1">
        <v>0</v>
      </c>
      <c r="D154" s="1">
        <v>1.1181930001118193E-4</v>
      </c>
      <c r="E154" s="1">
        <v>0</v>
      </c>
    </row>
    <row r="155" spans="1:5" x14ac:dyDescent="0.2">
      <c r="A155" t="s">
        <v>3</v>
      </c>
      <c r="B155" s="1">
        <v>0</v>
      </c>
      <c r="C155" s="1">
        <v>0</v>
      </c>
      <c r="D155" s="1">
        <v>2.2363860002236387E-4</v>
      </c>
      <c r="E155" s="1">
        <v>0</v>
      </c>
    </row>
    <row r="156" spans="1:5" x14ac:dyDescent="0.2">
      <c r="A156" t="s">
        <v>3</v>
      </c>
      <c r="B156" s="1">
        <v>5.8927519151443723E-4</v>
      </c>
      <c r="C156" s="1">
        <v>4.0960451977401129E-3</v>
      </c>
      <c r="D156" s="1">
        <v>0</v>
      </c>
      <c r="E156" s="1">
        <v>3.267764464663292E-3</v>
      </c>
    </row>
    <row r="157" spans="1:5" x14ac:dyDescent="0.2">
      <c r="A157" t="s">
        <v>3</v>
      </c>
      <c r="B157" s="1">
        <v>3.5356511490866236E-3</v>
      </c>
      <c r="C157" s="1">
        <v>8.3333333333333332E-3</v>
      </c>
      <c r="D157" s="1">
        <v>1.0063737001006373E-3</v>
      </c>
      <c r="E157" s="1">
        <v>1.2814762606522714E-2</v>
      </c>
    </row>
    <row r="158" spans="1:5" x14ac:dyDescent="0.2">
      <c r="A158" t="s">
        <v>2</v>
      </c>
      <c r="B158" s="1">
        <v>3.2410135533294049E-3</v>
      </c>
      <c r="C158" s="1">
        <v>0</v>
      </c>
      <c r="D158" s="1">
        <v>5.5909650005590969E-4</v>
      </c>
      <c r="E158" s="1">
        <v>5.8947907990004487E-3</v>
      </c>
    </row>
    <row r="159" spans="1:5" x14ac:dyDescent="0.2">
      <c r="A159" t="s">
        <v>4</v>
      </c>
      <c r="B159" s="1">
        <v>1.1785503830288745E-3</v>
      </c>
      <c r="C159" s="1">
        <v>7.2033898305084746E-3</v>
      </c>
      <c r="D159" s="1">
        <v>5.0318685005031863E-4</v>
      </c>
      <c r="E159" s="1">
        <v>1.4096238867174985E-3</v>
      </c>
    </row>
    <row r="160" spans="1:5" x14ac:dyDescent="0.2">
      <c r="A160" t="s">
        <v>4</v>
      </c>
      <c r="B160" s="1">
        <v>1.5321154979375369E-2</v>
      </c>
      <c r="C160" s="1">
        <v>1.2994350282485875E-2</v>
      </c>
      <c r="D160" s="1">
        <v>4.8082299004808234E-3</v>
      </c>
      <c r="E160" s="1">
        <v>5.574421733837381E-3</v>
      </c>
    </row>
    <row r="161" spans="1:5" x14ac:dyDescent="0.2">
      <c r="A161" t="s">
        <v>2</v>
      </c>
      <c r="B161" s="1">
        <v>0</v>
      </c>
      <c r="C161" s="1">
        <v>2.2598870056497176E-3</v>
      </c>
      <c r="D161" s="1">
        <v>6.7091580006709158E-4</v>
      </c>
      <c r="E161" s="1">
        <v>1.2174024476196579E-3</v>
      </c>
    </row>
    <row r="162" spans="1:5" x14ac:dyDescent="0.2">
      <c r="A162" t="s">
        <v>4</v>
      </c>
      <c r="B162" s="1">
        <v>3.2410135533294049E-3</v>
      </c>
      <c r="C162" s="1">
        <v>7.0621468926553672E-4</v>
      </c>
      <c r="D162" s="1">
        <v>8.3864475008386442E-4</v>
      </c>
      <c r="E162" s="1">
        <v>7.6888575639136281E-4</v>
      </c>
    </row>
    <row r="163" spans="1:5" x14ac:dyDescent="0.2">
      <c r="A163" t="s">
        <v>4</v>
      </c>
      <c r="B163" s="1">
        <v>8.839127872716559E-4</v>
      </c>
      <c r="C163" s="1">
        <v>4.3785310734463278E-3</v>
      </c>
      <c r="D163" s="1">
        <v>1.1741026501174102E-3</v>
      </c>
      <c r="E163" s="1">
        <v>2.7551739604023836E-3</v>
      </c>
    </row>
    <row r="164" spans="1:5" x14ac:dyDescent="0.2">
      <c r="A164" t="s">
        <v>2</v>
      </c>
      <c r="B164" s="1">
        <v>5.8927519151443723E-4</v>
      </c>
      <c r="C164" s="1">
        <v>2.824858757062147E-4</v>
      </c>
      <c r="D164" s="1">
        <v>0</v>
      </c>
      <c r="E164" s="1">
        <v>0</v>
      </c>
    </row>
    <row r="165" spans="1:5" x14ac:dyDescent="0.2">
      <c r="A165" t="s">
        <v>3</v>
      </c>
      <c r="B165" s="1">
        <v>0</v>
      </c>
      <c r="C165" s="1">
        <v>3.3898305084745762E-3</v>
      </c>
      <c r="D165" s="1">
        <v>7.2682545007268253E-4</v>
      </c>
      <c r="E165" s="1">
        <v>9.2907028897289672E-3</v>
      </c>
    </row>
    <row r="166" spans="1:5" x14ac:dyDescent="0.2">
      <c r="A166" t="s">
        <v>3</v>
      </c>
      <c r="B166" s="1">
        <v>6.4820271066588098E-3</v>
      </c>
      <c r="C166" s="1">
        <v>3.9548022598870055E-3</v>
      </c>
      <c r="D166" s="1">
        <v>7.3800738007380072E-3</v>
      </c>
      <c r="E166" s="1">
        <v>3.7162811558915871E-3</v>
      </c>
    </row>
    <row r="167" spans="1:5" x14ac:dyDescent="0.2">
      <c r="A167" t="s">
        <v>5</v>
      </c>
      <c r="B167" s="1">
        <v>1.7678255745433118E-3</v>
      </c>
      <c r="C167" s="1">
        <v>1.1299435028248588E-3</v>
      </c>
      <c r="D167" s="1">
        <v>1.9568377501956837E-3</v>
      </c>
      <c r="E167" s="1">
        <v>0</v>
      </c>
    </row>
    <row r="168" spans="1:5" x14ac:dyDescent="0.2">
      <c r="A168" t="s">
        <v>5</v>
      </c>
      <c r="B168" s="1">
        <v>0</v>
      </c>
      <c r="C168" s="1">
        <v>3.1073446327683617E-3</v>
      </c>
      <c r="D168" s="1">
        <v>5.5909650005590969E-4</v>
      </c>
      <c r="E168" s="1">
        <v>2.0503620170436343E-3</v>
      </c>
    </row>
    <row r="169" spans="1:5" x14ac:dyDescent="0.2">
      <c r="A169" t="s">
        <v>3</v>
      </c>
      <c r="B169" s="1">
        <v>5.5981143193871534E-3</v>
      </c>
      <c r="C169" s="1">
        <v>0.17980225988700566</v>
      </c>
      <c r="D169" s="1">
        <v>4.7523202504752317E-3</v>
      </c>
      <c r="E169" s="1">
        <v>4.1391683219068366E-2</v>
      </c>
    </row>
    <row r="170" spans="1:5" x14ac:dyDescent="0.2">
      <c r="A170" t="s">
        <v>4</v>
      </c>
      <c r="B170" s="1">
        <v>6.7766647024160281E-3</v>
      </c>
      <c r="C170" s="1">
        <v>0.14731638418079096</v>
      </c>
      <c r="D170" s="1">
        <v>3.4663983003466398E-3</v>
      </c>
      <c r="E170" s="1">
        <v>2.1785096431088613E-2</v>
      </c>
    </row>
    <row r="171" spans="1:5" x14ac:dyDescent="0.2">
      <c r="A171" t="s">
        <v>4</v>
      </c>
      <c r="B171" s="1">
        <v>4.1543901001767823E-2</v>
      </c>
      <c r="C171" s="1">
        <v>3.1779661016949151E-2</v>
      </c>
      <c r="D171" s="1">
        <v>3.2707145253270717E-2</v>
      </c>
      <c r="E171" s="1">
        <v>1.9029922470686231E-2</v>
      </c>
    </row>
    <row r="172" spans="1:5" x14ac:dyDescent="0.2">
      <c r="A172" t="s">
        <v>5</v>
      </c>
      <c r="B172" s="1">
        <v>3.8892162639952856E-2</v>
      </c>
      <c r="C172" s="1">
        <v>4.0677966101694912E-2</v>
      </c>
      <c r="D172" s="1">
        <v>3.0414849603041486E-2</v>
      </c>
      <c r="E172" s="1">
        <v>2.9538027808034856E-2</v>
      </c>
    </row>
    <row r="173" spans="1:5" x14ac:dyDescent="0.2">
      <c r="A173" t="s">
        <v>2</v>
      </c>
      <c r="B173" s="1">
        <v>4.1249263406010605E-3</v>
      </c>
      <c r="C173" s="1">
        <v>1.115819209039548E-2</v>
      </c>
      <c r="D173" s="1">
        <v>2.4600246002460025E-3</v>
      </c>
      <c r="E173" s="1">
        <v>1.0444031524316012E-2</v>
      </c>
    </row>
    <row r="174" spans="1:5" x14ac:dyDescent="0.2">
      <c r="A174" t="s">
        <v>2</v>
      </c>
      <c r="B174" s="1">
        <v>1.4731879787860931E-3</v>
      </c>
      <c r="C174" s="1">
        <v>4.5197740112994352E-3</v>
      </c>
      <c r="D174" s="1">
        <v>1.7331991501733199E-3</v>
      </c>
      <c r="E174" s="1">
        <v>3.1396168385980651E-3</v>
      </c>
    </row>
    <row r="175" spans="1:5" x14ac:dyDescent="0.2">
      <c r="A175" t="s">
        <v>3</v>
      </c>
      <c r="B175" s="1">
        <v>1.1785503830288745E-3</v>
      </c>
      <c r="C175" s="1">
        <v>1.4830508474576272E-2</v>
      </c>
      <c r="D175" s="1">
        <v>1.1181930001118194E-3</v>
      </c>
      <c r="E175" s="1">
        <v>1.3327353110783622E-2</v>
      </c>
    </row>
    <row r="176" spans="1:5" x14ac:dyDescent="0.2">
      <c r="A176" t="s">
        <v>3</v>
      </c>
      <c r="B176" s="1">
        <v>2.3571007660577489E-3</v>
      </c>
      <c r="C176" s="1">
        <v>1.0875706214689265E-2</v>
      </c>
      <c r="D176" s="1">
        <v>1.1181930001118194E-3</v>
      </c>
      <c r="E176" s="1">
        <v>1.2238098289229192E-2</v>
      </c>
    </row>
    <row r="177" spans="1:5" x14ac:dyDescent="0.2">
      <c r="A177" t="s">
        <v>2</v>
      </c>
      <c r="B177" s="1">
        <v>0</v>
      </c>
      <c r="C177" s="1">
        <v>0</v>
      </c>
      <c r="D177" s="1">
        <v>1.3418316001341832E-3</v>
      </c>
      <c r="E177" s="1">
        <v>0</v>
      </c>
    </row>
    <row r="178" spans="1:5" x14ac:dyDescent="0.2">
      <c r="A178" t="s">
        <v>3</v>
      </c>
      <c r="B178" s="1">
        <v>0</v>
      </c>
      <c r="C178" s="1">
        <v>0</v>
      </c>
      <c r="D178" s="1">
        <v>2.2363860002236387E-4</v>
      </c>
      <c r="E178" s="1">
        <v>2.5629525213045429E-4</v>
      </c>
    </row>
    <row r="179" spans="1:5" x14ac:dyDescent="0.2">
      <c r="A179" t="s">
        <v>3</v>
      </c>
      <c r="B179" s="1">
        <v>0</v>
      </c>
      <c r="C179" s="1">
        <v>0</v>
      </c>
      <c r="D179" s="1">
        <v>0</v>
      </c>
      <c r="E179" s="1">
        <v>0</v>
      </c>
    </row>
    <row r="180" spans="1:5" x14ac:dyDescent="0.2">
      <c r="A180" t="s">
        <v>3</v>
      </c>
      <c r="B180" s="1">
        <v>2.0624631703005302E-3</v>
      </c>
      <c r="C180" s="1">
        <v>0</v>
      </c>
      <c r="D180" s="1">
        <v>1.9009281001900928E-3</v>
      </c>
      <c r="E180" s="1">
        <v>2.0503620170436343E-3</v>
      </c>
    </row>
    <row r="181" spans="1:5" x14ac:dyDescent="0.2">
      <c r="A181" t="s">
        <v>3</v>
      </c>
      <c r="B181" s="1">
        <v>0</v>
      </c>
      <c r="C181" s="1">
        <v>0</v>
      </c>
      <c r="D181" s="1">
        <v>4.4727720004472774E-4</v>
      </c>
      <c r="E181" s="1">
        <v>0</v>
      </c>
    </row>
    <row r="182" spans="1:5" x14ac:dyDescent="0.2">
      <c r="A182" t="s">
        <v>5</v>
      </c>
      <c r="B182" s="1">
        <v>8.839127872716559E-4</v>
      </c>
      <c r="C182" s="1">
        <v>0</v>
      </c>
      <c r="D182" s="1">
        <v>6.1500615006150063E-4</v>
      </c>
      <c r="E182" s="1">
        <v>5.1259050426090858E-4</v>
      </c>
    </row>
    <row r="183" spans="1:5" x14ac:dyDescent="0.2">
      <c r="A183" t="s">
        <v>3</v>
      </c>
      <c r="B183" s="1">
        <v>0</v>
      </c>
      <c r="C183" s="1">
        <v>4.2372881355932202E-4</v>
      </c>
      <c r="D183" s="1">
        <v>8.3864475008386442E-4</v>
      </c>
      <c r="E183" s="1">
        <v>2.3066572691740886E-3</v>
      </c>
    </row>
    <row r="184" spans="1:5" x14ac:dyDescent="0.2">
      <c r="A184" t="s">
        <v>2</v>
      </c>
      <c r="B184" s="1">
        <v>0</v>
      </c>
      <c r="C184" s="1">
        <v>0</v>
      </c>
      <c r="D184" s="1">
        <v>8.1628089008162815E-3</v>
      </c>
      <c r="E184" s="1">
        <v>3.0755430255654513E-3</v>
      </c>
    </row>
    <row r="185" spans="1:5" x14ac:dyDescent="0.2">
      <c r="A185" t="s">
        <v>2</v>
      </c>
      <c r="B185" s="1">
        <v>1.7678255745433118E-3</v>
      </c>
      <c r="C185" s="1">
        <v>0</v>
      </c>
      <c r="D185" s="1">
        <v>3.2986693503298668E-3</v>
      </c>
      <c r="E185" s="1">
        <v>1.9862882040110209E-3</v>
      </c>
    </row>
    <row r="186" spans="1:5" x14ac:dyDescent="0.2">
      <c r="A186" t="s">
        <v>4</v>
      </c>
      <c r="B186" s="1">
        <v>5.8927519151443723E-4</v>
      </c>
      <c r="C186" s="1">
        <v>0</v>
      </c>
      <c r="D186" s="1">
        <v>2.7954825002795484E-4</v>
      </c>
      <c r="E186" s="1">
        <v>0</v>
      </c>
    </row>
    <row r="187" spans="1:5" x14ac:dyDescent="0.2">
      <c r="A187" t="s">
        <v>4</v>
      </c>
      <c r="B187" s="1">
        <v>0</v>
      </c>
      <c r="C187" s="1">
        <v>0</v>
      </c>
      <c r="D187" s="1">
        <v>1.1181930001118193E-4</v>
      </c>
      <c r="E187" s="1">
        <v>0</v>
      </c>
    </row>
    <row r="188" spans="1:5" x14ac:dyDescent="0.2">
      <c r="A188" t="s">
        <v>3</v>
      </c>
      <c r="B188" s="1">
        <v>0</v>
      </c>
      <c r="C188" s="1">
        <v>0</v>
      </c>
      <c r="D188" s="1">
        <v>1.677289500167729E-4</v>
      </c>
      <c r="E188" s="1">
        <v>9.611071954892036E-4</v>
      </c>
    </row>
    <row r="189" spans="1:5" x14ac:dyDescent="0.2">
      <c r="A189" t="s">
        <v>3</v>
      </c>
      <c r="B189" s="1">
        <v>0</v>
      </c>
      <c r="C189" s="1">
        <v>0</v>
      </c>
      <c r="D189" s="1">
        <v>0</v>
      </c>
      <c r="E189" s="1">
        <v>0</v>
      </c>
    </row>
    <row r="190" spans="1:5" x14ac:dyDescent="0.2">
      <c r="A190" t="s">
        <v>4</v>
      </c>
      <c r="B190" s="1">
        <v>1.4731879787860931E-3</v>
      </c>
      <c r="C190" s="1">
        <v>0</v>
      </c>
      <c r="D190" s="1">
        <v>3.9136755003913674E-4</v>
      </c>
      <c r="E190" s="1">
        <v>0</v>
      </c>
    </row>
    <row r="191" spans="1:5" x14ac:dyDescent="0.2">
      <c r="A191" t="s">
        <v>4</v>
      </c>
      <c r="B191" s="1">
        <v>1.1785503830288745E-3</v>
      </c>
      <c r="C191" s="1">
        <v>0</v>
      </c>
      <c r="D191" s="1">
        <v>8.3864475008386442E-4</v>
      </c>
      <c r="E191" s="1">
        <v>0</v>
      </c>
    </row>
    <row r="192" spans="1:5" x14ac:dyDescent="0.2">
      <c r="A192" t="s">
        <v>4</v>
      </c>
      <c r="B192" s="1">
        <v>0</v>
      </c>
      <c r="C192" s="1">
        <v>0</v>
      </c>
      <c r="D192" s="1">
        <v>2.2363860002236387E-4</v>
      </c>
      <c r="E192" s="1">
        <v>3.8444287819568141E-4</v>
      </c>
    </row>
    <row r="193" spans="1:5" x14ac:dyDescent="0.2">
      <c r="A193" t="s">
        <v>2</v>
      </c>
      <c r="B193" s="1">
        <v>8.839127872716559E-4</v>
      </c>
      <c r="C193" s="1">
        <v>0</v>
      </c>
      <c r="D193" s="1">
        <v>2.2363860002236387E-4</v>
      </c>
      <c r="E193" s="1">
        <v>4.4851669122829502E-4</v>
      </c>
    </row>
    <row r="194" spans="1:5" x14ac:dyDescent="0.2">
      <c r="A194" t="s">
        <v>3</v>
      </c>
      <c r="B194" s="1">
        <v>1.1785503830288745E-3</v>
      </c>
      <c r="C194" s="1">
        <v>0</v>
      </c>
      <c r="D194" s="1">
        <v>6.5414290506541429E-3</v>
      </c>
      <c r="E194" s="1">
        <v>9.5469981418594228E-3</v>
      </c>
    </row>
    <row r="195" spans="1:5" x14ac:dyDescent="0.2">
      <c r="A195" t="s">
        <v>3</v>
      </c>
      <c r="B195" s="1">
        <v>4.4195639363582796E-3</v>
      </c>
      <c r="C195" s="1">
        <v>5.7909604519774012E-3</v>
      </c>
      <c r="D195" s="1">
        <v>1.1517387901151739E-2</v>
      </c>
      <c r="E195" s="1">
        <v>2.7167296725828155E-2</v>
      </c>
    </row>
    <row r="196" spans="1:5" x14ac:dyDescent="0.2">
      <c r="A196" t="s">
        <v>5</v>
      </c>
      <c r="B196" s="1">
        <v>0</v>
      </c>
      <c r="C196" s="1">
        <v>0</v>
      </c>
      <c r="D196" s="1">
        <v>1.0622833501062283E-3</v>
      </c>
      <c r="E196" s="1">
        <v>0</v>
      </c>
    </row>
    <row r="197" spans="1:5" x14ac:dyDescent="0.2">
      <c r="A197" t="s">
        <v>4</v>
      </c>
      <c r="B197" s="1">
        <v>0</v>
      </c>
      <c r="C197" s="1">
        <v>0</v>
      </c>
      <c r="D197" s="1">
        <v>0</v>
      </c>
      <c r="E197" s="1">
        <v>8.9703338245659004E-4</v>
      </c>
    </row>
    <row r="198" spans="1:5" x14ac:dyDescent="0.2">
      <c r="A198" t="s">
        <v>3</v>
      </c>
      <c r="B198" s="1">
        <v>0</v>
      </c>
      <c r="C198" s="1">
        <v>0</v>
      </c>
      <c r="D198" s="1">
        <v>1.789108800178911E-3</v>
      </c>
      <c r="E198" s="1">
        <v>2.6911001473697701E-3</v>
      </c>
    </row>
    <row r="199" spans="1:5" x14ac:dyDescent="0.2">
      <c r="A199" t="s">
        <v>3</v>
      </c>
      <c r="B199" s="1">
        <v>8.5444902769593392E-3</v>
      </c>
      <c r="C199" s="1">
        <v>1.271186440677966E-3</v>
      </c>
      <c r="D199" s="1">
        <v>8.0509896008050981E-3</v>
      </c>
      <c r="E199" s="1">
        <v>1.8581405779457935E-3</v>
      </c>
    </row>
    <row r="200" spans="1:5" x14ac:dyDescent="0.2">
      <c r="A200" t="s">
        <v>2</v>
      </c>
      <c r="B200" s="1">
        <v>4.7142015321154978E-3</v>
      </c>
      <c r="C200" s="1">
        <v>7.0621468926553672E-4</v>
      </c>
      <c r="D200" s="1">
        <v>1.9568377501956837E-3</v>
      </c>
      <c r="E200" s="1">
        <v>3.6522073428589736E-3</v>
      </c>
    </row>
    <row r="201" spans="1:5" x14ac:dyDescent="0.2">
      <c r="A201" t="s">
        <v>2</v>
      </c>
      <c r="B201" s="1">
        <v>6.2757807896287571E-2</v>
      </c>
      <c r="C201" s="1">
        <v>3.1073446327683617E-3</v>
      </c>
      <c r="D201" s="1">
        <v>5.7531029855753105E-2</v>
      </c>
      <c r="E201" s="1">
        <v>1.2686614980457487E-2</v>
      </c>
    </row>
    <row r="202" spans="1:5" x14ac:dyDescent="0.2">
      <c r="A202" t="s">
        <v>2</v>
      </c>
      <c r="B202" s="1">
        <v>4.1249263406010605E-3</v>
      </c>
      <c r="C202" s="1">
        <v>0</v>
      </c>
      <c r="D202" s="1">
        <v>3.0750307503075031E-3</v>
      </c>
      <c r="E202" s="1">
        <v>1.922214390978407E-4</v>
      </c>
    </row>
    <row r="203" spans="1:5" x14ac:dyDescent="0.2">
      <c r="A203" t="s">
        <v>4</v>
      </c>
      <c r="B203" s="1">
        <v>1.1785503830288745E-3</v>
      </c>
      <c r="C203" s="1">
        <v>0</v>
      </c>
      <c r="D203" s="1">
        <v>7.2682545007268253E-4</v>
      </c>
      <c r="E203" s="1">
        <v>0</v>
      </c>
    </row>
    <row r="204" spans="1:5" x14ac:dyDescent="0.2">
      <c r="A204" t="s">
        <v>3</v>
      </c>
      <c r="B204" s="1">
        <v>2.6517383618149676E-3</v>
      </c>
      <c r="C204" s="1">
        <v>1.1299435028248588E-3</v>
      </c>
      <c r="D204" s="1">
        <v>1.2300123001230013E-3</v>
      </c>
      <c r="E204" s="1">
        <v>2.819247773434997E-3</v>
      </c>
    </row>
    <row r="205" spans="1:5" x14ac:dyDescent="0.2">
      <c r="A205" t="s">
        <v>3</v>
      </c>
      <c r="B205" s="1">
        <v>7.3659398939304654E-3</v>
      </c>
      <c r="C205" s="1">
        <v>1.8361581920903955E-3</v>
      </c>
      <c r="D205" s="1">
        <v>3.5782176003578219E-3</v>
      </c>
      <c r="E205" s="1">
        <v>7.3044146857179472E-3</v>
      </c>
    </row>
    <row r="206" spans="1:5" x14ac:dyDescent="0.2">
      <c r="A206" t="s">
        <v>2</v>
      </c>
      <c r="B206" s="1">
        <v>7.0713022981732472E-3</v>
      </c>
      <c r="C206" s="1">
        <v>9.8870056497175137E-4</v>
      </c>
      <c r="D206" s="1">
        <v>3.5782176003578219E-3</v>
      </c>
      <c r="E206" s="1">
        <v>3.4599859037611328E-3</v>
      </c>
    </row>
    <row r="207" spans="1:5" x14ac:dyDescent="0.2">
      <c r="A207" t="s">
        <v>3</v>
      </c>
      <c r="B207" s="1">
        <v>1.0017678255745434E-2</v>
      </c>
      <c r="C207" s="1">
        <v>7.0621468926553672E-4</v>
      </c>
      <c r="D207" s="1">
        <v>4.3050430504305041E-3</v>
      </c>
      <c r="E207" s="1">
        <v>2.6270263343371562E-3</v>
      </c>
    </row>
    <row r="208" spans="1:5" x14ac:dyDescent="0.2">
      <c r="A208" t="s">
        <v>4</v>
      </c>
      <c r="B208" s="1">
        <v>1.4731879787860931E-3</v>
      </c>
      <c r="C208" s="1">
        <v>0</v>
      </c>
      <c r="D208" s="1">
        <v>1.4536509001453651E-3</v>
      </c>
      <c r="E208" s="1">
        <v>4.4851669122829502E-4</v>
      </c>
    </row>
    <row r="209" spans="1:5" x14ac:dyDescent="0.2">
      <c r="A209" t="s">
        <v>2</v>
      </c>
      <c r="B209" s="1">
        <v>1.1785503830288745E-3</v>
      </c>
      <c r="C209" s="1">
        <v>0</v>
      </c>
      <c r="D209" s="1">
        <v>3.3545790003354579E-4</v>
      </c>
      <c r="E209" s="1">
        <v>5.1259050426090858E-4</v>
      </c>
    </row>
    <row r="210" spans="1:5" x14ac:dyDescent="0.2">
      <c r="A210" t="s">
        <v>3</v>
      </c>
      <c r="B210" s="1">
        <v>1.1785503830288745E-3</v>
      </c>
      <c r="C210" s="1">
        <v>1.271186440677966E-3</v>
      </c>
      <c r="D210" s="1">
        <v>1.9568377501956837E-3</v>
      </c>
      <c r="E210" s="1">
        <v>3.3959120907285194E-3</v>
      </c>
    </row>
    <row r="211" spans="1:5" x14ac:dyDescent="0.2">
      <c r="A211" t="s">
        <v>3</v>
      </c>
      <c r="B211" s="1">
        <v>1.2374779021803181E-2</v>
      </c>
      <c r="C211" s="1">
        <v>7.4858757062146895E-3</v>
      </c>
      <c r="D211" s="1">
        <v>9.2250922509225092E-3</v>
      </c>
      <c r="E211" s="1">
        <v>1.8261036714294868E-2</v>
      </c>
    </row>
    <row r="212" spans="1:5" x14ac:dyDescent="0.2">
      <c r="A212" t="s">
        <v>5</v>
      </c>
      <c r="B212" s="1">
        <v>1.6499705362404242E-2</v>
      </c>
      <c r="C212" s="1">
        <v>2.542372881355932E-3</v>
      </c>
      <c r="D212" s="1">
        <v>1.2300123001230012E-2</v>
      </c>
      <c r="E212" s="1">
        <v>4.4851669122829502E-3</v>
      </c>
    </row>
    <row r="213" spans="1:5" x14ac:dyDescent="0.2">
      <c r="A213" t="s">
        <v>4</v>
      </c>
      <c r="B213" s="1">
        <v>1.0312315851502652E-2</v>
      </c>
      <c r="C213" s="1">
        <v>1.271186440677966E-3</v>
      </c>
      <c r="D213" s="1">
        <v>4.9759588504975959E-3</v>
      </c>
      <c r="E213" s="1">
        <v>6.663676555391811E-3</v>
      </c>
    </row>
    <row r="214" spans="1:5" x14ac:dyDescent="0.2">
      <c r="A214" t="s">
        <v>2</v>
      </c>
      <c r="B214" s="1">
        <v>7.6605774896876845E-3</v>
      </c>
      <c r="C214" s="1">
        <v>0</v>
      </c>
      <c r="D214" s="1">
        <v>5.3673264005367326E-3</v>
      </c>
      <c r="E214" s="1">
        <v>1.7940667649131801E-3</v>
      </c>
    </row>
    <row r="215" spans="1:5" x14ac:dyDescent="0.2">
      <c r="A215" t="s">
        <v>2</v>
      </c>
      <c r="B215" s="1">
        <v>1.1785503830288745E-3</v>
      </c>
      <c r="C215" s="1">
        <v>0</v>
      </c>
      <c r="D215" s="1">
        <v>7.2682545007268253E-4</v>
      </c>
      <c r="E215" s="1">
        <v>7.0481194335874926E-4</v>
      </c>
    </row>
    <row r="216" spans="1:5" x14ac:dyDescent="0.2">
      <c r="A216" t="s">
        <v>2</v>
      </c>
      <c r="B216" s="1">
        <v>1.0017678255745434E-2</v>
      </c>
      <c r="C216" s="1">
        <v>1.1299435028248588E-3</v>
      </c>
      <c r="D216" s="1">
        <v>6.3737001006373703E-3</v>
      </c>
      <c r="E216" s="1">
        <v>2.4348048952393159E-3</v>
      </c>
    </row>
    <row r="217" spans="1:5" x14ac:dyDescent="0.2">
      <c r="A217" t="s">
        <v>2</v>
      </c>
      <c r="B217" s="1">
        <v>2.9463759575721863E-3</v>
      </c>
      <c r="C217" s="1">
        <v>0</v>
      </c>
      <c r="D217" s="1">
        <v>1.3418316001341832E-3</v>
      </c>
      <c r="E217" s="1">
        <v>0</v>
      </c>
    </row>
    <row r="218" spans="1:5" x14ac:dyDescent="0.2">
      <c r="A218" t="s">
        <v>4</v>
      </c>
      <c r="B218" s="1">
        <v>5.3034767236299352E-3</v>
      </c>
      <c r="C218" s="1">
        <v>0</v>
      </c>
      <c r="D218" s="1">
        <v>2.8513921502851393E-3</v>
      </c>
      <c r="E218" s="1">
        <v>6.407381303261357E-4</v>
      </c>
    </row>
    <row r="219" spans="1:5" x14ac:dyDescent="0.2">
      <c r="A219" t="s">
        <v>5</v>
      </c>
      <c r="B219" s="1">
        <v>0</v>
      </c>
      <c r="C219" s="1">
        <v>0</v>
      </c>
      <c r="D219" s="1">
        <v>1.677289500167729E-4</v>
      </c>
      <c r="E219" s="1">
        <v>1.2814762606522714E-4</v>
      </c>
    </row>
    <row r="220" spans="1:5" x14ac:dyDescent="0.2">
      <c r="A220" t="s">
        <v>4</v>
      </c>
      <c r="B220" s="1">
        <v>3.2410135533294049E-3</v>
      </c>
      <c r="C220" s="1">
        <v>0</v>
      </c>
      <c r="D220" s="1">
        <v>6.7091580006709158E-4</v>
      </c>
      <c r="E220" s="1">
        <v>0</v>
      </c>
    </row>
    <row r="221" spans="1:5" x14ac:dyDescent="0.2">
      <c r="A221" t="s">
        <v>4</v>
      </c>
      <c r="B221" s="1">
        <v>0</v>
      </c>
      <c r="C221" s="1">
        <v>0</v>
      </c>
      <c r="D221" s="1">
        <v>0</v>
      </c>
      <c r="E221" s="1">
        <v>0</v>
      </c>
    </row>
    <row r="222" spans="1:5" x14ac:dyDescent="0.2">
      <c r="A222" t="s">
        <v>4</v>
      </c>
      <c r="B222" s="1">
        <v>1.7678255745433118E-3</v>
      </c>
      <c r="C222" s="1">
        <v>0</v>
      </c>
      <c r="D222" s="1">
        <v>3.9136755003913674E-4</v>
      </c>
      <c r="E222" s="1">
        <v>0</v>
      </c>
    </row>
    <row r="223" spans="1:5" x14ac:dyDescent="0.2">
      <c r="A223" t="s">
        <v>3</v>
      </c>
      <c r="B223" s="1">
        <v>2.3571007660577489E-3</v>
      </c>
      <c r="C223" s="1">
        <v>0</v>
      </c>
      <c r="D223" s="1">
        <v>6.1500615006150063E-4</v>
      </c>
      <c r="E223" s="1">
        <v>1.4736976997501122E-3</v>
      </c>
    </row>
    <row r="224" spans="1:5" x14ac:dyDescent="0.2">
      <c r="A224" t="s">
        <v>5</v>
      </c>
      <c r="B224" s="1">
        <v>1.7678255745433118E-3</v>
      </c>
      <c r="C224" s="1">
        <v>0</v>
      </c>
      <c r="D224" s="1">
        <v>0</v>
      </c>
      <c r="E224" s="1">
        <v>0</v>
      </c>
    </row>
    <row r="225" spans="1:5" x14ac:dyDescent="0.2">
      <c r="A225" t="s">
        <v>3</v>
      </c>
      <c r="B225" s="1">
        <v>1.7678255745433118E-3</v>
      </c>
      <c r="C225" s="1">
        <v>0</v>
      </c>
      <c r="D225" s="1">
        <v>6.7091580006709158E-4</v>
      </c>
      <c r="E225" s="1">
        <v>3.8444287819568141E-4</v>
      </c>
    </row>
    <row r="226" spans="1:5" x14ac:dyDescent="0.2">
      <c r="A226" t="s">
        <v>4</v>
      </c>
      <c r="B226" s="1">
        <v>5.8927519151443723E-4</v>
      </c>
      <c r="C226" s="1">
        <v>0</v>
      </c>
      <c r="D226" s="1">
        <v>4.4727720004472774E-4</v>
      </c>
      <c r="E226" s="1">
        <v>0</v>
      </c>
    </row>
    <row r="227" spans="1:5" x14ac:dyDescent="0.2">
      <c r="A227" t="s">
        <v>5</v>
      </c>
      <c r="B227" s="1">
        <v>1.1785503830288745E-3</v>
      </c>
      <c r="C227" s="1">
        <v>0</v>
      </c>
      <c r="D227" s="1">
        <v>0</v>
      </c>
      <c r="E227" s="1">
        <v>0</v>
      </c>
    </row>
    <row r="228" spans="1:5" x14ac:dyDescent="0.2">
      <c r="A228" t="s">
        <v>3</v>
      </c>
      <c r="B228" s="1">
        <v>5.0088391278727169E-3</v>
      </c>
      <c r="C228" s="1">
        <v>4.3785310734463278E-3</v>
      </c>
      <c r="D228" s="1">
        <v>4.1373141004137316E-3</v>
      </c>
      <c r="E228" s="1">
        <v>7.1121932466201064E-3</v>
      </c>
    </row>
    <row r="229" spans="1:5" x14ac:dyDescent="0.2">
      <c r="A229" t="s">
        <v>2</v>
      </c>
      <c r="B229" s="1">
        <v>2.3571007660577489E-3</v>
      </c>
      <c r="C229" s="1">
        <v>8.4745762711864404E-4</v>
      </c>
      <c r="D229" s="1">
        <v>6.0941518506094153E-3</v>
      </c>
      <c r="E229" s="1">
        <v>2.6911001473697701E-3</v>
      </c>
    </row>
    <row r="230" spans="1:5" x14ac:dyDescent="0.2">
      <c r="A230" t="s">
        <v>5</v>
      </c>
      <c r="B230" s="1">
        <v>4.7142015321154978E-3</v>
      </c>
      <c r="C230" s="1">
        <v>5.649717514124294E-4</v>
      </c>
      <c r="D230" s="1">
        <v>4.4727720004472775E-3</v>
      </c>
      <c r="E230" s="1">
        <v>1.2814762606522714E-3</v>
      </c>
    </row>
    <row r="231" spans="1:5" x14ac:dyDescent="0.2">
      <c r="A231" t="s">
        <v>4</v>
      </c>
      <c r="B231" s="1">
        <v>9.7230406599882139E-3</v>
      </c>
      <c r="C231" s="1">
        <v>0</v>
      </c>
      <c r="D231" s="1">
        <v>3.7459465503745949E-3</v>
      </c>
      <c r="E231" s="1">
        <v>3.8444287819568141E-4</v>
      </c>
    </row>
    <row r="232" spans="1:5" x14ac:dyDescent="0.2">
      <c r="A232" t="s">
        <v>2</v>
      </c>
      <c r="B232" s="1">
        <v>0</v>
      </c>
      <c r="C232" s="1">
        <v>0</v>
      </c>
      <c r="D232" s="1">
        <v>1.2300123001230013E-3</v>
      </c>
      <c r="E232" s="1">
        <v>0</v>
      </c>
    </row>
    <row r="233" spans="1:5" x14ac:dyDescent="0.2">
      <c r="A233" t="s">
        <v>3</v>
      </c>
      <c r="B233" s="1">
        <v>8.839127872716559E-4</v>
      </c>
      <c r="C233" s="1">
        <v>7.2033898305084746E-3</v>
      </c>
      <c r="D233" s="1">
        <v>1.1741026501174102E-3</v>
      </c>
      <c r="E233" s="1">
        <v>2.0247324918305887E-2</v>
      </c>
    </row>
    <row r="234" spans="1:5" x14ac:dyDescent="0.2">
      <c r="A234" t="s">
        <v>5</v>
      </c>
      <c r="B234" s="1">
        <v>5.0088391278727169E-3</v>
      </c>
      <c r="C234" s="1">
        <v>0</v>
      </c>
      <c r="D234" s="1">
        <v>5.255507100525551E-3</v>
      </c>
      <c r="E234" s="1">
        <v>4.4851669122829502E-4</v>
      </c>
    </row>
    <row r="235" spans="1:5" x14ac:dyDescent="0.2">
      <c r="A235" t="s">
        <v>2</v>
      </c>
      <c r="B235" s="1">
        <v>0</v>
      </c>
      <c r="C235" s="1">
        <v>0</v>
      </c>
      <c r="D235" s="1">
        <v>1.4536509001453651E-3</v>
      </c>
      <c r="E235" s="1">
        <v>5.1259050426090858E-4</v>
      </c>
    </row>
    <row r="236" spans="1:5" x14ac:dyDescent="0.2">
      <c r="A236" t="s">
        <v>3</v>
      </c>
      <c r="B236" s="1">
        <v>0</v>
      </c>
      <c r="C236" s="1">
        <v>0</v>
      </c>
      <c r="D236" s="1">
        <v>3.9136755003913674E-4</v>
      </c>
      <c r="E236" s="1">
        <v>3.1396168385980651E-3</v>
      </c>
    </row>
    <row r="237" spans="1:5" x14ac:dyDescent="0.2">
      <c r="A237" t="s">
        <v>5</v>
      </c>
      <c r="B237" s="1">
        <v>0</v>
      </c>
      <c r="C237" s="1">
        <v>0</v>
      </c>
      <c r="D237" s="1">
        <v>0</v>
      </c>
      <c r="E237" s="1">
        <v>0</v>
      </c>
    </row>
    <row r="238" spans="1:5" x14ac:dyDescent="0.2">
      <c r="A238" t="s">
        <v>3</v>
      </c>
      <c r="B238" s="1">
        <v>0</v>
      </c>
      <c r="C238" s="1">
        <v>0</v>
      </c>
      <c r="D238" s="1">
        <v>0</v>
      </c>
      <c r="E238" s="1">
        <v>0</v>
      </c>
    </row>
    <row r="239" spans="1:5" x14ac:dyDescent="0.2">
      <c r="A239" t="s">
        <v>3</v>
      </c>
      <c r="B239" s="1">
        <v>8.839127872716559E-4</v>
      </c>
      <c r="C239" s="1">
        <v>0</v>
      </c>
      <c r="D239" s="1">
        <v>2.7954825002795484E-4</v>
      </c>
      <c r="E239" s="1">
        <v>0</v>
      </c>
    </row>
    <row r="240" spans="1:5" x14ac:dyDescent="0.2">
      <c r="A240" t="s">
        <v>3</v>
      </c>
      <c r="B240" s="1">
        <v>4.4195639363582796E-3</v>
      </c>
      <c r="C240" s="1">
        <v>3.9548022598870055E-3</v>
      </c>
      <c r="D240" s="1">
        <v>2.7954825002795484E-3</v>
      </c>
      <c r="E240" s="1">
        <v>7.0481194335874926E-3</v>
      </c>
    </row>
    <row r="241" spans="1:5" x14ac:dyDescent="0.2">
      <c r="A241" t="s">
        <v>2</v>
      </c>
      <c r="B241" s="1">
        <v>8.249852681202121E-3</v>
      </c>
      <c r="C241" s="1">
        <v>1.5536723163841809E-3</v>
      </c>
      <c r="D241" s="1">
        <v>1.8785642401878563E-2</v>
      </c>
      <c r="E241" s="1">
        <v>2.4988787082719293E-3</v>
      </c>
    </row>
    <row r="242" spans="1:5" x14ac:dyDescent="0.2">
      <c r="A242" t="s">
        <v>5</v>
      </c>
      <c r="B242" s="1">
        <v>8.839127872716559E-4</v>
      </c>
      <c r="C242" s="1">
        <v>0</v>
      </c>
      <c r="D242" s="1">
        <v>8.3864475008386442E-4</v>
      </c>
      <c r="E242" s="1">
        <v>0</v>
      </c>
    </row>
    <row r="243" spans="1:5" x14ac:dyDescent="0.2">
      <c r="A243" t="s">
        <v>4</v>
      </c>
      <c r="B243" s="1">
        <v>2.0624631703005302E-3</v>
      </c>
      <c r="C243" s="1">
        <v>5.649717514124294E-4</v>
      </c>
      <c r="D243" s="1">
        <v>7.2682545007268253E-4</v>
      </c>
      <c r="E243" s="1">
        <v>1.922214390978407E-4</v>
      </c>
    </row>
    <row r="244" spans="1:5" x14ac:dyDescent="0.2">
      <c r="A244" t="s">
        <v>3</v>
      </c>
      <c r="B244" s="1">
        <v>0</v>
      </c>
      <c r="C244" s="1">
        <v>0</v>
      </c>
      <c r="D244" s="1">
        <v>2.7954825002795484E-4</v>
      </c>
      <c r="E244" s="1">
        <v>8.3295956942397637E-4</v>
      </c>
    </row>
    <row r="245" spans="1:5" x14ac:dyDescent="0.2">
      <c r="A245" t="s">
        <v>4</v>
      </c>
      <c r="B245" s="1">
        <v>0</v>
      </c>
      <c r="C245" s="1">
        <v>0</v>
      </c>
      <c r="D245" s="1">
        <v>0</v>
      </c>
      <c r="E245" s="1">
        <v>0</v>
      </c>
    </row>
    <row r="246" spans="1:5" x14ac:dyDescent="0.2">
      <c r="A246" t="s">
        <v>3</v>
      </c>
      <c r="B246" s="1">
        <v>0</v>
      </c>
      <c r="C246" s="1">
        <v>0</v>
      </c>
      <c r="D246" s="1">
        <v>7.2682545007268253E-4</v>
      </c>
      <c r="E246" s="1">
        <v>5.1259050426090858E-4</v>
      </c>
    </row>
    <row r="247" spans="1:5" x14ac:dyDescent="0.2">
      <c r="A247" t="s">
        <v>4</v>
      </c>
      <c r="B247" s="1">
        <v>0</v>
      </c>
      <c r="C247" s="1">
        <v>7.0621468926553672E-4</v>
      </c>
      <c r="D247" s="1">
        <v>5.0318685005031863E-4</v>
      </c>
      <c r="E247" s="1">
        <v>0</v>
      </c>
    </row>
    <row r="248" spans="1:5" x14ac:dyDescent="0.2">
      <c r="A248" t="s">
        <v>4</v>
      </c>
      <c r="B248" s="1">
        <v>0</v>
      </c>
      <c r="C248" s="1">
        <v>4.2372881355932202E-4</v>
      </c>
      <c r="D248" s="1">
        <v>2.7954825002795484E-4</v>
      </c>
      <c r="E248" s="1">
        <v>0</v>
      </c>
    </row>
    <row r="249" spans="1:5" x14ac:dyDescent="0.2">
      <c r="A249" t="s">
        <v>5</v>
      </c>
      <c r="B249" s="1">
        <v>2.0624631703005302E-3</v>
      </c>
      <c r="C249" s="1">
        <v>0</v>
      </c>
      <c r="D249" s="1">
        <v>8.3864475008386442E-4</v>
      </c>
      <c r="E249" s="1">
        <v>0</v>
      </c>
    </row>
    <row r="250" spans="1:5" x14ac:dyDescent="0.2">
      <c r="A250" t="s">
        <v>3</v>
      </c>
      <c r="B250" s="1">
        <v>2.3571007660577489E-3</v>
      </c>
      <c r="C250" s="1">
        <v>1.271186440677966E-3</v>
      </c>
      <c r="D250" s="1">
        <v>1.1181930001118194E-3</v>
      </c>
      <c r="E250" s="1">
        <v>8.3295956942397637E-4</v>
      </c>
    </row>
    <row r="251" spans="1:5" x14ac:dyDescent="0.2">
      <c r="A251" t="s">
        <v>5</v>
      </c>
      <c r="B251" s="1">
        <v>3.8302887448438423E-3</v>
      </c>
      <c r="C251" s="1">
        <v>8.4745762711864404E-4</v>
      </c>
      <c r="D251" s="1">
        <v>8.3864475008386442E-4</v>
      </c>
      <c r="E251" s="1">
        <v>1.2814762606522714E-3</v>
      </c>
    </row>
    <row r="252" spans="1:5" x14ac:dyDescent="0.2">
      <c r="A252" t="s">
        <v>3</v>
      </c>
      <c r="B252" s="1">
        <v>2.6517383618149676E-3</v>
      </c>
      <c r="C252" s="1">
        <v>0</v>
      </c>
      <c r="D252" s="1">
        <v>8.3864475008386442E-4</v>
      </c>
      <c r="E252" s="1">
        <v>5.1259050426090858E-4</v>
      </c>
    </row>
    <row r="253" spans="1:5" x14ac:dyDescent="0.2">
      <c r="A253" t="s">
        <v>2</v>
      </c>
      <c r="B253" s="1">
        <v>5.0088391278727169E-3</v>
      </c>
      <c r="C253" s="1">
        <v>1.1299435028248588E-3</v>
      </c>
      <c r="D253" s="1">
        <v>2.9632114502963209E-3</v>
      </c>
      <c r="E253" s="1">
        <v>1.5377715127827256E-3</v>
      </c>
    </row>
    <row r="254" spans="1:5" x14ac:dyDescent="0.2">
      <c r="A254" t="s">
        <v>2</v>
      </c>
      <c r="B254" s="1">
        <v>7.9552150854449027E-3</v>
      </c>
      <c r="C254" s="1">
        <v>0</v>
      </c>
      <c r="D254" s="1">
        <v>7.3241641507324163E-3</v>
      </c>
      <c r="E254" s="1">
        <v>0</v>
      </c>
    </row>
    <row r="255" spans="1:5" x14ac:dyDescent="0.2">
      <c r="A255" t="s">
        <v>5</v>
      </c>
      <c r="B255" s="1">
        <v>3.8302887448438423E-3</v>
      </c>
      <c r="C255" s="1">
        <v>0</v>
      </c>
      <c r="D255" s="1">
        <v>8.3864475008386449E-3</v>
      </c>
      <c r="E255" s="1">
        <v>0</v>
      </c>
    </row>
    <row r="256" spans="1:5" x14ac:dyDescent="0.2">
      <c r="A256" t="s">
        <v>2</v>
      </c>
      <c r="B256" s="1">
        <v>5.8927519151443723E-4</v>
      </c>
      <c r="C256" s="1">
        <v>0</v>
      </c>
      <c r="D256" s="1">
        <v>2.1804763502180475E-3</v>
      </c>
      <c r="E256" s="1">
        <v>0</v>
      </c>
    </row>
    <row r="257" spans="1:5" x14ac:dyDescent="0.2">
      <c r="A257" t="s">
        <v>3</v>
      </c>
      <c r="B257" s="1">
        <v>1.4731879787860931E-3</v>
      </c>
      <c r="C257" s="1">
        <v>7.0621468926553672E-4</v>
      </c>
      <c r="D257" s="1">
        <v>2.6277535502627755E-3</v>
      </c>
      <c r="E257" s="1">
        <v>8.3295956942397637E-4</v>
      </c>
    </row>
    <row r="258" spans="1:5" x14ac:dyDescent="0.2">
      <c r="A258" t="s">
        <v>4</v>
      </c>
      <c r="B258" s="1">
        <v>0</v>
      </c>
      <c r="C258" s="1">
        <v>0</v>
      </c>
      <c r="D258" s="1">
        <v>6.1500615006150063E-4</v>
      </c>
      <c r="E258" s="1">
        <v>0</v>
      </c>
    </row>
    <row r="259" spans="1:5" x14ac:dyDescent="0.2">
      <c r="A259" t="s">
        <v>4</v>
      </c>
      <c r="B259" s="1">
        <v>5.8927519151443725E-3</v>
      </c>
      <c r="C259" s="1">
        <v>1.6949152542372881E-3</v>
      </c>
      <c r="D259" s="1">
        <v>4.64050095046405E-3</v>
      </c>
      <c r="E259" s="1">
        <v>2.4348048952393159E-3</v>
      </c>
    </row>
    <row r="260" spans="1:5" x14ac:dyDescent="0.2">
      <c r="A260" t="s">
        <v>2</v>
      </c>
      <c r="B260" s="1">
        <v>5.8927519151443723E-4</v>
      </c>
      <c r="C260" s="1">
        <v>0</v>
      </c>
      <c r="D260" s="1">
        <v>1.2300123001230013E-3</v>
      </c>
      <c r="E260" s="1">
        <v>5.7666431729352214E-4</v>
      </c>
    </row>
    <row r="261" spans="1:5" x14ac:dyDescent="0.2">
      <c r="A261" t="s">
        <v>4</v>
      </c>
      <c r="B261" s="1">
        <v>2.0624631703005302E-3</v>
      </c>
      <c r="C261" s="1">
        <v>0</v>
      </c>
      <c r="D261" s="1">
        <v>2.0127474002012745E-3</v>
      </c>
      <c r="E261" s="1">
        <v>7.0481194335874926E-4</v>
      </c>
    </row>
    <row r="262" spans="1:5" x14ac:dyDescent="0.2">
      <c r="A262" t="s">
        <v>5</v>
      </c>
      <c r="B262" s="1">
        <v>5.8927519151443723E-4</v>
      </c>
      <c r="C262" s="1">
        <v>0</v>
      </c>
      <c r="D262" s="1">
        <v>3.9136755003913674E-4</v>
      </c>
      <c r="E262" s="1">
        <v>0</v>
      </c>
    </row>
    <row r="263" spans="1:5" x14ac:dyDescent="0.2">
      <c r="A263" t="s">
        <v>3</v>
      </c>
      <c r="B263" s="1">
        <v>0</v>
      </c>
      <c r="C263" s="1">
        <v>4.2372881355932202E-4</v>
      </c>
      <c r="D263" s="1">
        <v>3.3545790003354579E-4</v>
      </c>
      <c r="E263" s="1">
        <v>0</v>
      </c>
    </row>
    <row r="264" spans="1:5" x14ac:dyDescent="0.2">
      <c r="A264" t="s">
        <v>4</v>
      </c>
      <c r="B264" s="1">
        <v>4.7142015321154978E-3</v>
      </c>
      <c r="C264" s="1">
        <v>0</v>
      </c>
      <c r="D264" s="1">
        <v>3.410488650341049E-3</v>
      </c>
      <c r="E264" s="1">
        <v>1.4096238867174985E-3</v>
      </c>
    </row>
    <row r="265" spans="1:5" x14ac:dyDescent="0.2">
      <c r="A265" t="s">
        <v>2</v>
      </c>
      <c r="B265" s="1">
        <v>0</v>
      </c>
      <c r="C265" s="1">
        <v>0</v>
      </c>
      <c r="D265" s="1">
        <v>2.2363860002236387E-4</v>
      </c>
      <c r="E265" s="1">
        <v>0</v>
      </c>
    </row>
    <row r="266" spans="1:5" x14ac:dyDescent="0.2">
      <c r="A266" t="s">
        <v>4</v>
      </c>
      <c r="B266" s="1">
        <v>4.1249263406010605E-3</v>
      </c>
      <c r="C266" s="1">
        <v>0</v>
      </c>
      <c r="D266" s="1">
        <v>5.5350553505535052E-3</v>
      </c>
      <c r="E266" s="1">
        <v>8.3295956942397637E-4</v>
      </c>
    </row>
    <row r="267" spans="1:5" x14ac:dyDescent="0.2">
      <c r="A267" t="s">
        <v>5</v>
      </c>
      <c r="B267" s="1">
        <v>2.0624631703005302E-3</v>
      </c>
      <c r="C267" s="1">
        <v>7.0621468926553672E-4</v>
      </c>
      <c r="D267" s="1">
        <v>2.2363860002236387E-3</v>
      </c>
      <c r="E267" s="1">
        <v>6.407381303261357E-4</v>
      </c>
    </row>
    <row r="268" spans="1:5" x14ac:dyDescent="0.2">
      <c r="A268" t="s">
        <v>4</v>
      </c>
      <c r="B268" s="1">
        <v>1.4731879787860931E-3</v>
      </c>
      <c r="C268" s="1">
        <v>0</v>
      </c>
      <c r="D268" s="1">
        <v>5.0318685005031863E-4</v>
      </c>
      <c r="E268" s="1">
        <v>0</v>
      </c>
    </row>
    <row r="269" spans="1:5" x14ac:dyDescent="0.2">
      <c r="A269" t="s">
        <v>4</v>
      </c>
      <c r="B269" s="1">
        <v>0</v>
      </c>
      <c r="C269" s="1">
        <v>0</v>
      </c>
      <c r="D269" s="1">
        <v>3.9136755003913674E-4</v>
      </c>
      <c r="E269" s="1">
        <v>0</v>
      </c>
    </row>
    <row r="270" spans="1:5" x14ac:dyDescent="0.2">
      <c r="A270" t="s">
        <v>2</v>
      </c>
      <c r="B270" s="1">
        <v>0</v>
      </c>
      <c r="C270" s="1">
        <v>0</v>
      </c>
      <c r="D270" s="1">
        <v>3.9136755003913674E-4</v>
      </c>
      <c r="E270" s="1">
        <v>0</v>
      </c>
    </row>
    <row r="271" spans="1:5" x14ac:dyDescent="0.2">
      <c r="A271" t="s">
        <v>3</v>
      </c>
      <c r="B271" s="1">
        <v>0</v>
      </c>
      <c r="C271" s="1">
        <v>7.0621468926553672E-4</v>
      </c>
      <c r="D271" s="1">
        <v>3.2986693503298668E-3</v>
      </c>
      <c r="E271" s="1">
        <v>0</v>
      </c>
    </row>
    <row r="272" spans="1:5" x14ac:dyDescent="0.2">
      <c r="A272" t="s">
        <v>4</v>
      </c>
      <c r="B272" s="1">
        <v>0</v>
      </c>
      <c r="C272" s="1">
        <v>0</v>
      </c>
      <c r="D272" s="1">
        <v>0</v>
      </c>
      <c r="E272" s="1">
        <v>0</v>
      </c>
    </row>
    <row r="273" spans="1:5" x14ac:dyDescent="0.2">
      <c r="A273" t="s">
        <v>4</v>
      </c>
      <c r="B273" s="1">
        <v>0</v>
      </c>
      <c r="C273" s="1">
        <v>0</v>
      </c>
      <c r="D273" s="1">
        <v>0</v>
      </c>
      <c r="E273" s="1">
        <v>0</v>
      </c>
    </row>
    <row r="274" spans="1:5" x14ac:dyDescent="0.2">
      <c r="A274" t="s">
        <v>5</v>
      </c>
      <c r="B274" s="1">
        <v>0</v>
      </c>
      <c r="C274" s="1">
        <v>0</v>
      </c>
      <c r="D274" s="1">
        <v>0</v>
      </c>
      <c r="E274" s="1">
        <v>0</v>
      </c>
    </row>
    <row r="275" spans="1:5" x14ac:dyDescent="0.2">
      <c r="A275" t="s">
        <v>3</v>
      </c>
      <c r="B275" s="1">
        <v>0</v>
      </c>
      <c r="C275" s="1">
        <v>0</v>
      </c>
      <c r="D275" s="1">
        <v>0</v>
      </c>
      <c r="E275" s="1">
        <v>0</v>
      </c>
    </row>
    <row r="276" spans="1:5" x14ac:dyDescent="0.2">
      <c r="A276" t="s">
        <v>3</v>
      </c>
      <c r="B276" s="1">
        <v>0</v>
      </c>
      <c r="C276" s="1">
        <v>0</v>
      </c>
      <c r="D276" s="1">
        <v>0</v>
      </c>
      <c r="E276" s="1">
        <v>0</v>
      </c>
    </row>
    <row r="277" spans="1:5" x14ac:dyDescent="0.2">
      <c r="A277" t="s">
        <v>3</v>
      </c>
      <c r="B277" s="1">
        <v>0</v>
      </c>
      <c r="C277" s="1">
        <v>9.8870056497175137E-4</v>
      </c>
      <c r="D277" s="1">
        <v>0</v>
      </c>
      <c r="E277" s="1">
        <v>1.0892548215544306E-3</v>
      </c>
    </row>
    <row r="278" spans="1:5" x14ac:dyDescent="0.2">
      <c r="A278" t="s">
        <v>4</v>
      </c>
      <c r="B278" s="1">
        <v>0</v>
      </c>
      <c r="C278" s="1">
        <v>1.1299435028248588E-3</v>
      </c>
      <c r="D278" s="1">
        <v>0</v>
      </c>
      <c r="E278" s="1">
        <v>0</v>
      </c>
    </row>
    <row r="279" spans="1:5" x14ac:dyDescent="0.2">
      <c r="A279" t="s">
        <v>2</v>
      </c>
      <c r="B279" s="1">
        <v>1.7678255745433118E-3</v>
      </c>
      <c r="C279" s="1">
        <v>3.2485875706214687E-3</v>
      </c>
      <c r="D279" s="1">
        <v>6.7091580006709158E-4</v>
      </c>
      <c r="E279" s="1">
        <v>1.0892548215544306E-3</v>
      </c>
    </row>
    <row r="280" spans="1:5" x14ac:dyDescent="0.2">
      <c r="A280" t="s">
        <v>2</v>
      </c>
      <c r="B280" s="1">
        <v>8.839127872716559E-4</v>
      </c>
      <c r="C280" s="1">
        <v>8.4745762711864404E-4</v>
      </c>
      <c r="D280" s="1">
        <v>3.3545790003354579E-4</v>
      </c>
      <c r="E280" s="1">
        <v>0</v>
      </c>
    </row>
    <row r="281" spans="1:5" x14ac:dyDescent="0.2">
      <c r="A281" t="s">
        <v>4</v>
      </c>
      <c r="B281" s="1">
        <v>7.9552150854449027E-3</v>
      </c>
      <c r="C281" s="1">
        <v>3.6158192090395481E-2</v>
      </c>
      <c r="D281" s="1">
        <v>3.5782176003578219E-3</v>
      </c>
      <c r="E281" s="1">
        <v>5.7025693599026079E-3</v>
      </c>
    </row>
    <row r="282" spans="1:5" x14ac:dyDescent="0.2">
      <c r="A282" t="s">
        <v>2</v>
      </c>
      <c r="B282" s="1">
        <v>2.3571007660577489E-3</v>
      </c>
      <c r="C282" s="1">
        <v>0</v>
      </c>
      <c r="D282" s="1">
        <v>1.162920720116292E-2</v>
      </c>
      <c r="E282" s="1">
        <v>0</v>
      </c>
    </row>
    <row r="283" spans="1:5" x14ac:dyDescent="0.2">
      <c r="A283" t="s">
        <v>5</v>
      </c>
      <c r="B283" s="1">
        <v>1.7678255745433118E-3</v>
      </c>
      <c r="C283" s="1">
        <v>0</v>
      </c>
      <c r="D283" s="1">
        <v>1.5151515151515152E-2</v>
      </c>
      <c r="E283" s="1">
        <v>0</v>
      </c>
    </row>
    <row r="284" spans="1:5" x14ac:dyDescent="0.2">
      <c r="A284" t="s">
        <v>2</v>
      </c>
      <c r="B284" s="1">
        <v>0</v>
      </c>
      <c r="C284" s="1">
        <v>0</v>
      </c>
      <c r="D284" s="1">
        <v>1.677289500167729E-4</v>
      </c>
      <c r="E284" s="1">
        <v>0</v>
      </c>
    </row>
    <row r="285" spans="1:5" x14ac:dyDescent="0.2">
      <c r="A285" t="s">
        <v>3</v>
      </c>
      <c r="B285" s="1">
        <v>0</v>
      </c>
      <c r="C285" s="1">
        <v>1.1299435028248588E-3</v>
      </c>
      <c r="D285" s="1">
        <v>0</v>
      </c>
      <c r="E285" s="1">
        <v>0</v>
      </c>
    </row>
    <row r="286" spans="1:5" x14ac:dyDescent="0.2">
      <c r="A286" t="s">
        <v>4</v>
      </c>
      <c r="B286" s="1">
        <v>0</v>
      </c>
      <c r="C286" s="1">
        <v>0</v>
      </c>
      <c r="D286" s="1">
        <v>0</v>
      </c>
      <c r="E286" s="1">
        <v>0</v>
      </c>
    </row>
    <row r="287" spans="1:5" x14ac:dyDescent="0.2">
      <c r="A287" t="s">
        <v>3</v>
      </c>
      <c r="B287" s="1">
        <v>0</v>
      </c>
      <c r="C287" s="1">
        <v>0</v>
      </c>
      <c r="D287" s="1">
        <v>0</v>
      </c>
      <c r="E287" s="1">
        <v>0</v>
      </c>
    </row>
    <row r="288" spans="1:5" x14ac:dyDescent="0.2">
      <c r="A288" t="s">
        <v>2</v>
      </c>
      <c r="B288" s="1">
        <v>0</v>
      </c>
      <c r="C288" s="1">
        <v>0</v>
      </c>
      <c r="D288" s="1">
        <v>0</v>
      </c>
      <c r="E288" s="1">
        <v>0</v>
      </c>
    </row>
    <row r="289" spans="1:5" x14ac:dyDescent="0.2">
      <c r="A289" t="s">
        <v>3</v>
      </c>
      <c r="B289" s="1">
        <v>0</v>
      </c>
      <c r="C289" s="1">
        <v>0</v>
      </c>
      <c r="D289" s="1">
        <v>0</v>
      </c>
      <c r="E289" s="1">
        <v>0</v>
      </c>
    </row>
    <row r="290" spans="1:5" x14ac:dyDescent="0.2">
      <c r="A290" t="s">
        <v>2</v>
      </c>
      <c r="B290" s="1">
        <v>0</v>
      </c>
      <c r="C290" s="1">
        <v>0</v>
      </c>
      <c r="D290" s="1">
        <v>0</v>
      </c>
      <c r="E290" s="1">
        <v>0</v>
      </c>
    </row>
    <row r="291" spans="1:5" x14ac:dyDescent="0.2">
      <c r="A291" t="s">
        <v>4</v>
      </c>
      <c r="B291" s="1">
        <v>0</v>
      </c>
      <c r="C291" s="1">
        <v>0</v>
      </c>
      <c r="D291" s="1">
        <v>0</v>
      </c>
      <c r="E291" s="1">
        <v>0</v>
      </c>
    </row>
    <row r="292" spans="1:5" x14ac:dyDescent="0.2">
      <c r="A292" t="s">
        <v>4</v>
      </c>
      <c r="B292" s="1">
        <v>0</v>
      </c>
      <c r="C292" s="1">
        <v>0</v>
      </c>
      <c r="D292" s="1">
        <v>0</v>
      </c>
      <c r="E292" s="1">
        <v>0</v>
      </c>
    </row>
    <row r="293" spans="1:5" x14ac:dyDescent="0.2">
      <c r="A293" t="s">
        <v>4</v>
      </c>
      <c r="B293" s="1">
        <v>0</v>
      </c>
      <c r="C293" s="1">
        <v>0</v>
      </c>
      <c r="D293" s="1">
        <v>0</v>
      </c>
      <c r="E293" s="1">
        <v>0</v>
      </c>
    </row>
    <row r="294" spans="1:5" x14ac:dyDescent="0.2">
      <c r="A294" t="s">
        <v>4</v>
      </c>
      <c r="B294" s="1">
        <v>0</v>
      </c>
      <c r="C294" s="1">
        <v>0</v>
      </c>
      <c r="D294" s="1">
        <v>0</v>
      </c>
      <c r="E294" s="1">
        <v>0</v>
      </c>
    </row>
    <row r="295" spans="1:5" x14ac:dyDescent="0.2">
      <c r="A295" t="s">
        <v>3</v>
      </c>
      <c r="B295" s="1">
        <v>0</v>
      </c>
      <c r="C295" s="1">
        <v>0</v>
      </c>
      <c r="D295" s="1">
        <v>0</v>
      </c>
      <c r="E295" s="1">
        <v>0</v>
      </c>
    </row>
    <row r="296" spans="1:5" x14ac:dyDescent="0.2">
      <c r="A296" t="s">
        <v>5</v>
      </c>
      <c r="B296" s="1">
        <v>0</v>
      </c>
      <c r="C296" s="1">
        <v>0</v>
      </c>
      <c r="D296" s="1">
        <v>0</v>
      </c>
      <c r="E296" s="1">
        <v>0</v>
      </c>
    </row>
    <row r="297" spans="1:5" x14ac:dyDescent="0.2">
      <c r="A297" t="s">
        <v>4</v>
      </c>
      <c r="B297" s="1">
        <v>0</v>
      </c>
      <c r="C297" s="1">
        <v>0</v>
      </c>
      <c r="D297" s="1">
        <v>0</v>
      </c>
      <c r="E297" s="1">
        <v>0</v>
      </c>
    </row>
    <row r="298" spans="1:5" x14ac:dyDescent="0.2">
      <c r="A298" t="s">
        <v>5</v>
      </c>
      <c r="B298" s="1">
        <v>0</v>
      </c>
      <c r="C298" s="1">
        <v>0</v>
      </c>
      <c r="D298" s="1">
        <v>0</v>
      </c>
      <c r="E298" s="1">
        <v>0</v>
      </c>
    </row>
    <row r="299" spans="1:5" x14ac:dyDescent="0.2">
      <c r="A299" t="s">
        <v>4</v>
      </c>
      <c r="B299" s="1">
        <v>0</v>
      </c>
      <c r="C299" s="1">
        <v>0</v>
      </c>
      <c r="D299" s="1">
        <v>0</v>
      </c>
      <c r="E299" s="1">
        <v>0</v>
      </c>
    </row>
    <row r="300" spans="1:5" x14ac:dyDescent="0.2">
      <c r="A300" t="s">
        <v>5</v>
      </c>
      <c r="B300" s="1">
        <v>0</v>
      </c>
      <c r="C300" s="1">
        <v>0</v>
      </c>
      <c r="D300" s="1">
        <v>0</v>
      </c>
      <c r="E300" s="1">
        <v>0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6FD3E-A12E-6441-BDAD-8ED0ECEE1554}">
  <dimension ref="A1:E165"/>
  <sheetViews>
    <sheetView workbookViewId="0">
      <selection sqref="A1:XFD1"/>
    </sheetView>
  </sheetViews>
  <sheetFormatPr baseColWidth="10" defaultRowHeight="16" x14ac:dyDescent="0.2"/>
  <cols>
    <col min="1" max="1" width="2.5" bestFit="1" customWidth="1"/>
    <col min="2" max="7" width="7.1640625" customWidth="1"/>
    <col min="8" max="8" width="7.33203125" customWidth="1"/>
    <col min="9" max="9" width="7.1640625" customWidth="1"/>
  </cols>
  <sheetData>
    <row r="1" spans="1:5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5" x14ac:dyDescent="0.2">
      <c r="A2" t="s">
        <v>2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t="s">
        <v>5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t="s">
        <v>2</v>
      </c>
      <c r="B4" s="1">
        <v>5.7057505601194922E-2</v>
      </c>
      <c r="C4" s="1">
        <v>5.9180693259549616E-3</v>
      </c>
      <c r="D4" s="1">
        <v>3.632328895117963E-2</v>
      </c>
      <c r="E4" s="1">
        <v>1.4142280580207405E-2</v>
      </c>
    </row>
    <row r="5" spans="1:5" x14ac:dyDescent="0.2">
      <c r="A5" t="s">
        <v>4</v>
      </c>
      <c r="B5" s="1">
        <v>3.9955190440627335E-2</v>
      </c>
      <c r="C5" s="1">
        <v>4.9035431557912538E-3</v>
      </c>
      <c r="D5" s="1">
        <v>2.6862882504087832E-2</v>
      </c>
      <c r="E5" s="1">
        <v>1.1876876381511662E-2</v>
      </c>
    </row>
    <row r="6" spans="1:5" x14ac:dyDescent="0.2">
      <c r="A6" t="s">
        <v>5</v>
      </c>
      <c r="B6" s="1">
        <v>2.7707244212098581E-2</v>
      </c>
      <c r="C6" s="1">
        <v>4.7344554607639689E-3</v>
      </c>
      <c r="D6" s="1">
        <v>2.5008759635599159E-2</v>
      </c>
      <c r="E6" s="1">
        <v>1.2404737554023292E-2</v>
      </c>
    </row>
    <row r="7" spans="1:5" x14ac:dyDescent="0.2">
      <c r="A7" t="s">
        <v>5</v>
      </c>
      <c r="B7" s="1">
        <v>5.5787901418969381E-2</v>
      </c>
      <c r="C7" s="1">
        <v>1.3450157558988549E-2</v>
      </c>
      <c r="D7" s="1">
        <v>6.2339406680682087E-2</v>
      </c>
      <c r="E7" s="1">
        <v>3.413502248908537E-2</v>
      </c>
    </row>
    <row r="8" spans="1:5" x14ac:dyDescent="0.2">
      <c r="A8" t="s">
        <v>2</v>
      </c>
      <c r="B8" s="1">
        <v>2.0985810306198657E-2</v>
      </c>
      <c r="C8" s="1">
        <v>3.5662132042118206E-3</v>
      </c>
      <c r="D8" s="1">
        <v>2.3402826442419995E-2</v>
      </c>
      <c r="E8" s="1">
        <v>6.1913716692509873E-3</v>
      </c>
    </row>
    <row r="9" spans="1:5" x14ac:dyDescent="0.2">
      <c r="A9" t="s">
        <v>4</v>
      </c>
      <c r="B9" s="1">
        <v>1.1725168035847647E-2</v>
      </c>
      <c r="C9" s="1">
        <v>4.5346245484589962E-3</v>
      </c>
      <c r="D9" s="1">
        <v>1.108093903293623E-2</v>
      </c>
      <c r="E9" s="1">
        <v>7.9948973419990549E-3</v>
      </c>
    </row>
    <row r="10" spans="1:5" x14ac:dyDescent="0.2">
      <c r="A10" t="s">
        <v>4</v>
      </c>
      <c r="B10" s="1">
        <v>2.4645257654966391E-3</v>
      </c>
      <c r="C10" s="1">
        <v>5.0726308508185379E-3</v>
      </c>
      <c r="D10" s="1">
        <v>3.2118663863583276E-3</v>
      </c>
      <c r="E10" s="1">
        <v>3.4640889446075681E-3</v>
      </c>
    </row>
    <row r="11" spans="1:5" x14ac:dyDescent="0.2">
      <c r="A11" t="s">
        <v>5</v>
      </c>
      <c r="B11" s="1">
        <v>1.4936519790888724E-3</v>
      </c>
      <c r="C11" s="1">
        <v>5.0726308508185376E-4</v>
      </c>
      <c r="D11" s="1">
        <v>1.0511562718990891E-3</v>
      </c>
      <c r="E11" s="1">
        <v>1.0887136683052356E-3</v>
      </c>
    </row>
    <row r="12" spans="1:5" x14ac:dyDescent="0.2">
      <c r="A12" t="s">
        <v>3</v>
      </c>
      <c r="B12" s="1">
        <v>3.2860343539955188E-3</v>
      </c>
      <c r="C12" s="1">
        <v>1.4495426946429944E-2</v>
      </c>
      <c r="D12" s="1">
        <v>3.3140621350151835E-3</v>
      </c>
      <c r="E12" s="1">
        <v>8.192845281690915E-2</v>
      </c>
    </row>
    <row r="13" spans="1:5" x14ac:dyDescent="0.2">
      <c r="A13" t="s">
        <v>3</v>
      </c>
      <c r="B13" s="1">
        <v>6.3480209111277074E-3</v>
      </c>
      <c r="C13" s="1">
        <v>2.5670586426869571E-3</v>
      </c>
      <c r="D13" s="1">
        <v>7.2850969399672972E-3</v>
      </c>
      <c r="E13" s="1">
        <v>9.5015011052093298E-3</v>
      </c>
    </row>
    <row r="14" spans="1:5" x14ac:dyDescent="0.2">
      <c r="A14" t="s">
        <v>4</v>
      </c>
      <c r="B14" s="1">
        <v>1.7176997759522031E-3</v>
      </c>
      <c r="C14" s="1">
        <v>6.3023595419260626E-4</v>
      </c>
      <c r="D14" s="1">
        <v>2.4234991824340106E-3</v>
      </c>
      <c r="E14" s="1">
        <v>2.5733232159941936E-3</v>
      </c>
    </row>
    <row r="15" spans="1:5" x14ac:dyDescent="0.2">
      <c r="A15" t="s">
        <v>2</v>
      </c>
      <c r="B15" s="1">
        <v>5.2277819268110534E-4</v>
      </c>
      <c r="C15" s="1">
        <v>3.8429021597110138E-4</v>
      </c>
      <c r="D15" s="1">
        <v>4.8177995795374915E-4</v>
      </c>
      <c r="E15" s="1">
        <v>1.4736124399282989E-3</v>
      </c>
    </row>
    <row r="16" spans="1:5" x14ac:dyDescent="0.2">
      <c r="A16" t="s">
        <v>3</v>
      </c>
      <c r="B16" s="1">
        <v>4.4809559372666166E-4</v>
      </c>
      <c r="C16" s="1">
        <v>2.9206056413803703E-4</v>
      </c>
      <c r="D16" s="1">
        <v>2.1899088997897687E-4</v>
      </c>
      <c r="E16" s="1">
        <v>6.8182068116085469E-4</v>
      </c>
    </row>
    <row r="17" spans="1:5" x14ac:dyDescent="0.2">
      <c r="A17" t="s">
        <v>3</v>
      </c>
      <c r="B17" s="1">
        <v>0</v>
      </c>
      <c r="C17" s="1">
        <v>3.8429021597110138E-4</v>
      </c>
      <c r="D17" s="1">
        <v>2.1899088997897687E-4</v>
      </c>
      <c r="E17" s="1">
        <v>7.4780332772480835E-4</v>
      </c>
    </row>
    <row r="18" spans="1:5" x14ac:dyDescent="0.2">
      <c r="A18" t="s">
        <v>3</v>
      </c>
      <c r="B18" s="1">
        <v>3.734129947722181E-4</v>
      </c>
      <c r="C18" s="1">
        <v>1.0298977788025516E-3</v>
      </c>
      <c r="D18" s="1">
        <v>6.1317449194113526E-4</v>
      </c>
      <c r="E18" s="1">
        <v>2.0564591512432229E-3</v>
      </c>
    </row>
    <row r="19" spans="1:5" x14ac:dyDescent="0.2">
      <c r="A19" t="s">
        <v>3</v>
      </c>
      <c r="B19" s="1">
        <v>0</v>
      </c>
      <c r="C19" s="1">
        <v>3.2587810314349398E-3</v>
      </c>
      <c r="D19" s="1">
        <v>4.3798177995795374E-4</v>
      </c>
      <c r="E19" s="1">
        <v>5.6965018200213343E-3</v>
      </c>
    </row>
    <row r="20" spans="1:5" x14ac:dyDescent="0.2">
      <c r="A20" t="s">
        <v>2</v>
      </c>
      <c r="B20" s="1">
        <v>1.0455563853622107E-3</v>
      </c>
      <c r="C20" s="1">
        <v>1.4910460379678734E-3</v>
      </c>
      <c r="D20" s="1">
        <v>8.1756598925484701E-4</v>
      </c>
      <c r="E20" s="1">
        <v>1.7265459184234546E-3</v>
      </c>
    </row>
    <row r="21" spans="1:5" x14ac:dyDescent="0.2">
      <c r="A21" t="s">
        <v>3</v>
      </c>
      <c r="B21" s="1">
        <v>6.1986557132188199E-3</v>
      </c>
      <c r="C21" s="1">
        <v>0.14194143417108601</v>
      </c>
      <c r="D21" s="1">
        <v>4.4382153702405983E-3</v>
      </c>
      <c r="E21" s="1">
        <v>0.19152562875963622</v>
      </c>
    </row>
    <row r="22" spans="1:5" x14ac:dyDescent="0.2">
      <c r="A22" t="s">
        <v>2</v>
      </c>
      <c r="B22" s="1">
        <v>1.5683345780433159E-3</v>
      </c>
      <c r="C22" s="1">
        <v>3.7199292906002612E-3</v>
      </c>
      <c r="D22" s="1">
        <v>1.0657556645643541E-3</v>
      </c>
      <c r="E22" s="1">
        <v>4.8937129534932311E-3</v>
      </c>
    </row>
    <row r="23" spans="1:5" x14ac:dyDescent="0.2">
      <c r="A23" t="s">
        <v>5</v>
      </c>
      <c r="B23" s="1">
        <v>1.8894697535474233E-2</v>
      </c>
      <c r="C23" s="1">
        <v>1.3849819383598494E-2</v>
      </c>
      <c r="D23" s="1">
        <v>1.9198201354823641E-2</v>
      </c>
      <c r="E23" s="1">
        <v>1.1206052808111466E-2</v>
      </c>
    </row>
    <row r="24" spans="1:5" x14ac:dyDescent="0.2">
      <c r="A24" t="s">
        <v>2</v>
      </c>
      <c r="B24" s="1">
        <v>3.2860343539955188E-3</v>
      </c>
      <c r="C24" s="1">
        <v>2.4902005994927368E-3</v>
      </c>
      <c r="D24" s="1">
        <v>3.6936463443120768E-3</v>
      </c>
      <c r="E24" s="1">
        <v>2.7382798324040777E-3</v>
      </c>
    </row>
    <row r="25" spans="1:5" x14ac:dyDescent="0.2">
      <c r="A25" t="s">
        <v>4</v>
      </c>
      <c r="B25" s="1">
        <v>8.0657206870799105E-3</v>
      </c>
      <c r="C25" s="1">
        <v>1.3834447774959649E-3</v>
      </c>
      <c r="D25" s="1">
        <v>6.8909133380051389E-3</v>
      </c>
      <c r="E25" s="1">
        <v>1.6715603796201598E-3</v>
      </c>
    </row>
    <row r="26" spans="1:5" x14ac:dyDescent="0.2">
      <c r="A26" t="s">
        <v>4</v>
      </c>
      <c r="B26" s="1">
        <v>2.0313666915608663E-2</v>
      </c>
      <c r="C26" s="1">
        <v>4.7651986780416567E-3</v>
      </c>
      <c r="D26" s="1">
        <v>1.4759985984583042E-2</v>
      </c>
      <c r="E26" s="1">
        <v>6.3563282856608713E-3</v>
      </c>
    </row>
    <row r="27" spans="1:5" x14ac:dyDescent="0.2">
      <c r="A27" t="s">
        <v>2</v>
      </c>
      <c r="B27" s="1">
        <v>8.9619118745332333E-4</v>
      </c>
      <c r="C27" s="1">
        <v>1.0298977788025516E-3</v>
      </c>
      <c r="D27" s="1">
        <v>1.0511562718990891E-3</v>
      </c>
      <c r="E27" s="1">
        <v>1.9464880736366336E-3</v>
      </c>
    </row>
    <row r="28" spans="1:5" x14ac:dyDescent="0.2">
      <c r="A28" t="s">
        <v>5</v>
      </c>
      <c r="B28" s="1">
        <v>1.1202389843166542E-3</v>
      </c>
      <c r="C28" s="1">
        <v>1.3834447774959649E-4</v>
      </c>
      <c r="D28" s="1">
        <v>6.5697266993693061E-4</v>
      </c>
      <c r="E28" s="1">
        <v>4.9486984922965263E-4</v>
      </c>
    </row>
    <row r="29" spans="1:5" x14ac:dyDescent="0.2">
      <c r="A29" t="s">
        <v>3</v>
      </c>
      <c r="B29" s="1">
        <v>1.344286781179985E-2</v>
      </c>
      <c r="C29" s="1">
        <v>5.4261778495119511E-3</v>
      </c>
      <c r="D29" s="1">
        <v>1.1372926886241532E-2</v>
      </c>
      <c r="E29" s="1">
        <v>1.1129073053786855E-2</v>
      </c>
    </row>
    <row r="30" spans="1:5" x14ac:dyDescent="0.2">
      <c r="A30" t="s">
        <v>2</v>
      </c>
      <c r="B30" s="1">
        <v>1.5982076176250932E-2</v>
      </c>
      <c r="C30" s="1">
        <v>3.3048958573514719E-3</v>
      </c>
      <c r="D30" s="1">
        <v>2.5943120766176126E-2</v>
      </c>
      <c r="E30" s="1">
        <v>6.1693774537296695E-3</v>
      </c>
    </row>
    <row r="31" spans="1:5" x14ac:dyDescent="0.2">
      <c r="A31" t="s">
        <v>5</v>
      </c>
      <c r="B31" s="1">
        <v>5.8999253174010459E-3</v>
      </c>
      <c r="C31" s="1">
        <v>9.6841134424717544E-4</v>
      </c>
      <c r="D31" s="1">
        <v>4.9199953281943475E-3</v>
      </c>
      <c r="E31" s="1">
        <v>1.8915025348333388E-3</v>
      </c>
    </row>
    <row r="32" spans="1:5" x14ac:dyDescent="0.2">
      <c r="A32" t="s">
        <v>4</v>
      </c>
      <c r="B32" s="1">
        <v>0.18342046303211351</v>
      </c>
      <c r="C32" s="1">
        <v>6.6528322188917063E-2</v>
      </c>
      <c r="D32" s="1">
        <v>0.14286965662228451</v>
      </c>
      <c r="E32" s="1">
        <v>8.4688726864834543E-2</v>
      </c>
    </row>
    <row r="33" spans="1:5" x14ac:dyDescent="0.2">
      <c r="A33" t="s">
        <v>2</v>
      </c>
      <c r="B33" s="1">
        <v>1.0306198655713219E-2</v>
      </c>
      <c r="C33" s="1">
        <v>2.3672277303819845E-3</v>
      </c>
      <c r="D33" s="1">
        <v>6.0149497780892314E-3</v>
      </c>
      <c r="E33" s="1">
        <v>2.3973694918236503E-3</v>
      </c>
    </row>
    <row r="34" spans="1:5" x14ac:dyDescent="0.2">
      <c r="A34" t="s">
        <v>4</v>
      </c>
      <c r="B34" s="1">
        <v>5.3771471247199406E-3</v>
      </c>
      <c r="C34" s="1">
        <v>5.933440934593805E-3</v>
      </c>
      <c r="D34" s="1">
        <v>3.1826676010277971E-3</v>
      </c>
      <c r="E34" s="1">
        <v>4.7287563370833471E-3</v>
      </c>
    </row>
    <row r="35" spans="1:5" x14ac:dyDescent="0.2">
      <c r="A35" t="s">
        <v>3</v>
      </c>
      <c r="B35" s="1">
        <v>8.0657206870799105E-3</v>
      </c>
      <c r="C35" s="1">
        <v>1.4203366382291907E-2</v>
      </c>
      <c r="D35" s="1">
        <v>5.8981546367671105E-3</v>
      </c>
      <c r="E35" s="1">
        <v>1.5945806252955472E-2</v>
      </c>
    </row>
    <row r="36" spans="1:5" x14ac:dyDescent="0.2">
      <c r="A36" t="s">
        <v>2</v>
      </c>
      <c r="B36" s="1">
        <v>5.7505601194921584E-3</v>
      </c>
      <c r="C36" s="1">
        <v>3.7814157251556376E-3</v>
      </c>
      <c r="D36" s="1">
        <v>5.051389862181733E-3</v>
      </c>
      <c r="E36" s="1">
        <v>3.5740600222141576E-3</v>
      </c>
    </row>
    <row r="37" spans="1:5" x14ac:dyDescent="0.2">
      <c r="A37" t="s">
        <v>2</v>
      </c>
      <c r="B37" s="1">
        <v>2.3898431665421958E-3</v>
      </c>
      <c r="C37" s="1">
        <v>1.9675659057720391E-3</v>
      </c>
      <c r="D37" s="1">
        <v>1.4453398738612474E-3</v>
      </c>
      <c r="E37" s="1">
        <v>2.4083665995843092E-3</v>
      </c>
    </row>
    <row r="38" spans="1:5" x14ac:dyDescent="0.2">
      <c r="A38" t="s">
        <v>3</v>
      </c>
      <c r="B38" s="1">
        <v>1.4936519790888724E-3</v>
      </c>
      <c r="C38" s="1">
        <v>6.0717854123434022E-3</v>
      </c>
      <c r="D38" s="1">
        <v>3.2118663863583276E-3</v>
      </c>
      <c r="E38" s="1">
        <v>7.9509089109564193E-3</v>
      </c>
    </row>
    <row r="39" spans="1:5" x14ac:dyDescent="0.2">
      <c r="A39" t="s">
        <v>3</v>
      </c>
      <c r="B39" s="1">
        <v>9.7087378640776695E-4</v>
      </c>
      <c r="C39" s="1">
        <v>1.9983091230497273E-3</v>
      </c>
      <c r="D39" s="1">
        <v>7.299696332632562E-4</v>
      </c>
      <c r="E39" s="1">
        <v>2.8262566944893494E-3</v>
      </c>
    </row>
    <row r="40" spans="1:5" x14ac:dyDescent="0.2">
      <c r="A40" t="s">
        <v>5</v>
      </c>
      <c r="B40" s="1">
        <v>2.9873039581777448E-4</v>
      </c>
      <c r="C40" s="1">
        <v>3.0743217277688108E-4</v>
      </c>
      <c r="D40" s="1">
        <v>2.6278906797477228E-4</v>
      </c>
      <c r="E40" s="1">
        <v>5.1686406475097044E-4</v>
      </c>
    </row>
    <row r="41" spans="1:5" x14ac:dyDescent="0.2">
      <c r="A41" t="s">
        <v>3</v>
      </c>
      <c r="B41" s="1">
        <v>1.4936519790888724E-3</v>
      </c>
      <c r="C41" s="1">
        <v>8.4543847513642301E-3</v>
      </c>
      <c r="D41" s="1">
        <v>2.3651016117729501E-3</v>
      </c>
      <c r="E41" s="1">
        <v>4.9706927078178439E-3</v>
      </c>
    </row>
    <row r="42" spans="1:5" x14ac:dyDescent="0.2">
      <c r="A42" t="s">
        <v>3</v>
      </c>
      <c r="B42" s="1">
        <v>1.8670649738610904E-3</v>
      </c>
      <c r="C42" s="1">
        <v>3.4739835523787564E-3</v>
      </c>
      <c r="D42" s="1">
        <v>3.9710348049521137E-3</v>
      </c>
      <c r="E42" s="1">
        <v>2.1884244443711302E-3</v>
      </c>
    </row>
    <row r="43" spans="1:5" x14ac:dyDescent="0.2">
      <c r="A43" t="s">
        <v>5</v>
      </c>
      <c r="B43" s="1">
        <v>4.6303211351755042E-3</v>
      </c>
      <c r="C43" s="1">
        <v>1.1836138651909922E-3</v>
      </c>
      <c r="D43" s="1">
        <v>6.3799345947208597E-3</v>
      </c>
      <c r="E43" s="1">
        <v>1.6165748408168651E-3</v>
      </c>
    </row>
    <row r="44" spans="1:5" x14ac:dyDescent="0.2">
      <c r="A44" t="s">
        <v>5</v>
      </c>
      <c r="B44" s="1">
        <v>1.7923823749066467E-3</v>
      </c>
      <c r="C44" s="1">
        <v>2.9206056413803703E-4</v>
      </c>
      <c r="D44" s="1">
        <v>4.8469983648680211E-3</v>
      </c>
      <c r="E44" s="1">
        <v>6.3783225011821896E-4</v>
      </c>
    </row>
    <row r="45" spans="1:5" x14ac:dyDescent="0.2">
      <c r="A45" t="s">
        <v>5</v>
      </c>
      <c r="B45" s="1">
        <v>4.2569081404032864E-3</v>
      </c>
      <c r="C45" s="1">
        <v>3.8582737683498579E-3</v>
      </c>
      <c r="D45" s="1">
        <v>1.1110137818266761E-2</v>
      </c>
      <c r="E45" s="1">
        <v>3.8709819317519494E-3</v>
      </c>
    </row>
    <row r="46" spans="1:5" x14ac:dyDescent="0.2">
      <c r="A46" t="s">
        <v>5</v>
      </c>
      <c r="B46" s="1">
        <v>2.7632561613144136E-3</v>
      </c>
      <c r="C46" s="1">
        <v>6.1486434555376216E-4</v>
      </c>
      <c r="D46" s="1">
        <v>3.0074748890446157E-3</v>
      </c>
      <c r="E46" s="1">
        <v>8.2478308204942102E-4</v>
      </c>
    </row>
    <row r="47" spans="1:5" x14ac:dyDescent="0.2">
      <c r="A47" t="s">
        <v>4</v>
      </c>
      <c r="B47" s="1">
        <v>7.5429424943988053E-3</v>
      </c>
      <c r="C47" s="1">
        <v>1.6601337329951579E-3</v>
      </c>
      <c r="D47" s="1">
        <v>9.5188040177528622E-3</v>
      </c>
      <c r="E47" s="1">
        <v>1.3306500390397324E-3</v>
      </c>
    </row>
    <row r="48" spans="1:5" x14ac:dyDescent="0.2">
      <c r="A48" t="s">
        <v>4</v>
      </c>
      <c r="B48" s="1">
        <v>2.7632561613144136E-3</v>
      </c>
      <c r="C48" s="1">
        <v>7.3783721466451466E-4</v>
      </c>
      <c r="D48" s="1">
        <v>1.5475356225181033E-3</v>
      </c>
      <c r="E48" s="1">
        <v>5.1686406475097044E-4</v>
      </c>
    </row>
    <row r="49" spans="1:5" x14ac:dyDescent="0.2">
      <c r="A49" t="s">
        <v>4</v>
      </c>
      <c r="B49" s="1">
        <v>6.7214339058999258E-4</v>
      </c>
      <c r="C49" s="1">
        <v>6.4560756283145036E-4</v>
      </c>
      <c r="D49" s="1">
        <v>7.1537024059799108E-4</v>
      </c>
      <c r="E49" s="1">
        <v>9.7874259069864636E-4</v>
      </c>
    </row>
    <row r="50" spans="1:5" x14ac:dyDescent="0.2">
      <c r="A50" t="s">
        <v>2</v>
      </c>
      <c r="B50" s="1">
        <v>1.4936519790888724E-4</v>
      </c>
      <c r="C50" s="1">
        <v>1.8445930366612866E-4</v>
      </c>
      <c r="D50" s="1">
        <v>1.6059331931791637E-4</v>
      </c>
      <c r="E50" s="1">
        <v>0</v>
      </c>
    </row>
    <row r="51" spans="1:5" x14ac:dyDescent="0.2">
      <c r="A51" t="s">
        <v>3</v>
      </c>
      <c r="B51" s="1">
        <v>2.9873039581777448E-4</v>
      </c>
      <c r="C51" s="1">
        <v>2.1520252094381676E-4</v>
      </c>
      <c r="D51" s="1">
        <v>1.8979210464844663E-4</v>
      </c>
      <c r="E51" s="1">
        <v>3.0791901729845052E-4</v>
      </c>
    </row>
    <row r="52" spans="1:5" x14ac:dyDescent="0.2">
      <c r="A52" t="s">
        <v>3</v>
      </c>
      <c r="B52" s="1">
        <v>1.4936519790888724E-3</v>
      </c>
      <c r="C52" s="1">
        <v>1.2912151256629007E-3</v>
      </c>
      <c r="D52" s="1">
        <v>4.3798177995795374E-4</v>
      </c>
      <c r="E52" s="1">
        <v>1.4406211166463219E-3</v>
      </c>
    </row>
    <row r="53" spans="1:5" x14ac:dyDescent="0.2">
      <c r="A53" t="s">
        <v>3</v>
      </c>
      <c r="B53" s="1">
        <v>6.7214339058999258E-4</v>
      </c>
      <c r="C53" s="1">
        <v>2.3211129044654524E-3</v>
      </c>
      <c r="D53" s="1">
        <v>3.649848166316281E-4</v>
      </c>
      <c r="E53" s="1">
        <v>1.7705343494660904E-3</v>
      </c>
    </row>
    <row r="54" spans="1:5" x14ac:dyDescent="0.2">
      <c r="A54" t="s">
        <v>4</v>
      </c>
      <c r="B54" s="1">
        <v>1.1949215832710979E-3</v>
      </c>
      <c r="C54" s="1">
        <v>0</v>
      </c>
      <c r="D54" s="1">
        <v>3.0658724597056763E-4</v>
      </c>
      <c r="E54" s="1">
        <v>8.7976862085271577E-5</v>
      </c>
    </row>
    <row r="55" spans="1:5" x14ac:dyDescent="0.2">
      <c r="A55" t="s">
        <v>3</v>
      </c>
      <c r="B55" s="1">
        <v>4.4809559372666166E-4</v>
      </c>
      <c r="C55" s="1">
        <v>4.6114825916532161E-3</v>
      </c>
      <c r="D55" s="1">
        <v>3.5038542396636298E-4</v>
      </c>
      <c r="E55" s="1">
        <v>4.2448835956143535E-3</v>
      </c>
    </row>
    <row r="56" spans="1:5" x14ac:dyDescent="0.2">
      <c r="A56" t="s">
        <v>2</v>
      </c>
      <c r="B56" s="1">
        <v>0</v>
      </c>
      <c r="C56" s="1">
        <v>1.4910460379678734E-3</v>
      </c>
      <c r="D56" s="1">
        <v>1.0219574865685588E-4</v>
      </c>
      <c r="E56" s="1">
        <v>2.0784533667645411E-3</v>
      </c>
    </row>
    <row r="57" spans="1:5" x14ac:dyDescent="0.2">
      <c r="A57" t="s">
        <v>3</v>
      </c>
      <c r="B57" s="1">
        <v>6.7214339058999258E-4</v>
      </c>
      <c r="C57" s="1">
        <v>2.0797786488356007E-2</v>
      </c>
      <c r="D57" s="1">
        <v>1.6059331931791637E-4</v>
      </c>
      <c r="E57" s="1">
        <v>2.6481035487666744E-2</v>
      </c>
    </row>
    <row r="58" spans="1:5" x14ac:dyDescent="0.2">
      <c r="A58" t="s">
        <v>3</v>
      </c>
      <c r="B58" s="1">
        <v>1.6430171769977594E-3</v>
      </c>
      <c r="C58" s="1">
        <v>7.0248251479517335E-3</v>
      </c>
      <c r="D58" s="1">
        <v>9.3436113057696795E-4</v>
      </c>
      <c r="E58" s="1">
        <v>6.0594063761230796E-3</v>
      </c>
    </row>
    <row r="59" spans="1:5" x14ac:dyDescent="0.2">
      <c r="A59" t="s">
        <v>4</v>
      </c>
      <c r="B59" s="1">
        <v>3.4353995519044063E-3</v>
      </c>
      <c r="C59" s="1">
        <v>1.9675659057720391E-3</v>
      </c>
      <c r="D59" s="1">
        <v>1.1241532352254146E-3</v>
      </c>
      <c r="E59" s="1">
        <v>2.5733232159941936E-3</v>
      </c>
    </row>
    <row r="60" spans="1:5" x14ac:dyDescent="0.2">
      <c r="A60" t="s">
        <v>5</v>
      </c>
      <c r="B60" s="1">
        <v>3.3607169529499626E-3</v>
      </c>
      <c r="C60" s="1">
        <v>1.4141879947736531E-3</v>
      </c>
      <c r="D60" s="1">
        <v>2.0585143658023827E-3</v>
      </c>
      <c r="E60" s="1">
        <v>1.8585112115513619E-3</v>
      </c>
    </row>
    <row r="61" spans="1:5" x14ac:dyDescent="0.2">
      <c r="A61" t="s">
        <v>5</v>
      </c>
      <c r="B61" s="1">
        <v>1.299477221807319E-2</v>
      </c>
      <c r="C61" s="1">
        <v>4.7959418953193453E-3</v>
      </c>
      <c r="D61" s="1">
        <v>1.3402242466713385E-2</v>
      </c>
      <c r="E61" s="1">
        <v>6.0704034838837389E-3</v>
      </c>
    </row>
    <row r="62" spans="1:5" x14ac:dyDescent="0.2">
      <c r="A62" t="s">
        <v>2</v>
      </c>
      <c r="B62" s="1">
        <v>2.8379387602688573E-3</v>
      </c>
      <c r="C62" s="1">
        <v>4.1964491584044273E-3</v>
      </c>
      <c r="D62" s="1">
        <v>3.1826676010277971E-3</v>
      </c>
      <c r="E62" s="1">
        <v>5.0036840310998211E-3</v>
      </c>
    </row>
    <row r="63" spans="1:5" x14ac:dyDescent="0.2">
      <c r="A63" t="s">
        <v>5</v>
      </c>
      <c r="B63" s="1">
        <v>6.8707991038088126E-3</v>
      </c>
      <c r="C63" s="1">
        <v>1.8753362539389747E-3</v>
      </c>
      <c r="D63" s="1">
        <v>7.1099042279841162E-3</v>
      </c>
      <c r="E63" s="1">
        <v>2.5073405694302398E-3</v>
      </c>
    </row>
    <row r="64" spans="1:5" x14ac:dyDescent="0.2">
      <c r="A64" t="s">
        <v>4</v>
      </c>
      <c r="B64" s="1">
        <v>5.003734129947722E-3</v>
      </c>
      <c r="C64" s="1">
        <v>3.0743217277688108E-4</v>
      </c>
      <c r="D64" s="1">
        <v>1.1168535388927821E-2</v>
      </c>
      <c r="E64" s="1">
        <v>9.6774548293798734E-4</v>
      </c>
    </row>
    <row r="65" spans="1:5" x14ac:dyDescent="0.2">
      <c r="A65" t="s">
        <v>4</v>
      </c>
      <c r="B65" s="1">
        <v>4.7647498132935028E-2</v>
      </c>
      <c r="C65" s="1">
        <v>1.0698639612635463E-2</v>
      </c>
      <c r="D65" s="1">
        <v>0.14703048353188508</v>
      </c>
      <c r="E65" s="1">
        <v>1.9816788184707421E-2</v>
      </c>
    </row>
    <row r="66" spans="1:5" x14ac:dyDescent="0.2">
      <c r="A66" t="s">
        <v>2</v>
      </c>
      <c r="B66" s="1">
        <v>1.0380881254667662E-2</v>
      </c>
      <c r="C66" s="1">
        <v>4.8574283298747217E-3</v>
      </c>
      <c r="D66" s="1">
        <v>1.2643074048119598E-2</v>
      </c>
      <c r="E66" s="1">
        <v>5.1356493242277279E-3</v>
      </c>
    </row>
    <row r="67" spans="1:5" x14ac:dyDescent="0.2">
      <c r="A67" t="s">
        <v>5</v>
      </c>
      <c r="B67" s="1">
        <v>4.7050037341299479E-3</v>
      </c>
      <c r="C67" s="1">
        <v>7.9932364921989085E-4</v>
      </c>
      <c r="D67" s="1">
        <v>5.0805886475122639E-3</v>
      </c>
      <c r="E67" s="1">
        <v>1.0337281295019409E-3</v>
      </c>
    </row>
    <row r="68" spans="1:5" x14ac:dyDescent="0.2">
      <c r="A68" t="s">
        <v>5</v>
      </c>
      <c r="B68" s="1">
        <v>6.0492905153099324E-3</v>
      </c>
      <c r="C68" s="1">
        <v>1.675505341634002E-3</v>
      </c>
      <c r="D68" s="1">
        <v>5.2849801448259749E-3</v>
      </c>
      <c r="E68" s="1">
        <v>1.2756645002364379E-3</v>
      </c>
    </row>
    <row r="69" spans="1:5" x14ac:dyDescent="0.2">
      <c r="A69" t="s">
        <v>3</v>
      </c>
      <c r="B69" s="1">
        <v>7.3188946975354741E-3</v>
      </c>
      <c r="C69" s="1">
        <v>4.3809084620705556E-3</v>
      </c>
      <c r="D69" s="1">
        <v>5.795958888110255E-3</v>
      </c>
      <c r="E69" s="1">
        <v>4.1789009490504E-3</v>
      </c>
    </row>
    <row r="70" spans="1:5" x14ac:dyDescent="0.2">
      <c r="A70" t="s">
        <v>4</v>
      </c>
      <c r="B70" s="1">
        <v>4.5855115758028378E-2</v>
      </c>
      <c r="C70" s="1">
        <v>8.1776957958650375E-3</v>
      </c>
      <c r="D70" s="1">
        <v>4.7871408549404346E-2</v>
      </c>
      <c r="E70" s="1">
        <v>1.1810893734947708E-2</v>
      </c>
    </row>
    <row r="71" spans="1:5" x14ac:dyDescent="0.2">
      <c r="A71" t="s">
        <v>2</v>
      </c>
      <c r="B71" s="1">
        <v>4.7796863330843917E-3</v>
      </c>
      <c r="C71" s="1">
        <v>4.5192529398201519E-3</v>
      </c>
      <c r="D71" s="1">
        <v>4.2922214435879465E-3</v>
      </c>
      <c r="E71" s="1">
        <v>5.1246522164670695E-3</v>
      </c>
    </row>
    <row r="72" spans="1:5" x14ac:dyDescent="0.2">
      <c r="A72" t="s">
        <v>4</v>
      </c>
      <c r="B72" s="1">
        <v>1.2696041822255415E-2</v>
      </c>
      <c r="C72" s="1">
        <v>9.5765121819998463E-3</v>
      </c>
      <c r="D72" s="1">
        <v>8.1026629292221437E-3</v>
      </c>
      <c r="E72" s="1">
        <v>8.6107353765959554E-3</v>
      </c>
    </row>
    <row r="73" spans="1:5" x14ac:dyDescent="0.2">
      <c r="A73" t="s">
        <v>5</v>
      </c>
      <c r="B73" s="1">
        <v>4.0627333831217326E-2</v>
      </c>
      <c r="C73" s="1">
        <v>2.195065713626931E-2</v>
      </c>
      <c r="D73" s="1">
        <v>2.1096122401308107E-2</v>
      </c>
      <c r="E73" s="1">
        <v>1.284462186444965E-2</v>
      </c>
    </row>
    <row r="74" spans="1:5" x14ac:dyDescent="0.2">
      <c r="A74" t="s">
        <v>4</v>
      </c>
      <c r="B74" s="1">
        <v>2.4645257654966391E-3</v>
      </c>
      <c r="C74" s="1">
        <v>1.2835293213434787E-2</v>
      </c>
      <c r="D74" s="1">
        <v>1.8979210464844663E-3</v>
      </c>
      <c r="E74" s="1">
        <v>6.1693774537296695E-3</v>
      </c>
    </row>
    <row r="75" spans="1:5" x14ac:dyDescent="0.2">
      <c r="A75" t="s">
        <v>4</v>
      </c>
      <c r="B75" s="1">
        <v>7.468259895444362E-4</v>
      </c>
      <c r="C75" s="1">
        <v>2.2903696871877642E-3</v>
      </c>
      <c r="D75" s="1">
        <v>9.0516234524643771E-4</v>
      </c>
      <c r="E75" s="1">
        <v>1.9464880736366336E-3</v>
      </c>
    </row>
    <row r="76" spans="1:5" x14ac:dyDescent="0.2">
      <c r="A76" t="s">
        <v>3</v>
      </c>
      <c r="B76" s="1">
        <v>4.406273338312173E-3</v>
      </c>
      <c r="C76" s="1">
        <v>1.982937514410883E-3</v>
      </c>
      <c r="D76" s="1">
        <v>4.3798177995795374E-3</v>
      </c>
      <c r="E76" s="1">
        <v>2.0894504745252E-3</v>
      </c>
    </row>
    <row r="77" spans="1:5" x14ac:dyDescent="0.2">
      <c r="A77" t="s">
        <v>3</v>
      </c>
      <c r="B77" s="1">
        <v>8.9619118745332335E-3</v>
      </c>
      <c r="C77" s="1">
        <v>3.2049804011989855E-2</v>
      </c>
      <c r="D77" s="1">
        <v>1.1577318383555244E-2</v>
      </c>
      <c r="E77" s="1">
        <v>2.6261093332453564E-2</v>
      </c>
    </row>
    <row r="78" spans="1:5" x14ac:dyDescent="0.2">
      <c r="A78" t="s">
        <v>2</v>
      </c>
      <c r="B78" s="1">
        <v>1.4189693801344287E-3</v>
      </c>
      <c r="C78" s="1">
        <v>1.7984782107447544E-3</v>
      </c>
      <c r="D78" s="1">
        <v>1.6789301565054895E-3</v>
      </c>
      <c r="E78" s="1">
        <v>1.4736124399282989E-3</v>
      </c>
    </row>
    <row r="79" spans="1:5" x14ac:dyDescent="0.2">
      <c r="A79" t="s">
        <v>5</v>
      </c>
      <c r="B79" s="1">
        <v>1.6430171769977594E-3</v>
      </c>
      <c r="C79" s="1">
        <v>2.9667204672969025E-3</v>
      </c>
      <c r="D79" s="1">
        <v>1.4453398738612474E-3</v>
      </c>
      <c r="E79" s="1">
        <v>2.870245125531985E-3</v>
      </c>
    </row>
    <row r="80" spans="1:5" x14ac:dyDescent="0.2">
      <c r="A80" t="s">
        <v>3</v>
      </c>
      <c r="B80" s="1">
        <v>1.3442867811799852E-3</v>
      </c>
      <c r="C80" s="1">
        <v>1.5863500115287064E-2</v>
      </c>
      <c r="D80" s="1">
        <v>1.7811259051623452E-3</v>
      </c>
      <c r="E80" s="1">
        <v>1.4736124399282988E-2</v>
      </c>
    </row>
    <row r="81" spans="1:5" x14ac:dyDescent="0.2">
      <c r="A81" t="s">
        <v>5</v>
      </c>
      <c r="B81" s="1">
        <v>1.4189693801344287E-3</v>
      </c>
      <c r="C81" s="1">
        <v>6.1486434555376216E-4</v>
      </c>
      <c r="D81" s="1">
        <v>7.0077084793272596E-4</v>
      </c>
      <c r="E81" s="1">
        <v>1.0007368062199642E-3</v>
      </c>
    </row>
    <row r="82" spans="1:5" x14ac:dyDescent="0.2">
      <c r="A82" t="s">
        <v>3</v>
      </c>
      <c r="B82" s="1">
        <v>1.1202389843166542E-3</v>
      </c>
      <c r="C82" s="1">
        <v>5.3032049804011992E-3</v>
      </c>
      <c r="D82" s="1">
        <v>5.8397570661060502E-4</v>
      </c>
      <c r="E82" s="1">
        <v>5.0696666776637745E-3</v>
      </c>
    </row>
    <row r="83" spans="1:5" x14ac:dyDescent="0.2">
      <c r="A83" t="s">
        <v>4</v>
      </c>
      <c r="B83" s="1">
        <v>0</v>
      </c>
      <c r="C83" s="1">
        <v>6.3023595419260626E-4</v>
      </c>
      <c r="D83" s="1">
        <v>5.693763139453399E-4</v>
      </c>
      <c r="E83" s="1">
        <v>5.6085249579360629E-4</v>
      </c>
    </row>
    <row r="84" spans="1:5" x14ac:dyDescent="0.2">
      <c r="A84" t="s">
        <v>5</v>
      </c>
      <c r="B84" s="1">
        <v>2.2404779686333083E-4</v>
      </c>
      <c r="C84" s="1">
        <v>2.1520252094381676E-4</v>
      </c>
      <c r="D84" s="1">
        <v>1.3139453398738614E-4</v>
      </c>
      <c r="E84" s="1">
        <v>3.6290455610174527E-4</v>
      </c>
    </row>
    <row r="85" spans="1:5" x14ac:dyDescent="0.2">
      <c r="A85" t="s">
        <v>3</v>
      </c>
      <c r="B85" s="1">
        <v>1.2696041822255414E-3</v>
      </c>
      <c r="C85" s="1">
        <v>1.8599646453001308E-2</v>
      </c>
      <c r="D85" s="1">
        <v>1.5913338005138986E-3</v>
      </c>
      <c r="E85" s="1">
        <v>1.0678191635599837E-2</v>
      </c>
    </row>
    <row r="86" spans="1:5" x14ac:dyDescent="0.2">
      <c r="A86" t="s">
        <v>2</v>
      </c>
      <c r="B86" s="1">
        <v>5.2277819268110534E-4</v>
      </c>
      <c r="C86" s="1">
        <v>9.8378295288601954E-4</v>
      </c>
      <c r="D86" s="1">
        <v>1.8979210464844663E-4</v>
      </c>
      <c r="E86" s="1">
        <v>4.6187852594767575E-4</v>
      </c>
    </row>
    <row r="87" spans="1:5" x14ac:dyDescent="0.2">
      <c r="A87" t="s">
        <v>4</v>
      </c>
      <c r="B87" s="1">
        <v>0</v>
      </c>
      <c r="C87" s="1">
        <v>3.2280378141572518E-4</v>
      </c>
      <c r="D87" s="1">
        <v>0</v>
      </c>
      <c r="E87" s="1">
        <v>0</v>
      </c>
    </row>
    <row r="88" spans="1:5" x14ac:dyDescent="0.2">
      <c r="A88" t="s">
        <v>4</v>
      </c>
      <c r="B88" s="1">
        <v>8.2150858849887971E-4</v>
      </c>
      <c r="C88" s="1">
        <v>8.6081008377526704E-4</v>
      </c>
      <c r="D88" s="1">
        <v>7.7376781125905166E-4</v>
      </c>
      <c r="E88" s="1">
        <v>6.5982646563953677E-4</v>
      </c>
    </row>
    <row r="89" spans="1:5" x14ac:dyDescent="0.2">
      <c r="A89" t="s">
        <v>4</v>
      </c>
      <c r="B89" s="1">
        <v>1.7176997759522031E-3</v>
      </c>
      <c r="C89" s="1">
        <v>5.3800630235954197E-4</v>
      </c>
      <c r="D89" s="1">
        <v>6.1317449194113526E-4</v>
      </c>
      <c r="E89" s="1">
        <v>3.2991323281976838E-4</v>
      </c>
    </row>
    <row r="90" spans="1:5" x14ac:dyDescent="0.2">
      <c r="A90" t="s">
        <v>4</v>
      </c>
      <c r="B90" s="1">
        <v>8.9619118745332333E-4</v>
      </c>
      <c r="C90" s="1">
        <v>6.4560756283145036E-4</v>
      </c>
      <c r="D90" s="1">
        <v>5.5477692128007479E-4</v>
      </c>
      <c r="E90" s="1">
        <v>3.0791901729845052E-4</v>
      </c>
    </row>
    <row r="91" spans="1:5" x14ac:dyDescent="0.2">
      <c r="A91" t="s">
        <v>5</v>
      </c>
      <c r="B91" s="1">
        <v>4.406273338312173E-3</v>
      </c>
      <c r="C91" s="1">
        <v>6.1486434555376216E-4</v>
      </c>
      <c r="D91" s="1">
        <v>6.6719224480261624E-3</v>
      </c>
      <c r="E91" s="1">
        <v>3.1891612505910948E-4</v>
      </c>
    </row>
    <row r="92" spans="1:5" x14ac:dyDescent="0.2">
      <c r="A92" t="s">
        <v>3</v>
      </c>
      <c r="B92" s="1">
        <v>1.0455563853622107E-3</v>
      </c>
      <c r="C92" s="1">
        <v>1.2604719083852125E-3</v>
      </c>
      <c r="D92" s="1">
        <v>7.5916841859378654E-4</v>
      </c>
      <c r="E92" s="1">
        <v>1.1436992071085304E-3</v>
      </c>
    </row>
    <row r="93" spans="1:5" x14ac:dyDescent="0.2">
      <c r="A93" t="s">
        <v>4</v>
      </c>
      <c r="B93" s="1">
        <v>3.734129947722181E-4</v>
      </c>
      <c r="C93" s="1">
        <v>2.6131734686034893E-4</v>
      </c>
      <c r="D93" s="1">
        <v>3.2118663863583275E-4</v>
      </c>
      <c r="E93" s="1">
        <v>9.8973969845930524E-5</v>
      </c>
    </row>
    <row r="94" spans="1:5" x14ac:dyDescent="0.2">
      <c r="A94" t="s">
        <v>3</v>
      </c>
      <c r="B94" s="1">
        <v>1.6430171769977594E-3</v>
      </c>
      <c r="C94" s="1">
        <v>6.9479671047575128E-3</v>
      </c>
      <c r="D94" s="1">
        <v>1.16795141322121E-3</v>
      </c>
      <c r="E94" s="1">
        <v>7.2470940142742458E-3</v>
      </c>
    </row>
    <row r="95" spans="1:5" x14ac:dyDescent="0.2">
      <c r="A95" t="s">
        <v>2</v>
      </c>
      <c r="B95" s="1">
        <v>1.4189693801344287E-3</v>
      </c>
      <c r="C95" s="1">
        <v>5.8412112827607406E-4</v>
      </c>
      <c r="D95" s="1">
        <v>1.0219574865685587E-3</v>
      </c>
      <c r="E95" s="1">
        <v>8.4677729757073894E-4</v>
      </c>
    </row>
    <row r="96" spans="1:5" x14ac:dyDescent="0.2">
      <c r="A96" t="s">
        <v>5</v>
      </c>
      <c r="B96" s="1">
        <v>1.2696041822255414E-3</v>
      </c>
      <c r="C96" s="1">
        <v>2.1520252094381676E-4</v>
      </c>
      <c r="D96" s="1">
        <v>3.9418360196215839E-4</v>
      </c>
      <c r="E96" s="1">
        <v>8.7976862085271577E-5</v>
      </c>
    </row>
    <row r="97" spans="1:5" x14ac:dyDescent="0.2">
      <c r="A97" t="s">
        <v>5</v>
      </c>
      <c r="B97" s="1">
        <v>7.468259895444362E-4</v>
      </c>
      <c r="C97" s="1">
        <v>6.1486434555376216E-4</v>
      </c>
      <c r="D97" s="1">
        <v>4.9637935061901421E-4</v>
      </c>
      <c r="E97" s="1">
        <v>8.7976862085271577E-4</v>
      </c>
    </row>
    <row r="98" spans="1:5" x14ac:dyDescent="0.2">
      <c r="A98" t="s">
        <v>5</v>
      </c>
      <c r="B98" s="1">
        <v>5.9746079163554896E-4</v>
      </c>
      <c r="C98" s="1">
        <v>5.0726308508185376E-4</v>
      </c>
      <c r="D98" s="1">
        <v>1.0219574865685588E-4</v>
      </c>
      <c r="E98" s="1">
        <v>1.6495661640988419E-4</v>
      </c>
    </row>
    <row r="99" spans="1:5" x14ac:dyDescent="0.2">
      <c r="A99" t="s">
        <v>4</v>
      </c>
      <c r="B99" s="1">
        <v>2.2404779686333083E-4</v>
      </c>
      <c r="C99" s="1">
        <v>3.0743217277688108E-4</v>
      </c>
      <c r="D99" s="1">
        <v>8.7596355991590745E-5</v>
      </c>
      <c r="E99" s="1">
        <v>1.429624008885663E-4</v>
      </c>
    </row>
    <row r="100" spans="1:5" x14ac:dyDescent="0.2">
      <c r="A100" t="s">
        <v>4</v>
      </c>
      <c r="B100" s="1">
        <v>1.1949215832710979E-3</v>
      </c>
      <c r="C100" s="1">
        <v>1.6293905157174699E-3</v>
      </c>
      <c r="D100" s="1">
        <v>3.0658724597056763E-4</v>
      </c>
      <c r="E100" s="1">
        <v>9.8973969845930526E-4</v>
      </c>
    </row>
    <row r="101" spans="1:5" x14ac:dyDescent="0.2">
      <c r="A101" t="s">
        <v>4</v>
      </c>
      <c r="B101" s="1">
        <v>3.1366691560866318E-3</v>
      </c>
      <c r="C101" s="1">
        <v>8.8233033586964868E-3</v>
      </c>
      <c r="D101" s="1">
        <v>9.9275870123802842E-4</v>
      </c>
      <c r="E101" s="1">
        <v>4.0579327636831516E-3</v>
      </c>
    </row>
    <row r="102" spans="1:5" x14ac:dyDescent="0.2">
      <c r="A102" t="s">
        <v>4</v>
      </c>
      <c r="B102" s="1">
        <v>4.2569081404032864E-3</v>
      </c>
      <c r="C102" s="1">
        <v>2.0198293751441089E-2</v>
      </c>
      <c r="D102" s="1">
        <v>1.8687222611539359E-3</v>
      </c>
      <c r="E102" s="1">
        <v>9.6774548293798723E-3</v>
      </c>
    </row>
    <row r="103" spans="1:5" x14ac:dyDescent="0.2">
      <c r="A103" t="s">
        <v>2</v>
      </c>
      <c r="B103" s="1">
        <v>2.4645257654966391E-3</v>
      </c>
      <c r="C103" s="1">
        <v>2.2765352394128045E-2</v>
      </c>
      <c r="D103" s="1">
        <v>9.0516234524643771E-4</v>
      </c>
      <c r="E103" s="1">
        <v>9.0286254715009947E-3</v>
      </c>
    </row>
    <row r="104" spans="1:5" x14ac:dyDescent="0.2">
      <c r="A104" t="s">
        <v>2</v>
      </c>
      <c r="B104" s="1">
        <v>1.4115011202389843E-2</v>
      </c>
      <c r="C104" s="1">
        <v>0.15073399431250481</v>
      </c>
      <c r="D104" s="1">
        <v>1.2920462508759636E-2</v>
      </c>
      <c r="E104" s="1">
        <v>6.4289091968812204E-2</v>
      </c>
    </row>
    <row r="105" spans="1:5" x14ac:dyDescent="0.2">
      <c r="A105" t="s">
        <v>2</v>
      </c>
      <c r="B105" s="1">
        <v>4.3315907393577293E-3</v>
      </c>
      <c r="C105" s="1">
        <v>1.0591038352163554E-2</v>
      </c>
      <c r="D105" s="1">
        <v>5.2411819668301803E-3</v>
      </c>
      <c r="E105" s="1">
        <v>5.5865307424147453E-3</v>
      </c>
    </row>
    <row r="106" spans="1:5" x14ac:dyDescent="0.2">
      <c r="A106" t="s">
        <v>5</v>
      </c>
      <c r="B106" s="1">
        <v>2.0164301717699776E-3</v>
      </c>
      <c r="C106" s="1">
        <v>6.8864806702021364E-3</v>
      </c>
      <c r="D106" s="1">
        <v>2.7738846064003738E-3</v>
      </c>
      <c r="E106" s="1">
        <v>3.8929761472732672E-3</v>
      </c>
    </row>
    <row r="107" spans="1:5" x14ac:dyDescent="0.2">
      <c r="A107" t="s">
        <v>3</v>
      </c>
      <c r="B107" s="1">
        <v>1.0455563853622107E-3</v>
      </c>
      <c r="C107" s="1">
        <v>1.3019752517100915E-2</v>
      </c>
      <c r="D107" s="1">
        <v>8.7596355991590748E-4</v>
      </c>
      <c r="E107" s="1">
        <v>1.0414261049344023E-2</v>
      </c>
    </row>
    <row r="108" spans="1:5" x14ac:dyDescent="0.2">
      <c r="A108" t="s">
        <v>5</v>
      </c>
      <c r="B108" s="1">
        <v>2.2404779686333083E-4</v>
      </c>
      <c r="C108" s="1">
        <v>1.0298977788025516E-3</v>
      </c>
      <c r="D108" s="1">
        <v>3.3578603130109786E-4</v>
      </c>
      <c r="E108" s="1">
        <v>5.9384381907558311E-4</v>
      </c>
    </row>
    <row r="109" spans="1:5" x14ac:dyDescent="0.2">
      <c r="A109" t="s">
        <v>3</v>
      </c>
      <c r="B109" s="1">
        <v>2.9873039581777448E-4</v>
      </c>
      <c r="C109" s="1">
        <v>5.8412112827607406E-4</v>
      </c>
      <c r="D109" s="1">
        <v>1.8979210464844663E-4</v>
      </c>
      <c r="E109" s="1">
        <v>2.0894504745251998E-4</v>
      </c>
    </row>
    <row r="110" spans="1:5" x14ac:dyDescent="0.2">
      <c r="A110" t="s">
        <v>3</v>
      </c>
      <c r="B110" s="1">
        <v>2.9873039581777448E-4</v>
      </c>
      <c r="C110" s="1">
        <v>3.8890169856275461E-3</v>
      </c>
      <c r="D110" s="1">
        <v>1.1533520205559448E-3</v>
      </c>
      <c r="E110" s="1">
        <v>2.4083665995843092E-3</v>
      </c>
    </row>
    <row r="111" spans="1:5" x14ac:dyDescent="0.2">
      <c r="A111" t="s">
        <v>3</v>
      </c>
      <c r="B111" s="1">
        <v>9.7087378640776695E-4</v>
      </c>
      <c r="C111" s="1">
        <v>1.5986472984397817E-3</v>
      </c>
      <c r="D111" s="1">
        <v>4.2630226582574164E-3</v>
      </c>
      <c r="E111" s="1">
        <v>1.1876876381511662E-3</v>
      </c>
    </row>
    <row r="112" spans="1:5" x14ac:dyDescent="0.2">
      <c r="A112" t="s">
        <v>2</v>
      </c>
      <c r="B112" s="1">
        <v>0</v>
      </c>
      <c r="C112" s="1">
        <v>8.1469525785873495E-4</v>
      </c>
      <c r="D112" s="1">
        <v>4.3944171922448028E-3</v>
      </c>
      <c r="E112" s="1">
        <v>9.7874259069864636E-4</v>
      </c>
    </row>
    <row r="113" spans="1:5" x14ac:dyDescent="0.2">
      <c r="A113" t="s">
        <v>2</v>
      </c>
      <c r="B113" s="1">
        <v>1.8670649738610904E-3</v>
      </c>
      <c r="C113" s="1">
        <v>1.1851510260548766E-2</v>
      </c>
      <c r="D113" s="1">
        <v>1.5957136183134782E-2</v>
      </c>
      <c r="E113" s="1">
        <v>1.3086558235184146E-2</v>
      </c>
    </row>
    <row r="114" spans="1:5" x14ac:dyDescent="0.2">
      <c r="A114" t="s">
        <v>2</v>
      </c>
      <c r="B114" s="1">
        <v>2.0164301717699776E-3</v>
      </c>
      <c r="C114" s="1">
        <v>1.7984782107447545E-2</v>
      </c>
      <c r="D114" s="1">
        <v>4.4820135482363938E-3</v>
      </c>
      <c r="E114" s="1">
        <v>6.125389022687033E-3</v>
      </c>
    </row>
    <row r="115" spans="1:5" x14ac:dyDescent="0.2">
      <c r="A115" t="s">
        <v>4</v>
      </c>
      <c r="B115" s="1">
        <v>7.8416728902165802E-3</v>
      </c>
      <c r="C115" s="1">
        <v>8.6357697333025896E-2</v>
      </c>
      <c r="D115" s="1">
        <v>1.3066456435412287E-2</v>
      </c>
      <c r="E115" s="1">
        <v>2.6294084655735541E-2</v>
      </c>
    </row>
    <row r="116" spans="1:5" x14ac:dyDescent="0.2">
      <c r="A116" t="s">
        <v>5</v>
      </c>
      <c r="B116" s="1">
        <v>8.2150858849887971E-4</v>
      </c>
      <c r="C116" s="1">
        <v>1.4449312120513411E-3</v>
      </c>
      <c r="D116" s="1">
        <v>7.4456902592852142E-4</v>
      </c>
      <c r="E116" s="1">
        <v>7.0381489668217261E-4</v>
      </c>
    </row>
    <row r="117" spans="1:5" x14ac:dyDescent="0.2">
      <c r="A117" t="s">
        <v>4</v>
      </c>
      <c r="B117" s="1">
        <v>0</v>
      </c>
      <c r="C117" s="1">
        <v>1.6908769502728461E-3</v>
      </c>
      <c r="D117" s="1">
        <v>2.0439149731371175E-4</v>
      </c>
      <c r="E117" s="1">
        <v>6.3783225011821896E-4</v>
      </c>
    </row>
    <row r="118" spans="1:5" x14ac:dyDescent="0.2">
      <c r="A118" t="s">
        <v>3</v>
      </c>
      <c r="B118" s="1">
        <v>3.1366691560866318E-3</v>
      </c>
      <c r="C118" s="1">
        <v>6.8403658442856043E-3</v>
      </c>
      <c r="D118" s="1">
        <v>5.0367904695164684E-3</v>
      </c>
      <c r="E118" s="1">
        <v>8.8856630706124293E-3</v>
      </c>
    </row>
    <row r="119" spans="1:5" x14ac:dyDescent="0.2">
      <c r="A119" t="s">
        <v>2</v>
      </c>
      <c r="B119" s="1">
        <v>1.1949215832710979E-3</v>
      </c>
      <c r="C119" s="1">
        <v>5.8412112827607406E-4</v>
      </c>
      <c r="D119" s="1">
        <v>4.5258117262321886E-4</v>
      </c>
      <c r="E119" s="1">
        <v>1.1107078838265537E-3</v>
      </c>
    </row>
    <row r="120" spans="1:5" x14ac:dyDescent="0.2">
      <c r="A120" t="s">
        <v>4</v>
      </c>
      <c r="B120" s="1">
        <v>9.7087378640776695E-4</v>
      </c>
      <c r="C120" s="1">
        <v>5.5337791099838596E-4</v>
      </c>
      <c r="D120" s="1">
        <v>1.1095538425601496E-3</v>
      </c>
      <c r="E120" s="1">
        <v>4.8387274146899367E-4</v>
      </c>
    </row>
    <row r="121" spans="1:5" x14ac:dyDescent="0.2">
      <c r="A121" t="s">
        <v>5</v>
      </c>
      <c r="B121" s="1">
        <v>1.4936519790888724E-3</v>
      </c>
      <c r="C121" s="1">
        <v>8.7618169241411115E-4</v>
      </c>
      <c r="D121" s="1">
        <v>5.693763139453399E-4</v>
      </c>
      <c r="E121" s="1">
        <v>1.0007368062199642E-3</v>
      </c>
    </row>
    <row r="122" spans="1:5" x14ac:dyDescent="0.2">
      <c r="A122" t="s">
        <v>3</v>
      </c>
      <c r="B122" s="1">
        <v>2.7632561613144136E-3</v>
      </c>
      <c r="C122" s="1">
        <v>2.9359772500192143E-3</v>
      </c>
      <c r="D122" s="1">
        <v>1.0803550572296193E-3</v>
      </c>
      <c r="E122" s="1">
        <v>2.5073405694302398E-3</v>
      </c>
    </row>
    <row r="123" spans="1:5" x14ac:dyDescent="0.2">
      <c r="A123" t="s">
        <v>4</v>
      </c>
      <c r="B123" s="1">
        <v>7.617625093353249E-3</v>
      </c>
      <c r="C123" s="1">
        <v>4.5038813311813084E-3</v>
      </c>
      <c r="D123" s="1">
        <v>2.2191076851202991E-3</v>
      </c>
      <c r="E123" s="1">
        <v>3.5190744834108631E-3</v>
      </c>
    </row>
    <row r="124" spans="1:5" x14ac:dyDescent="0.2">
      <c r="A124" t="s">
        <v>2</v>
      </c>
      <c r="B124" s="1">
        <v>4.0627333831217326E-2</v>
      </c>
      <c r="C124" s="1">
        <v>3.3663822919068479E-3</v>
      </c>
      <c r="D124" s="1">
        <v>2.9023592618547069E-2</v>
      </c>
      <c r="E124" s="1">
        <v>3.3761120825222968E-3</v>
      </c>
    </row>
    <row r="125" spans="1:5" x14ac:dyDescent="0.2">
      <c r="A125" t="s">
        <v>5</v>
      </c>
      <c r="B125" s="1">
        <v>3.4353995519044063E-3</v>
      </c>
      <c r="C125" s="1">
        <v>8.6081008377526704E-4</v>
      </c>
      <c r="D125" s="1">
        <v>2.3651016117729501E-3</v>
      </c>
      <c r="E125" s="1">
        <v>1.1766905303905073E-3</v>
      </c>
    </row>
    <row r="126" spans="1:5" x14ac:dyDescent="0.2">
      <c r="A126" t="s">
        <v>2</v>
      </c>
      <c r="B126" s="1">
        <v>1.0306198655713219E-2</v>
      </c>
      <c r="C126" s="1">
        <v>2.1520252094381679E-3</v>
      </c>
      <c r="D126" s="1">
        <v>6.2923382387292687E-3</v>
      </c>
      <c r="E126" s="1">
        <v>1.5725864097742295E-3</v>
      </c>
    </row>
    <row r="127" spans="1:5" x14ac:dyDescent="0.2">
      <c r="A127" t="s">
        <v>2</v>
      </c>
      <c r="B127" s="1">
        <v>1.0604929051530994E-2</v>
      </c>
      <c r="C127" s="1">
        <v>2.5824302513258015E-3</v>
      </c>
      <c r="D127" s="1">
        <v>5.3433777154870358E-3</v>
      </c>
      <c r="E127" s="1">
        <v>2.1444360133284946E-3</v>
      </c>
    </row>
    <row r="128" spans="1:5" x14ac:dyDescent="0.2">
      <c r="A128" t="s">
        <v>5</v>
      </c>
      <c r="B128" s="1">
        <v>1.1351755041075429E-2</v>
      </c>
      <c r="C128" s="1">
        <v>2.9974636845745907E-3</v>
      </c>
      <c r="D128" s="1">
        <v>5.0805886475122639E-3</v>
      </c>
      <c r="E128" s="1">
        <v>2.4193637073449681E-3</v>
      </c>
    </row>
    <row r="129" spans="1:5" x14ac:dyDescent="0.2">
      <c r="A129" t="s">
        <v>5</v>
      </c>
      <c r="B129" s="1">
        <v>3.5847647498132933E-3</v>
      </c>
      <c r="C129" s="1">
        <v>3.2280378141572518E-4</v>
      </c>
      <c r="D129" s="1">
        <v>1.4599392665265124E-3</v>
      </c>
      <c r="E129" s="1">
        <v>5.9384381907558311E-4</v>
      </c>
    </row>
    <row r="130" spans="1:5" x14ac:dyDescent="0.2">
      <c r="A130" t="s">
        <v>5</v>
      </c>
      <c r="B130" s="1">
        <v>3.2113517550410755E-3</v>
      </c>
      <c r="C130" s="1">
        <v>3.2280378141572518E-4</v>
      </c>
      <c r="D130" s="1">
        <v>1.2555477692128007E-3</v>
      </c>
      <c r="E130" s="1">
        <v>5.3885828027228837E-4</v>
      </c>
    </row>
    <row r="131" spans="1:5" x14ac:dyDescent="0.2">
      <c r="A131" t="s">
        <v>3</v>
      </c>
      <c r="B131" s="1">
        <v>1.5683345780433159E-3</v>
      </c>
      <c r="C131" s="1">
        <v>2.6131734686034892E-3</v>
      </c>
      <c r="D131" s="1">
        <v>9.3436113057696795E-4</v>
      </c>
      <c r="E131" s="1">
        <v>3.530071591171522E-3</v>
      </c>
    </row>
    <row r="132" spans="1:5" x14ac:dyDescent="0.2">
      <c r="A132" t="s">
        <v>5</v>
      </c>
      <c r="B132" s="1">
        <v>7.468259895444362E-4</v>
      </c>
      <c r="C132" s="1">
        <v>1.2297286911075244E-4</v>
      </c>
      <c r="D132" s="1">
        <v>3.3578603130109786E-4</v>
      </c>
      <c r="E132" s="1">
        <v>1.2096818536724842E-4</v>
      </c>
    </row>
    <row r="133" spans="1:5" x14ac:dyDescent="0.2">
      <c r="A133" t="s">
        <v>3</v>
      </c>
      <c r="B133" s="1">
        <v>2.9873039581777448E-4</v>
      </c>
      <c r="C133" s="1">
        <v>6.3023595419260626E-4</v>
      </c>
      <c r="D133" s="1">
        <v>1.1679514132212099E-4</v>
      </c>
      <c r="E133" s="1">
        <v>1.2646673924757788E-3</v>
      </c>
    </row>
    <row r="134" spans="1:5" x14ac:dyDescent="0.2">
      <c r="A134" t="s">
        <v>3</v>
      </c>
      <c r="B134" s="1">
        <v>3.659447348767737E-3</v>
      </c>
      <c r="C134" s="1">
        <v>2.1059103835216354E-3</v>
      </c>
      <c r="D134" s="1">
        <v>3.6060499883204858E-3</v>
      </c>
      <c r="E134" s="1">
        <v>1.8255198882693852E-3</v>
      </c>
    </row>
    <row r="135" spans="1:5" x14ac:dyDescent="0.2">
      <c r="A135" t="s">
        <v>5</v>
      </c>
      <c r="B135" s="1">
        <v>8.6631814787154586E-3</v>
      </c>
      <c r="C135" s="1">
        <v>1.3834447774959649E-4</v>
      </c>
      <c r="D135" s="1">
        <v>1.1533520205559448E-2</v>
      </c>
      <c r="E135" s="1">
        <v>1.5395950864922526E-4</v>
      </c>
    </row>
    <row r="136" spans="1:5" x14ac:dyDescent="0.2">
      <c r="A136" t="s">
        <v>2</v>
      </c>
      <c r="B136" s="1">
        <v>4.4809559372666166E-4</v>
      </c>
      <c r="C136" s="1">
        <v>0</v>
      </c>
      <c r="D136" s="1">
        <v>1.4599392665265126E-4</v>
      </c>
      <c r="E136" s="1">
        <v>5.4985538803294735E-5</v>
      </c>
    </row>
    <row r="137" spans="1:5" x14ac:dyDescent="0.2">
      <c r="A137" t="s">
        <v>3</v>
      </c>
      <c r="B137" s="1">
        <v>0</v>
      </c>
      <c r="C137" s="1">
        <v>2.6131734686034893E-4</v>
      </c>
      <c r="D137" s="1">
        <v>1.6059331931791637E-4</v>
      </c>
      <c r="E137" s="1">
        <v>8.9076572861337467E-4</v>
      </c>
    </row>
    <row r="138" spans="1:5" x14ac:dyDescent="0.2">
      <c r="A138" t="s">
        <v>5</v>
      </c>
      <c r="B138" s="1">
        <v>5.2277819268110534E-4</v>
      </c>
      <c r="C138" s="1">
        <v>0</v>
      </c>
      <c r="D138" s="1">
        <v>1.4599392665265126E-4</v>
      </c>
      <c r="E138" s="1">
        <v>0</v>
      </c>
    </row>
    <row r="139" spans="1:5" x14ac:dyDescent="0.2">
      <c r="A139" t="s">
        <v>3</v>
      </c>
      <c r="B139" s="1">
        <v>5.9746079163554896E-4</v>
      </c>
      <c r="C139" s="1">
        <v>6.1486434555376221E-5</v>
      </c>
      <c r="D139" s="1">
        <v>1.7519271198318149E-4</v>
      </c>
      <c r="E139" s="1">
        <v>0</v>
      </c>
    </row>
    <row r="140" spans="1:5" x14ac:dyDescent="0.2">
      <c r="A140" t="s">
        <v>3</v>
      </c>
      <c r="B140" s="1">
        <v>4.4809559372666166E-4</v>
      </c>
      <c r="C140" s="1">
        <v>0</v>
      </c>
      <c r="D140" s="1">
        <v>0</v>
      </c>
      <c r="E140" s="1">
        <v>0</v>
      </c>
    </row>
    <row r="141" spans="1:5" x14ac:dyDescent="0.2">
      <c r="A141" t="s">
        <v>3</v>
      </c>
      <c r="B141" s="1">
        <v>0</v>
      </c>
      <c r="C141" s="1">
        <v>0</v>
      </c>
      <c r="D141" s="1">
        <v>7.2996963326325628E-5</v>
      </c>
      <c r="E141" s="1">
        <v>0</v>
      </c>
    </row>
    <row r="142" spans="1:5" x14ac:dyDescent="0.2">
      <c r="A142" t="s">
        <v>3</v>
      </c>
      <c r="B142" s="1">
        <v>0</v>
      </c>
      <c r="C142" s="1">
        <v>0</v>
      </c>
      <c r="D142" s="1">
        <v>5.8397570661060497E-5</v>
      </c>
      <c r="E142" s="1">
        <v>5.4985538803294735E-5</v>
      </c>
    </row>
    <row r="143" spans="1:5" x14ac:dyDescent="0.2">
      <c r="A143" t="s">
        <v>3</v>
      </c>
      <c r="B143" s="1">
        <v>7.468259895444362E-4</v>
      </c>
      <c r="C143" s="1">
        <v>1.4141879947736531E-3</v>
      </c>
      <c r="D143" s="1">
        <v>1.8979210464844663E-4</v>
      </c>
      <c r="E143" s="1">
        <v>2.0344649357219051E-3</v>
      </c>
    </row>
    <row r="144" spans="1:5" x14ac:dyDescent="0.2">
      <c r="A144" t="s">
        <v>2</v>
      </c>
      <c r="B144" s="1">
        <v>2.2404779686333083E-4</v>
      </c>
      <c r="C144" s="1">
        <v>6.1486434555376221E-5</v>
      </c>
      <c r="D144" s="1">
        <v>5.8397570661060497E-5</v>
      </c>
      <c r="E144" s="1">
        <v>2.7492769401647369E-4</v>
      </c>
    </row>
    <row r="145" spans="1:5" x14ac:dyDescent="0.2">
      <c r="A145" t="s">
        <v>4</v>
      </c>
      <c r="B145" s="1">
        <v>4.4809559372666166E-4</v>
      </c>
      <c r="C145" s="1">
        <v>1.0760126047190838E-4</v>
      </c>
      <c r="D145" s="1">
        <v>1.7519271198318149E-4</v>
      </c>
      <c r="E145" s="1">
        <v>1.429624008885663E-4</v>
      </c>
    </row>
    <row r="146" spans="1:5" x14ac:dyDescent="0.2">
      <c r="A146" t="s">
        <v>5</v>
      </c>
      <c r="B146" s="1">
        <v>0</v>
      </c>
      <c r="C146" s="1">
        <v>1.8445930366612866E-4</v>
      </c>
      <c r="D146" s="1">
        <v>5.8397570661060497E-5</v>
      </c>
      <c r="E146" s="1">
        <v>1.0997107760658947E-4</v>
      </c>
    </row>
    <row r="147" spans="1:5" x14ac:dyDescent="0.2">
      <c r="A147" t="s">
        <v>3</v>
      </c>
      <c r="B147" s="1">
        <v>0</v>
      </c>
      <c r="C147" s="1">
        <v>2.4594573822150489E-4</v>
      </c>
      <c r="D147" s="1">
        <v>5.8397570661060497E-5</v>
      </c>
      <c r="E147" s="1">
        <v>1.9794793969186105E-4</v>
      </c>
    </row>
    <row r="148" spans="1:5" x14ac:dyDescent="0.2">
      <c r="A148" t="s">
        <v>4</v>
      </c>
      <c r="B148" s="1">
        <v>0</v>
      </c>
      <c r="C148" s="1">
        <v>0</v>
      </c>
      <c r="D148" s="1">
        <v>2.9198785330530248E-5</v>
      </c>
      <c r="E148" s="1">
        <v>1.3196529312790736E-4</v>
      </c>
    </row>
    <row r="149" spans="1:5" x14ac:dyDescent="0.2">
      <c r="A149" t="s">
        <v>3</v>
      </c>
      <c r="B149" s="1">
        <v>1.4936519790888724E-4</v>
      </c>
      <c r="C149" s="1">
        <v>1.9983091230497273E-3</v>
      </c>
      <c r="D149" s="1">
        <v>3.2118663863583275E-4</v>
      </c>
      <c r="E149" s="1">
        <v>2.8482509100106672E-3</v>
      </c>
    </row>
    <row r="150" spans="1:5" x14ac:dyDescent="0.2">
      <c r="A150" t="s">
        <v>5</v>
      </c>
      <c r="B150" s="1">
        <v>0</v>
      </c>
      <c r="C150" s="1">
        <v>0</v>
      </c>
      <c r="D150" s="1">
        <v>0</v>
      </c>
      <c r="E150" s="1">
        <v>0</v>
      </c>
    </row>
    <row r="151" spans="1:5" x14ac:dyDescent="0.2">
      <c r="A151" t="s">
        <v>5</v>
      </c>
      <c r="B151" s="1">
        <v>0</v>
      </c>
      <c r="C151" s="1">
        <v>0</v>
      </c>
      <c r="D151" s="1">
        <v>0</v>
      </c>
      <c r="E151" s="1">
        <v>0</v>
      </c>
    </row>
    <row r="152" spans="1:5" x14ac:dyDescent="0.2">
      <c r="A152" t="s">
        <v>4</v>
      </c>
      <c r="B152" s="1">
        <v>0</v>
      </c>
      <c r="C152" s="1">
        <v>0</v>
      </c>
      <c r="D152" s="1">
        <v>0</v>
      </c>
      <c r="E152" s="1">
        <v>0</v>
      </c>
    </row>
    <row r="153" spans="1:5" x14ac:dyDescent="0.2">
      <c r="A153" t="s">
        <v>3</v>
      </c>
      <c r="B153" s="1">
        <v>0</v>
      </c>
      <c r="C153" s="1">
        <v>0</v>
      </c>
      <c r="D153" s="1">
        <v>0</v>
      </c>
      <c r="E153" s="1">
        <v>0</v>
      </c>
    </row>
    <row r="154" spans="1:5" x14ac:dyDescent="0.2">
      <c r="A154" t="s">
        <v>4</v>
      </c>
      <c r="B154" s="1">
        <v>0</v>
      </c>
      <c r="C154" s="1">
        <v>0</v>
      </c>
      <c r="D154" s="1">
        <v>0</v>
      </c>
      <c r="E154" s="1">
        <v>0</v>
      </c>
    </row>
    <row r="155" spans="1:5" x14ac:dyDescent="0.2">
      <c r="A155" t="s">
        <v>3</v>
      </c>
      <c r="B155" s="1">
        <v>0</v>
      </c>
      <c r="C155" s="1">
        <v>0</v>
      </c>
      <c r="D155" s="1">
        <v>0</v>
      </c>
      <c r="E155" s="1">
        <v>0</v>
      </c>
    </row>
    <row r="156" spans="1:5" x14ac:dyDescent="0.2">
      <c r="A156" t="s">
        <v>4</v>
      </c>
      <c r="B156" s="1">
        <v>0</v>
      </c>
      <c r="C156" s="1">
        <v>0</v>
      </c>
      <c r="D156" s="1">
        <v>0</v>
      </c>
      <c r="E156" s="1">
        <v>0</v>
      </c>
    </row>
    <row r="157" spans="1:5" x14ac:dyDescent="0.2">
      <c r="A157" t="s">
        <v>5</v>
      </c>
      <c r="B157" s="1">
        <v>0</v>
      </c>
      <c r="C157" s="1">
        <v>0</v>
      </c>
      <c r="D157" s="1">
        <v>0</v>
      </c>
      <c r="E157" s="1">
        <v>0</v>
      </c>
    </row>
    <row r="158" spans="1:5" x14ac:dyDescent="0.2">
      <c r="A158" t="s">
        <v>5</v>
      </c>
      <c r="B158" s="1">
        <v>0</v>
      </c>
      <c r="C158" s="1">
        <v>0</v>
      </c>
      <c r="D158" s="1">
        <v>0</v>
      </c>
      <c r="E158" s="1">
        <v>0</v>
      </c>
    </row>
    <row r="159" spans="1:5" x14ac:dyDescent="0.2">
      <c r="A159" t="s">
        <v>5</v>
      </c>
      <c r="B159" s="1">
        <v>0</v>
      </c>
      <c r="C159" s="1">
        <v>0</v>
      </c>
      <c r="D159" s="1">
        <v>0</v>
      </c>
      <c r="E159" s="1">
        <v>0</v>
      </c>
    </row>
    <row r="160" spans="1:5" x14ac:dyDescent="0.2">
      <c r="A160" t="s">
        <v>4</v>
      </c>
      <c r="B160" s="1">
        <v>0</v>
      </c>
      <c r="C160" s="1">
        <v>0</v>
      </c>
      <c r="D160" s="1">
        <v>0</v>
      </c>
      <c r="E160" s="1">
        <v>0</v>
      </c>
    </row>
    <row r="161" spans="1:5" x14ac:dyDescent="0.2">
      <c r="A161" t="s">
        <v>4</v>
      </c>
      <c r="B161" s="1">
        <v>0</v>
      </c>
      <c r="C161" s="1">
        <v>0</v>
      </c>
      <c r="D161" s="1">
        <v>0</v>
      </c>
      <c r="E161" s="1">
        <v>0</v>
      </c>
    </row>
    <row r="162" spans="1:5" x14ac:dyDescent="0.2">
      <c r="A162" t="s">
        <v>4</v>
      </c>
      <c r="B162" s="1">
        <v>0</v>
      </c>
      <c r="C162" s="1">
        <v>0</v>
      </c>
      <c r="D162" s="1">
        <v>0</v>
      </c>
      <c r="E162" s="1">
        <v>0</v>
      </c>
    </row>
    <row r="163" spans="1:5" x14ac:dyDescent="0.2">
      <c r="A163" t="s">
        <v>4</v>
      </c>
      <c r="B163" s="1">
        <v>0</v>
      </c>
      <c r="C163" s="1">
        <v>0</v>
      </c>
      <c r="D163" s="1">
        <v>0</v>
      </c>
      <c r="E163" s="1">
        <v>0</v>
      </c>
    </row>
    <row r="164" spans="1:5" x14ac:dyDescent="0.2">
      <c r="A164" t="s">
        <v>5</v>
      </c>
      <c r="B164" s="1">
        <v>0</v>
      </c>
      <c r="C164" s="1">
        <v>0</v>
      </c>
      <c r="D164" s="1">
        <v>0</v>
      </c>
      <c r="E164" s="1">
        <v>0</v>
      </c>
    </row>
    <row r="165" spans="1:5" x14ac:dyDescent="0.2">
      <c r="A165" t="s">
        <v>3</v>
      </c>
      <c r="B165" s="1">
        <v>0</v>
      </c>
      <c r="C165" s="1">
        <v>0</v>
      </c>
      <c r="D165" s="1">
        <v>0</v>
      </c>
      <c r="E165" s="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CF23E-8E5F-9D47-AF84-01CD93BD6BF7}">
  <dimension ref="A1:E189"/>
  <sheetViews>
    <sheetView workbookViewId="0">
      <selection sqref="A1:XFD1"/>
    </sheetView>
  </sheetViews>
  <sheetFormatPr baseColWidth="10" defaultRowHeight="16" x14ac:dyDescent="0.2"/>
  <cols>
    <col min="1" max="1" width="2.5" bestFit="1" customWidth="1"/>
    <col min="2" max="9" width="6.6640625" customWidth="1"/>
  </cols>
  <sheetData>
    <row r="1" spans="1:5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5" x14ac:dyDescent="0.2">
      <c r="A2" t="s">
        <v>2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t="s">
        <v>5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t="s">
        <v>4</v>
      </c>
      <c r="B4" s="1">
        <v>3.0757459831675594E-2</v>
      </c>
      <c r="C4" s="1">
        <v>1.0591549295774648E-2</v>
      </c>
      <c r="D4" s="1">
        <v>1.314508861519976E-2</v>
      </c>
      <c r="E4" s="1">
        <v>1.0481099656357388E-2</v>
      </c>
    </row>
    <row r="5" spans="1:5" x14ac:dyDescent="0.2">
      <c r="A5" t="s">
        <v>3</v>
      </c>
      <c r="B5" s="1">
        <v>2.7199693955623567E-2</v>
      </c>
      <c r="C5" s="1">
        <v>1.5098591549295775E-2</v>
      </c>
      <c r="D5" s="1">
        <v>1.0958245719435267E-2</v>
      </c>
      <c r="E5" s="1">
        <v>1.4318442153493699E-2</v>
      </c>
    </row>
    <row r="6" spans="1:5" x14ac:dyDescent="0.2">
      <c r="A6" t="s">
        <v>4</v>
      </c>
      <c r="B6" s="1">
        <v>2.7352716143840859E-2</v>
      </c>
      <c r="C6" s="1">
        <v>9.8028169014084503E-3</v>
      </c>
      <c r="D6" s="1">
        <v>1.1679182937819164E-2</v>
      </c>
      <c r="E6" s="1">
        <v>1.245704467353952E-2</v>
      </c>
    </row>
    <row r="7" spans="1:5" x14ac:dyDescent="0.2">
      <c r="A7" t="s">
        <v>5</v>
      </c>
      <c r="B7" s="1">
        <v>1.0482019892884468E-2</v>
      </c>
      <c r="C7" s="1">
        <v>6.9859154929577463E-3</v>
      </c>
      <c r="D7" s="1">
        <v>8.1946530489636522E-3</v>
      </c>
      <c r="E7" s="1">
        <v>1.1683848797250859E-2</v>
      </c>
    </row>
    <row r="8" spans="1:5" x14ac:dyDescent="0.2">
      <c r="A8" t="s">
        <v>5</v>
      </c>
      <c r="B8" s="1">
        <v>6.7329762815608266E-3</v>
      </c>
      <c r="C8" s="1">
        <v>0</v>
      </c>
      <c r="D8" s="1">
        <v>3.2922799639531391E-3</v>
      </c>
      <c r="E8" s="1">
        <v>1.145475372279496E-4</v>
      </c>
    </row>
    <row r="9" spans="1:5" x14ac:dyDescent="0.2">
      <c r="A9" t="s">
        <v>4</v>
      </c>
      <c r="B9" s="1">
        <v>1.0864575363427697E-2</v>
      </c>
      <c r="C9" s="1">
        <v>6.1971830985915492E-3</v>
      </c>
      <c r="D9" s="1">
        <v>4.3015920696905978E-3</v>
      </c>
      <c r="E9" s="1">
        <v>7.302405498281787E-3</v>
      </c>
    </row>
    <row r="10" spans="1:5" x14ac:dyDescent="0.2">
      <c r="A10" t="s">
        <v>5</v>
      </c>
      <c r="B10" s="1">
        <v>5.3557765876052028E-4</v>
      </c>
      <c r="C10" s="1">
        <v>0</v>
      </c>
      <c r="D10" s="1">
        <v>9.9729648543106031E-4</v>
      </c>
      <c r="E10" s="1">
        <v>2.0045819014891179E-4</v>
      </c>
    </row>
    <row r="11" spans="1:5" x14ac:dyDescent="0.2">
      <c r="A11" t="s">
        <v>4</v>
      </c>
      <c r="B11" s="1">
        <v>1.3351185921958685E-2</v>
      </c>
      <c r="C11" s="1">
        <v>4.5070422535211269E-4</v>
      </c>
      <c r="D11" s="1">
        <v>0</v>
      </c>
      <c r="E11" s="1">
        <v>0</v>
      </c>
    </row>
    <row r="12" spans="1:5" x14ac:dyDescent="0.2">
      <c r="A12" t="s">
        <v>3</v>
      </c>
      <c r="B12" s="1">
        <v>1.9127773527161438E-4</v>
      </c>
      <c r="C12" s="1">
        <v>3.8309859154929578E-3</v>
      </c>
      <c r="D12" s="1">
        <v>7.2093721838389913E-5</v>
      </c>
      <c r="E12" s="1">
        <v>3.2646048109965637E-3</v>
      </c>
    </row>
    <row r="13" spans="1:5" x14ac:dyDescent="0.2">
      <c r="A13" t="s">
        <v>3</v>
      </c>
      <c r="B13" s="1">
        <v>3.8255547054322876E-4</v>
      </c>
      <c r="C13" s="1">
        <v>7.8873239436619714E-4</v>
      </c>
      <c r="D13" s="1">
        <v>1.9224992490237308E-4</v>
      </c>
      <c r="E13" s="1">
        <v>8.5910652920962198E-4</v>
      </c>
    </row>
    <row r="14" spans="1:5" x14ac:dyDescent="0.2">
      <c r="A14" t="s">
        <v>4</v>
      </c>
      <c r="B14" s="1">
        <v>1.4919663351185921E-3</v>
      </c>
      <c r="C14" s="1">
        <v>2.3661971830985914E-3</v>
      </c>
      <c r="D14" s="1">
        <v>7.3295283869029737E-4</v>
      </c>
      <c r="E14" s="1">
        <v>1.6609392898052691E-3</v>
      </c>
    </row>
    <row r="15" spans="1:5" x14ac:dyDescent="0.2">
      <c r="A15" t="s">
        <v>4</v>
      </c>
      <c r="B15" s="1">
        <v>1.530221882172915E-3</v>
      </c>
      <c r="C15" s="1">
        <v>2.9295774647887323E-3</v>
      </c>
      <c r="D15" s="1">
        <v>8.8915590267347555E-4</v>
      </c>
      <c r="E15" s="1">
        <v>2.4054982817869417E-3</v>
      </c>
    </row>
    <row r="16" spans="1:5" x14ac:dyDescent="0.2">
      <c r="A16" t="s">
        <v>5</v>
      </c>
      <c r="B16" s="1">
        <v>9.2960979342004597E-3</v>
      </c>
      <c r="C16" s="1">
        <v>2.2535211267605635E-3</v>
      </c>
      <c r="D16" s="1">
        <v>6.7647942325022529E-3</v>
      </c>
      <c r="E16" s="1">
        <v>1.8900343642611684E-3</v>
      </c>
    </row>
    <row r="17" spans="1:5" x14ac:dyDescent="0.2">
      <c r="A17" t="s">
        <v>5</v>
      </c>
      <c r="B17" s="1">
        <v>1.0558530986993114E-2</v>
      </c>
      <c r="C17" s="1">
        <v>2.1408450704225352E-3</v>
      </c>
      <c r="D17" s="1">
        <v>6.1039351156503456E-3</v>
      </c>
      <c r="E17" s="1">
        <v>1.288659793814433E-3</v>
      </c>
    </row>
    <row r="18" spans="1:5" x14ac:dyDescent="0.2">
      <c r="A18" t="s">
        <v>5</v>
      </c>
      <c r="B18" s="1">
        <v>1.6832440703902067E-3</v>
      </c>
      <c r="C18" s="1">
        <v>3.380281690140845E-4</v>
      </c>
      <c r="D18" s="1">
        <v>7.9303094022228893E-4</v>
      </c>
      <c r="E18" s="1">
        <v>5.7273768613974802E-4</v>
      </c>
    </row>
    <row r="19" spans="1:5" x14ac:dyDescent="0.2">
      <c r="A19" t="s">
        <v>5</v>
      </c>
      <c r="B19" s="1">
        <v>2.6778882938026014E-4</v>
      </c>
      <c r="C19" s="1">
        <v>0</v>
      </c>
      <c r="D19" s="1">
        <v>3.6046860919194956E-5</v>
      </c>
      <c r="E19" s="1">
        <v>0</v>
      </c>
    </row>
    <row r="20" spans="1:5" x14ac:dyDescent="0.2">
      <c r="A20" t="s">
        <v>3</v>
      </c>
      <c r="B20" s="1">
        <v>1.3389441469013007E-3</v>
      </c>
      <c r="C20" s="1">
        <v>3.7183098591549294E-3</v>
      </c>
      <c r="D20" s="1">
        <v>4.3256233103033942E-4</v>
      </c>
      <c r="E20" s="1">
        <v>5.4123711340206184E-3</v>
      </c>
    </row>
    <row r="21" spans="1:5" x14ac:dyDescent="0.2">
      <c r="A21" t="s">
        <v>3</v>
      </c>
      <c r="B21" s="1">
        <v>1.3006885998469778E-3</v>
      </c>
      <c r="C21" s="1">
        <v>5.9718309859154934E-3</v>
      </c>
      <c r="D21" s="1">
        <v>6.248122559327125E-4</v>
      </c>
      <c r="E21" s="1">
        <v>5.6128293241695304E-3</v>
      </c>
    </row>
    <row r="22" spans="1:5" x14ac:dyDescent="0.2">
      <c r="A22" t="s">
        <v>4</v>
      </c>
      <c r="B22" s="1">
        <v>2.3718439173680186E-3</v>
      </c>
      <c r="C22" s="1">
        <v>7.8873239436619714E-4</v>
      </c>
      <c r="D22" s="1">
        <v>1.0333433463502553E-3</v>
      </c>
      <c r="E22" s="1">
        <v>2.1191294387170674E-3</v>
      </c>
    </row>
    <row r="23" spans="1:5" x14ac:dyDescent="0.2">
      <c r="A23" t="s">
        <v>5</v>
      </c>
      <c r="B23" s="1">
        <v>3.749043611323642E-3</v>
      </c>
      <c r="C23" s="1">
        <v>3.4929577464788732E-3</v>
      </c>
      <c r="D23" s="1">
        <v>2.1748272754580954E-3</v>
      </c>
      <c r="E23" s="1">
        <v>5.5841924398625431E-3</v>
      </c>
    </row>
    <row r="24" spans="1:5" x14ac:dyDescent="0.2">
      <c r="A24" t="s">
        <v>2</v>
      </c>
      <c r="B24" s="1">
        <v>4.9732211170619737E-4</v>
      </c>
      <c r="C24" s="1">
        <v>2.3661971830985914E-3</v>
      </c>
      <c r="D24" s="1">
        <v>3.4845298888555121E-4</v>
      </c>
      <c r="E24" s="1">
        <v>2.5773195876288659E-3</v>
      </c>
    </row>
    <row r="25" spans="1:5" x14ac:dyDescent="0.2">
      <c r="A25" t="s">
        <v>2</v>
      </c>
      <c r="B25" s="1">
        <v>1.1476664116296863E-4</v>
      </c>
      <c r="C25" s="1">
        <v>1.1267605633802818E-3</v>
      </c>
      <c r="D25" s="1">
        <v>8.4109342144788227E-5</v>
      </c>
      <c r="E25" s="1">
        <v>1.0882016036655212E-3</v>
      </c>
    </row>
    <row r="26" spans="1:5" x14ac:dyDescent="0.2">
      <c r="A26" t="s">
        <v>3</v>
      </c>
      <c r="B26" s="1">
        <v>3.5960214231063503E-3</v>
      </c>
      <c r="C26" s="1">
        <v>4.3605633802816901E-2</v>
      </c>
      <c r="D26" s="1">
        <v>1.5500150195253829E-3</v>
      </c>
      <c r="E26" s="1">
        <v>6.1798396334478811E-2</v>
      </c>
    </row>
    <row r="27" spans="1:5" x14ac:dyDescent="0.2">
      <c r="A27" t="s">
        <v>2</v>
      </c>
      <c r="B27" s="1">
        <v>7.3068094873756694E-3</v>
      </c>
      <c r="C27" s="1">
        <v>1.7126760563380281E-2</v>
      </c>
      <c r="D27" s="1">
        <v>4.4337638930609796E-3</v>
      </c>
      <c r="E27" s="1">
        <v>1.6494845360824743E-2</v>
      </c>
    </row>
    <row r="28" spans="1:5" x14ac:dyDescent="0.2">
      <c r="A28" t="s">
        <v>5</v>
      </c>
      <c r="B28" s="1">
        <v>8.5692425401683245E-3</v>
      </c>
      <c r="C28" s="1">
        <v>2.704225352112676E-3</v>
      </c>
      <c r="D28" s="1">
        <v>9.6004806248122555E-3</v>
      </c>
      <c r="E28" s="1">
        <v>3.8087056128293241E-3</v>
      </c>
    </row>
    <row r="29" spans="1:5" x14ac:dyDescent="0.2">
      <c r="A29" t="s">
        <v>4</v>
      </c>
      <c r="B29" s="1">
        <v>4.2081101759755164E-3</v>
      </c>
      <c r="C29" s="1">
        <v>3.9436619718309857E-3</v>
      </c>
      <c r="D29" s="1">
        <v>1.9104836287173325E-3</v>
      </c>
      <c r="E29" s="1">
        <v>2.434135166093929E-3</v>
      </c>
    </row>
    <row r="30" spans="1:5" x14ac:dyDescent="0.2">
      <c r="A30" t="s">
        <v>2</v>
      </c>
      <c r="B30" s="1">
        <v>1.0711553175210406E-3</v>
      </c>
      <c r="C30" s="1">
        <v>2.5915492957746477E-3</v>
      </c>
      <c r="D30" s="1">
        <v>8.2907780114148389E-4</v>
      </c>
      <c r="E30" s="1">
        <v>4.4387170675830468E-3</v>
      </c>
    </row>
    <row r="31" spans="1:5" x14ac:dyDescent="0.2">
      <c r="A31" t="s">
        <v>2</v>
      </c>
      <c r="B31" s="1">
        <v>3.749043611323642E-3</v>
      </c>
      <c r="C31" s="1">
        <v>4.1690140845070424E-3</v>
      </c>
      <c r="D31" s="1">
        <v>3.5926704716130972E-3</v>
      </c>
      <c r="E31" s="1">
        <v>1.0395189003436426E-2</v>
      </c>
    </row>
    <row r="32" spans="1:5" x14ac:dyDescent="0.2">
      <c r="A32" t="s">
        <v>3</v>
      </c>
      <c r="B32" s="1">
        <v>1.9127773527161439E-3</v>
      </c>
      <c r="C32" s="1">
        <v>6.9859154929577463E-3</v>
      </c>
      <c r="D32" s="1">
        <v>2.5833583658756384E-3</v>
      </c>
      <c r="E32" s="1">
        <v>1.2743413516609393E-2</v>
      </c>
    </row>
    <row r="33" spans="1:5" x14ac:dyDescent="0.2">
      <c r="A33" t="s">
        <v>5</v>
      </c>
      <c r="B33" s="1">
        <v>1.4537107880642694E-3</v>
      </c>
      <c r="C33" s="1">
        <v>1.6901408450704226E-3</v>
      </c>
      <c r="D33" s="1">
        <v>1.1775307900270351E-3</v>
      </c>
      <c r="E33" s="1">
        <v>3.6941580756013745E-3</v>
      </c>
    </row>
    <row r="34" spans="1:5" x14ac:dyDescent="0.2">
      <c r="A34" t="s">
        <v>3</v>
      </c>
      <c r="B34" s="1">
        <v>1.155317521040551E-2</v>
      </c>
      <c r="C34" s="1">
        <v>2.5126760563380281E-2</v>
      </c>
      <c r="D34" s="1">
        <v>1.1378792430159207E-2</v>
      </c>
      <c r="E34" s="1">
        <v>3.7686139747995416E-2</v>
      </c>
    </row>
    <row r="35" spans="1:5" x14ac:dyDescent="0.2">
      <c r="A35" t="s">
        <v>5</v>
      </c>
      <c r="B35" s="1">
        <v>7.9954093343534809E-3</v>
      </c>
      <c r="C35" s="1">
        <v>1.2394366197183099E-3</v>
      </c>
      <c r="D35" s="1">
        <v>9.7086212075698404E-3</v>
      </c>
      <c r="E35" s="1">
        <v>2.9495990836197021E-3</v>
      </c>
    </row>
    <row r="36" spans="1:5" x14ac:dyDescent="0.2">
      <c r="A36" t="s">
        <v>2</v>
      </c>
      <c r="B36" s="1">
        <v>4.5906656465187452E-4</v>
      </c>
      <c r="C36" s="1">
        <v>1.5774647887323943E-3</v>
      </c>
      <c r="D36" s="1">
        <v>3.1240612796635625E-4</v>
      </c>
      <c r="E36" s="1">
        <v>9.736540664375716E-4</v>
      </c>
    </row>
    <row r="37" spans="1:5" x14ac:dyDescent="0.2">
      <c r="A37" t="s">
        <v>3</v>
      </c>
      <c r="B37" s="1">
        <v>3.1446059678653403E-2</v>
      </c>
      <c r="C37" s="1">
        <v>3.0197183098591551E-2</v>
      </c>
      <c r="D37" s="1">
        <v>3.7116251126464404E-2</v>
      </c>
      <c r="E37" s="1">
        <v>5.2462772050400917E-2</v>
      </c>
    </row>
    <row r="38" spans="1:5" x14ac:dyDescent="0.2">
      <c r="A38" t="s">
        <v>5</v>
      </c>
      <c r="B38" s="1">
        <v>5.9143075745983167E-2</v>
      </c>
      <c r="C38" s="1">
        <v>2.5239436619718308E-2</v>
      </c>
      <c r="D38" s="1">
        <v>9.4034244517873233E-2</v>
      </c>
      <c r="E38" s="1">
        <v>2.7176403207331043E-2</v>
      </c>
    </row>
    <row r="39" spans="1:5" x14ac:dyDescent="0.2">
      <c r="A39" t="s">
        <v>2</v>
      </c>
      <c r="B39" s="1">
        <v>3.6725325172149961E-3</v>
      </c>
      <c r="C39" s="1">
        <v>1.6225352112676058E-2</v>
      </c>
      <c r="D39" s="1">
        <v>4.974466806848904E-3</v>
      </c>
      <c r="E39" s="1">
        <v>1.1626575028636885E-2</v>
      </c>
    </row>
    <row r="40" spans="1:5" x14ac:dyDescent="0.2">
      <c r="A40" t="s">
        <v>5</v>
      </c>
      <c r="B40" s="1">
        <v>9.5638867635807194E-4</v>
      </c>
      <c r="C40" s="1">
        <v>1.352112676056338E-3</v>
      </c>
      <c r="D40" s="1">
        <v>8.771402823670772E-4</v>
      </c>
      <c r="E40" s="1">
        <v>1.4032073310423826E-3</v>
      </c>
    </row>
    <row r="41" spans="1:5" x14ac:dyDescent="0.2">
      <c r="A41" t="s">
        <v>4</v>
      </c>
      <c r="B41" s="1">
        <v>4.9732211170619737E-4</v>
      </c>
      <c r="C41" s="1">
        <v>9.0140845070422538E-4</v>
      </c>
      <c r="D41" s="1">
        <v>6.9690597777110242E-4</v>
      </c>
      <c r="E41" s="1">
        <v>8.3046964490263457E-4</v>
      </c>
    </row>
    <row r="42" spans="1:5" x14ac:dyDescent="0.2">
      <c r="A42" t="s">
        <v>5</v>
      </c>
      <c r="B42" s="1">
        <v>1.9127773527161438E-4</v>
      </c>
      <c r="C42" s="1">
        <v>1.352112676056338E-3</v>
      </c>
      <c r="D42" s="1">
        <v>3.3643736857915291E-4</v>
      </c>
      <c r="E42" s="1">
        <v>5.7273768613974802E-4</v>
      </c>
    </row>
    <row r="43" spans="1:5" x14ac:dyDescent="0.2">
      <c r="A43" t="s">
        <v>3</v>
      </c>
      <c r="B43" s="1">
        <v>3.442999234889059E-4</v>
      </c>
      <c r="C43" s="1">
        <v>7.8873239436619714E-4</v>
      </c>
      <c r="D43" s="1">
        <v>3.2442174827275461E-4</v>
      </c>
      <c r="E43" s="1">
        <v>1.5177548682703322E-3</v>
      </c>
    </row>
    <row r="44" spans="1:5" x14ac:dyDescent="0.2">
      <c r="A44" t="s">
        <v>5</v>
      </c>
      <c r="B44" s="1">
        <v>6.885998469778118E-4</v>
      </c>
      <c r="C44" s="1">
        <v>4.5070422535211269E-4</v>
      </c>
      <c r="D44" s="1">
        <v>4.9264043256233103E-4</v>
      </c>
      <c r="E44" s="1">
        <v>2.290950744558992E-4</v>
      </c>
    </row>
    <row r="45" spans="1:5" x14ac:dyDescent="0.2">
      <c r="A45" t="s">
        <v>5</v>
      </c>
      <c r="B45" s="1">
        <v>1.224177505738332E-3</v>
      </c>
      <c r="C45" s="1">
        <v>0</v>
      </c>
      <c r="D45" s="1">
        <v>8.0504656052868728E-4</v>
      </c>
      <c r="E45" s="1">
        <v>8.5910652920962206E-5</v>
      </c>
    </row>
    <row r="46" spans="1:5" x14ac:dyDescent="0.2">
      <c r="A46" t="s">
        <v>4</v>
      </c>
      <c r="B46" s="1">
        <v>6.885998469778118E-4</v>
      </c>
      <c r="C46" s="1">
        <v>0</v>
      </c>
      <c r="D46" s="1">
        <v>7.4496845899669573E-4</v>
      </c>
      <c r="E46" s="1">
        <v>1.7182130584192441E-4</v>
      </c>
    </row>
    <row r="47" spans="1:5" x14ac:dyDescent="0.2">
      <c r="A47" t="s">
        <v>5</v>
      </c>
      <c r="B47" s="1">
        <v>0</v>
      </c>
      <c r="C47" s="1">
        <v>4.5070422535211269E-4</v>
      </c>
      <c r="D47" s="1">
        <v>2.1628116551516971E-4</v>
      </c>
      <c r="E47" s="1">
        <v>2.8636884306987401E-4</v>
      </c>
    </row>
    <row r="48" spans="1:5" x14ac:dyDescent="0.2">
      <c r="A48" t="s">
        <v>5</v>
      </c>
      <c r="B48" s="1">
        <v>1.3389441469013007E-3</v>
      </c>
      <c r="C48" s="1">
        <v>1.9154929577464789E-3</v>
      </c>
      <c r="D48" s="1">
        <v>1.2015620306398318E-3</v>
      </c>
      <c r="E48" s="1">
        <v>1.9759450171821305E-3</v>
      </c>
    </row>
    <row r="49" spans="1:5" x14ac:dyDescent="0.2">
      <c r="A49" t="s">
        <v>2</v>
      </c>
      <c r="B49" s="1">
        <v>7.6511094108645751E-4</v>
      </c>
      <c r="C49" s="1">
        <v>1.352112676056338E-3</v>
      </c>
      <c r="D49" s="1">
        <v>1.5980775007509763E-3</v>
      </c>
      <c r="E49" s="1">
        <v>2.0904925544100801E-3</v>
      </c>
    </row>
    <row r="50" spans="1:5" x14ac:dyDescent="0.2">
      <c r="A50" t="s">
        <v>5</v>
      </c>
      <c r="B50" s="1">
        <v>2.5248661055853098E-3</v>
      </c>
      <c r="C50" s="1">
        <v>0</v>
      </c>
      <c r="D50" s="1">
        <v>9.6124962451186546E-4</v>
      </c>
      <c r="E50" s="1">
        <v>2.0045819014891179E-4</v>
      </c>
    </row>
    <row r="51" spans="1:5" x14ac:dyDescent="0.2">
      <c r="A51" t="s">
        <v>4</v>
      </c>
      <c r="B51" s="1">
        <v>1.3389441469013007E-3</v>
      </c>
      <c r="C51" s="1">
        <v>0</v>
      </c>
      <c r="D51" s="1">
        <v>3.0039050765995795E-4</v>
      </c>
      <c r="E51" s="1">
        <v>1.4318442153493701E-4</v>
      </c>
    </row>
    <row r="52" spans="1:5" x14ac:dyDescent="0.2">
      <c r="A52" t="s">
        <v>2</v>
      </c>
      <c r="B52" s="1">
        <v>1.530221882172915E-4</v>
      </c>
      <c r="C52" s="1">
        <v>1.0140845070422536E-3</v>
      </c>
      <c r="D52" s="1">
        <v>1.5620306398317813E-4</v>
      </c>
      <c r="E52" s="1">
        <v>6.3001145475372283E-4</v>
      </c>
    </row>
    <row r="53" spans="1:5" x14ac:dyDescent="0.2">
      <c r="A53" t="s">
        <v>3</v>
      </c>
      <c r="B53" s="1">
        <v>1.1476664116296863E-4</v>
      </c>
      <c r="C53" s="1">
        <v>5.6338028169014088E-4</v>
      </c>
      <c r="D53" s="1">
        <v>2.4031240612796637E-4</v>
      </c>
      <c r="E53" s="1">
        <v>1.575028636884307E-3</v>
      </c>
    </row>
    <row r="54" spans="1:5" x14ac:dyDescent="0.2">
      <c r="A54" t="s">
        <v>5</v>
      </c>
      <c r="B54" s="1">
        <v>2.6778882938026014E-4</v>
      </c>
      <c r="C54" s="1">
        <v>9.0140845070422538E-4</v>
      </c>
      <c r="D54" s="1">
        <v>2.1628116551516971E-4</v>
      </c>
      <c r="E54" s="1">
        <v>6.5864833906071024E-4</v>
      </c>
    </row>
    <row r="55" spans="1:5" x14ac:dyDescent="0.2">
      <c r="A55" t="s">
        <v>5</v>
      </c>
      <c r="B55" s="1">
        <v>5.3557765876052028E-4</v>
      </c>
      <c r="C55" s="1">
        <v>0</v>
      </c>
      <c r="D55" s="1">
        <v>4.5659357164313608E-4</v>
      </c>
      <c r="E55" s="1">
        <v>2.8636884306987401E-4</v>
      </c>
    </row>
    <row r="56" spans="1:5" x14ac:dyDescent="0.2">
      <c r="A56" t="s">
        <v>5</v>
      </c>
      <c r="B56" s="1">
        <v>1.1476664116296863E-4</v>
      </c>
      <c r="C56" s="1">
        <v>0</v>
      </c>
      <c r="D56" s="1">
        <v>1.6821868428957645E-4</v>
      </c>
      <c r="E56" s="1">
        <v>5.1546391752577321E-4</v>
      </c>
    </row>
    <row r="57" spans="1:5" x14ac:dyDescent="0.2">
      <c r="A57" t="s">
        <v>2</v>
      </c>
      <c r="B57" s="1">
        <v>6.503442999234889E-4</v>
      </c>
      <c r="C57" s="1">
        <v>1.352112676056338E-3</v>
      </c>
      <c r="D57" s="1">
        <v>2.5232802643436469E-4</v>
      </c>
      <c r="E57" s="1">
        <v>1.3459335624284078E-3</v>
      </c>
    </row>
    <row r="58" spans="1:5" x14ac:dyDescent="0.2">
      <c r="A58" t="s">
        <v>2</v>
      </c>
      <c r="B58" s="1">
        <v>9.1813312930374904E-4</v>
      </c>
      <c r="C58" s="1">
        <v>4.6197183098591549E-3</v>
      </c>
      <c r="D58" s="1">
        <v>6.4884349654550921E-4</v>
      </c>
      <c r="E58" s="1">
        <v>2.3195876288659794E-3</v>
      </c>
    </row>
    <row r="59" spans="1:5" x14ac:dyDescent="0.2">
      <c r="A59" t="s">
        <v>5</v>
      </c>
      <c r="B59" s="1">
        <v>3.6342769701606732E-3</v>
      </c>
      <c r="C59" s="1">
        <v>1.5774647887323943E-3</v>
      </c>
      <c r="D59" s="1">
        <v>2.1387804145389004E-3</v>
      </c>
      <c r="E59" s="1">
        <v>1.4318442153493699E-3</v>
      </c>
    </row>
    <row r="60" spans="1:5" x14ac:dyDescent="0.2">
      <c r="A60" t="s">
        <v>2</v>
      </c>
      <c r="B60" s="1">
        <v>2.448355011476664E-3</v>
      </c>
      <c r="C60" s="1">
        <v>1.8028169014084508E-3</v>
      </c>
      <c r="D60" s="1">
        <v>1.3817963352358066E-3</v>
      </c>
      <c r="E60" s="1">
        <v>2.3482245131729667E-3</v>
      </c>
    </row>
    <row r="61" spans="1:5" x14ac:dyDescent="0.2">
      <c r="A61" t="s">
        <v>5</v>
      </c>
      <c r="B61" s="1">
        <v>1.3771996939556236E-3</v>
      </c>
      <c r="C61" s="1">
        <v>6.7605633802816901E-4</v>
      </c>
      <c r="D61" s="1">
        <v>4.2054671072394112E-4</v>
      </c>
      <c r="E61" s="1">
        <v>6.0137457044673543E-4</v>
      </c>
    </row>
    <row r="62" spans="1:5" x14ac:dyDescent="0.2">
      <c r="A62" t="s">
        <v>4</v>
      </c>
      <c r="B62" s="1">
        <v>1.1476664116296864E-3</v>
      </c>
      <c r="C62" s="1">
        <v>1.1267605633802818E-3</v>
      </c>
      <c r="D62" s="1">
        <v>7.6899969960949233E-4</v>
      </c>
      <c r="E62" s="1">
        <v>8.5910652920962198E-4</v>
      </c>
    </row>
    <row r="63" spans="1:5" x14ac:dyDescent="0.2">
      <c r="A63" t="s">
        <v>5</v>
      </c>
      <c r="B63" s="1">
        <v>2.3335883703136957E-3</v>
      </c>
      <c r="C63" s="1">
        <v>6.7605633802816901E-4</v>
      </c>
      <c r="D63" s="1">
        <v>1.4178431961550015E-3</v>
      </c>
      <c r="E63" s="1">
        <v>6.0137457044673543E-4</v>
      </c>
    </row>
    <row r="64" spans="1:5" x14ac:dyDescent="0.2">
      <c r="A64" t="s">
        <v>3</v>
      </c>
      <c r="B64" s="1">
        <v>5.0879877582249424E-3</v>
      </c>
      <c r="C64" s="1">
        <v>2.1521126760563381E-2</v>
      </c>
      <c r="D64" s="1">
        <v>2.7155301892460198E-3</v>
      </c>
      <c r="E64" s="1">
        <v>2.9725085910652919E-2</v>
      </c>
    </row>
    <row r="65" spans="1:5" x14ac:dyDescent="0.2">
      <c r="A65" t="s">
        <v>2</v>
      </c>
      <c r="B65" s="1">
        <v>7.1920428462127007E-3</v>
      </c>
      <c r="C65" s="1">
        <v>7.5492957746478876E-3</v>
      </c>
      <c r="D65" s="1">
        <v>4.7341544007209373E-3</v>
      </c>
      <c r="E65" s="1">
        <v>4.4673539518900341E-3</v>
      </c>
    </row>
    <row r="66" spans="1:5" x14ac:dyDescent="0.2">
      <c r="A66" t="s">
        <v>5</v>
      </c>
      <c r="B66" s="1">
        <v>5.1606732976281558E-2</v>
      </c>
      <c r="C66" s="1">
        <v>2.3436619718309858E-2</v>
      </c>
      <c r="D66" s="1">
        <v>7.7092219885851604E-2</v>
      </c>
      <c r="E66" s="1">
        <v>1.5320733104238258E-2</v>
      </c>
    </row>
    <row r="67" spans="1:5" x14ac:dyDescent="0.2">
      <c r="A67" t="s">
        <v>2</v>
      </c>
      <c r="B67" s="1">
        <v>7.6511094108645751E-4</v>
      </c>
      <c r="C67" s="1">
        <v>1.6901408450704226E-3</v>
      </c>
      <c r="D67" s="1">
        <v>7.3295283869029737E-4</v>
      </c>
      <c r="E67" s="1">
        <v>4.0091638029782358E-4</v>
      </c>
    </row>
    <row r="68" spans="1:5" x14ac:dyDescent="0.2">
      <c r="A68" t="s">
        <v>4</v>
      </c>
      <c r="B68" s="1">
        <v>6.885998469778118E-4</v>
      </c>
      <c r="C68" s="1">
        <v>1.352112676056338E-3</v>
      </c>
      <c r="D68" s="1">
        <v>5.2868729348152599E-4</v>
      </c>
      <c r="E68" s="1">
        <v>4.868270332187858E-4</v>
      </c>
    </row>
    <row r="69" spans="1:5" x14ac:dyDescent="0.2">
      <c r="A69" t="s">
        <v>3</v>
      </c>
      <c r="B69" s="1">
        <v>1.4919663351185921E-3</v>
      </c>
      <c r="C69" s="1">
        <v>7.0985915492957742E-3</v>
      </c>
      <c r="D69" s="1">
        <v>9.3721838389906875E-4</v>
      </c>
      <c r="E69" s="1">
        <v>7.8465063001145474E-3</v>
      </c>
    </row>
    <row r="70" spans="1:5" x14ac:dyDescent="0.2">
      <c r="A70" t="s">
        <v>5</v>
      </c>
      <c r="B70" s="1">
        <v>3.8255547054322876E-4</v>
      </c>
      <c r="C70" s="1">
        <v>0</v>
      </c>
      <c r="D70" s="1">
        <v>3.8449984980474616E-4</v>
      </c>
      <c r="E70" s="1">
        <v>4.5819014891179839E-4</v>
      </c>
    </row>
    <row r="71" spans="1:5" x14ac:dyDescent="0.2">
      <c r="A71" t="s">
        <v>4</v>
      </c>
      <c r="B71" s="1">
        <v>8.4162203519510333E-4</v>
      </c>
      <c r="C71" s="1">
        <v>1.0140845070422536E-3</v>
      </c>
      <c r="D71" s="1">
        <v>3.7248422949834786E-4</v>
      </c>
      <c r="E71" s="1">
        <v>0</v>
      </c>
    </row>
    <row r="72" spans="1:5" x14ac:dyDescent="0.2">
      <c r="A72" t="s">
        <v>4</v>
      </c>
      <c r="B72" s="1">
        <v>2.830910482019893E-3</v>
      </c>
      <c r="C72" s="1">
        <v>6.7605633802816901E-4</v>
      </c>
      <c r="D72" s="1">
        <v>9.9729648543106031E-4</v>
      </c>
      <c r="E72" s="1">
        <v>1.4032073310423826E-3</v>
      </c>
    </row>
    <row r="73" spans="1:5" x14ac:dyDescent="0.2">
      <c r="A73" t="s">
        <v>5</v>
      </c>
      <c r="B73" s="1">
        <v>2.7926549349655701E-3</v>
      </c>
      <c r="C73" s="1">
        <v>0</v>
      </c>
      <c r="D73" s="1">
        <v>1.1414839291078401E-3</v>
      </c>
      <c r="E73" s="1">
        <v>4.0091638029782358E-4</v>
      </c>
    </row>
    <row r="74" spans="1:5" x14ac:dyDescent="0.2">
      <c r="A74" t="s">
        <v>4</v>
      </c>
      <c r="B74" s="1">
        <v>8.2249426166794183E-3</v>
      </c>
      <c r="C74" s="1">
        <v>2.704225352112676E-3</v>
      </c>
      <c r="D74" s="1">
        <v>1.0778011414839292E-2</v>
      </c>
      <c r="E74" s="1">
        <v>4.6105383734249715E-3</v>
      </c>
    </row>
    <row r="75" spans="1:5" x14ac:dyDescent="0.2">
      <c r="A75" t="s">
        <v>5</v>
      </c>
      <c r="B75" s="1">
        <v>8.8370313695485848E-3</v>
      </c>
      <c r="C75" s="1">
        <v>1.0253521126760564E-2</v>
      </c>
      <c r="D75" s="1">
        <v>1.3601682186842896E-2</v>
      </c>
      <c r="E75" s="1">
        <v>1.079610538373425E-2</v>
      </c>
    </row>
    <row r="76" spans="1:5" x14ac:dyDescent="0.2">
      <c r="A76" t="s">
        <v>2</v>
      </c>
      <c r="B76" s="1">
        <v>1.3618974751338945E-2</v>
      </c>
      <c r="C76" s="1">
        <v>3.4704225352112678E-2</v>
      </c>
      <c r="D76" s="1">
        <v>1.6329227996395315E-2</v>
      </c>
      <c r="E76" s="1">
        <v>2.4599083619702176E-2</v>
      </c>
    </row>
    <row r="77" spans="1:5" x14ac:dyDescent="0.2">
      <c r="A77" t="s">
        <v>5</v>
      </c>
      <c r="B77" s="1">
        <v>1.6335118592195868E-2</v>
      </c>
      <c r="C77" s="1">
        <v>4.6197183098591549E-3</v>
      </c>
      <c r="D77" s="1">
        <v>1.7098227696004806E-2</v>
      </c>
      <c r="E77" s="1">
        <v>6.3573883161512027E-3</v>
      </c>
    </row>
    <row r="78" spans="1:5" x14ac:dyDescent="0.2">
      <c r="A78" t="s">
        <v>4</v>
      </c>
      <c r="B78" s="1">
        <v>1.7597551644988523E-3</v>
      </c>
      <c r="C78" s="1">
        <v>8.7887323943661964E-3</v>
      </c>
      <c r="D78" s="1">
        <v>1.0093121057374588E-3</v>
      </c>
      <c r="E78" s="1">
        <v>4.1809851088201603E-3</v>
      </c>
    </row>
    <row r="79" spans="1:5" x14ac:dyDescent="0.2">
      <c r="A79" t="s">
        <v>4</v>
      </c>
      <c r="B79" s="1">
        <v>1.3389441469013007E-3</v>
      </c>
      <c r="C79" s="1">
        <v>2.3661971830985914E-3</v>
      </c>
      <c r="D79" s="1">
        <v>8.8915590267347555E-4</v>
      </c>
      <c r="E79" s="1">
        <v>2.2623138602520048E-3</v>
      </c>
    </row>
    <row r="80" spans="1:5" x14ac:dyDescent="0.2">
      <c r="A80" t="s">
        <v>3</v>
      </c>
      <c r="B80" s="1">
        <v>5.3557765876052028E-4</v>
      </c>
      <c r="C80" s="1">
        <v>2.5915492957746477E-3</v>
      </c>
      <c r="D80" s="1">
        <v>3.8449984980474616E-4</v>
      </c>
      <c r="E80" s="1">
        <v>3.9232531500572737E-3</v>
      </c>
    </row>
    <row r="81" spans="1:5" x14ac:dyDescent="0.2">
      <c r="A81" t="s">
        <v>2</v>
      </c>
      <c r="B81" s="1">
        <v>1.530221882172915E-4</v>
      </c>
      <c r="C81" s="1">
        <v>0</v>
      </c>
      <c r="D81" s="1">
        <v>2.763592670471613E-4</v>
      </c>
      <c r="E81" s="1">
        <v>5.1546391752577321E-4</v>
      </c>
    </row>
    <row r="82" spans="1:5" x14ac:dyDescent="0.2">
      <c r="A82" t="s">
        <v>3</v>
      </c>
      <c r="B82" s="1">
        <v>3.8255547054322876E-4</v>
      </c>
      <c r="C82" s="1">
        <v>9.0140845070422538E-4</v>
      </c>
      <c r="D82" s="1">
        <v>3.0039050765995795E-4</v>
      </c>
      <c r="E82" s="1">
        <v>1.1741122565864833E-3</v>
      </c>
    </row>
    <row r="83" spans="1:5" x14ac:dyDescent="0.2">
      <c r="A83" t="s">
        <v>3</v>
      </c>
      <c r="B83" s="1">
        <v>4.5906656465187455E-3</v>
      </c>
      <c r="C83" s="1">
        <v>5.6901408450704224E-2</v>
      </c>
      <c r="D83" s="1">
        <v>2.2469209972964853E-3</v>
      </c>
      <c r="E83" s="1">
        <v>3.5223367697594501E-2</v>
      </c>
    </row>
    <row r="84" spans="1:5" x14ac:dyDescent="0.2">
      <c r="A84" t="s">
        <v>2</v>
      </c>
      <c r="B84" s="1">
        <v>1.4537107880642694E-3</v>
      </c>
      <c r="C84" s="1">
        <v>1.6563380281690143E-2</v>
      </c>
      <c r="D84" s="1">
        <v>1.0333433463502553E-3</v>
      </c>
      <c r="E84" s="1">
        <v>1.1111111111111112E-2</v>
      </c>
    </row>
    <row r="85" spans="1:5" x14ac:dyDescent="0.2">
      <c r="A85" t="s">
        <v>4</v>
      </c>
      <c r="B85" s="1">
        <v>3.1752104055087988E-3</v>
      </c>
      <c r="C85" s="1">
        <v>2.7267605633802816E-2</v>
      </c>
      <c r="D85" s="1">
        <v>1.2976869930910184E-3</v>
      </c>
      <c r="E85" s="1">
        <v>1.8470790378006873E-2</v>
      </c>
    </row>
    <row r="86" spans="1:5" x14ac:dyDescent="0.2">
      <c r="A86" t="s">
        <v>2</v>
      </c>
      <c r="B86" s="1">
        <v>1.9357306809487374E-2</v>
      </c>
      <c r="C86" s="1">
        <v>1.0816901408450704E-2</v>
      </c>
      <c r="D86" s="1">
        <v>1.1522979873835987E-2</v>
      </c>
      <c r="E86" s="1">
        <v>8.1328751431844221E-3</v>
      </c>
    </row>
    <row r="87" spans="1:5" x14ac:dyDescent="0.2">
      <c r="A87" t="s">
        <v>2</v>
      </c>
      <c r="B87" s="1">
        <v>2.6778882938026014E-3</v>
      </c>
      <c r="C87" s="1">
        <v>3.6056338028169016E-2</v>
      </c>
      <c r="D87" s="1">
        <v>2.535295884650045E-3</v>
      </c>
      <c r="E87" s="1">
        <v>2.3969072164948455E-2</v>
      </c>
    </row>
    <row r="88" spans="1:5" x14ac:dyDescent="0.2">
      <c r="A88" t="s">
        <v>5</v>
      </c>
      <c r="B88" s="1">
        <v>1.3580719204284622E-2</v>
      </c>
      <c r="C88" s="1">
        <v>2.0507042253521127E-2</v>
      </c>
      <c r="D88" s="1">
        <v>6.3082006608591165E-3</v>
      </c>
      <c r="E88" s="1">
        <v>1.7124856815578467E-2</v>
      </c>
    </row>
    <row r="89" spans="1:5" x14ac:dyDescent="0.2">
      <c r="A89" t="s">
        <v>2</v>
      </c>
      <c r="B89" s="1">
        <v>2.9456771231828613E-3</v>
      </c>
      <c r="C89" s="1">
        <v>1.9267605633802816E-2</v>
      </c>
      <c r="D89" s="1">
        <v>1.1414839291078401E-3</v>
      </c>
      <c r="E89" s="1">
        <v>1.1282932416953035E-2</v>
      </c>
    </row>
    <row r="90" spans="1:5" x14ac:dyDescent="0.2">
      <c r="A90" t="s">
        <v>5</v>
      </c>
      <c r="B90" s="1">
        <v>3.0566182096403979E-2</v>
      </c>
      <c r="C90" s="1">
        <v>3.188732394366197E-2</v>
      </c>
      <c r="D90" s="1">
        <v>1.4875337939321118E-2</v>
      </c>
      <c r="E90" s="1">
        <v>2.763459335624284E-2</v>
      </c>
    </row>
    <row r="91" spans="1:5" x14ac:dyDescent="0.2">
      <c r="A91" t="s">
        <v>2</v>
      </c>
      <c r="B91" s="1">
        <v>2.2953328232593728E-3</v>
      </c>
      <c r="C91" s="1">
        <v>2.5239436619718308E-2</v>
      </c>
      <c r="D91" s="1">
        <v>1.021327726043857E-3</v>
      </c>
      <c r="E91" s="1">
        <v>2.0160366552119131E-2</v>
      </c>
    </row>
    <row r="92" spans="1:5" x14ac:dyDescent="0.2">
      <c r="A92" t="s">
        <v>5</v>
      </c>
      <c r="B92" s="1">
        <v>1.4154552410099464E-2</v>
      </c>
      <c r="C92" s="1">
        <v>9.8028169014084503E-3</v>
      </c>
      <c r="D92" s="1">
        <v>7.1132472213878044E-3</v>
      </c>
      <c r="E92" s="1">
        <v>1.0223367697594502E-2</v>
      </c>
    </row>
    <row r="93" spans="1:5" x14ac:dyDescent="0.2">
      <c r="A93" t="s">
        <v>5</v>
      </c>
      <c r="B93" s="1">
        <v>4.8967100229533279E-3</v>
      </c>
      <c r="C93" s="1">
        <v>1.1154929577464789E-2</v>
      </c>
      <c r="D93" s="1">
        <v>3.1721237608891557E-3</v>
      </c>
      <c r="E93" s="1">
        <v>1.1912943871706758E-2</v>
      </c>
    </row>
    <row r="94" spans="1:5" x14ac:dyDescent="0.2">
      <c r="A94" t="s">
        <v>2</v>
      </c>
      <c r="B94" s="1">
        <v>2.0275439938791124E-3</v>
      </c>
      <c r="C94" s="1">
        <v>2.1408450704225352E-3</v>
      </c>
      <c r="D94" s="1">
        <v>9.8528086512466207E-4</v>
      </c>
      <c r="E94" s="1">
        <v>2.376861397479954E-3</v>
      </c>
    </row>
    <row r="95" spans="1:5" x14ac:dyDescent="0.2">
      <c r="A95" t="s">
        <v>2</v>
      </c>
      <c r="B95" s="1">
        <v>6.2739097169089517E-3</v>
      </c>
      <c r="C95" s="1">
        <v>3.2563380281690139E-2</v>
      </c>
      <c r="D95" s="1">
        <v>3.6407329528386902E-3</v>
      </c>
      <c r="E95" s="1">
        <v>3.2674684994272625E-2</v>
      </c>
    </row>
    <row r="96" spans="1:5" x14ac:dyDescent="0.2">
      <c r="A96" t="s">
        <v>2</v>
      </c>
      <c r="B96" s="1">
        <v>1.6067329762815608E-3</v>
      </c>
      <c r="C96" s="1">
        <v>1.8028169014084508E-3</v>
      </c>
      <c r="D96" s="1">
        <v>5.4070291378792434E-4</v>
      </c>
      <c r="E96" s="1">
        <v>2.434135166093929E-3</v>
      </c>
    </row>
    <row r="97" spans="1:5" x14ac:dyDescent="0.2">
      <c r="A97" t="s">
        <v>5</v>
      </c>
      <c r="B97" s="1">
        <v>8.4162203519510333E-4</v>
      </c>
      <c r="C97" s="1">
        <v>1.0140845070422536E-3</v>
      </c>
      <c r="D97" s="1">
        <v>5.4070291378792434E-4</v>
      </c>
      <c r="E97" s="1">
        <v>2.2336769759450171E-3</v>
      </c>
    </row>
    <row r="98" spans="1:5" x14ac:dyDescent="0.2">
      <c r="A98" t="s">
        <v>3</v>
      </c>
      <c r="B98" s="1">
        <v>8.7987758224942613E-4</v>
      </c>
      <c r="C98" s="1">
        <v>1.5774647887323943E-2</v>
      </c>
      <c r="D98" s="1">
        <v>5.5271853409432259E-4</v>
      </c>
      <c r="E98" s="1">
        <v>3.2646048109965638E-2</v>
      </c>
    </row>
    <row r="99" spans="1:5" x14ac:dyDescent="0.2">
      <c r="A99" t="s">
        <v>3</v>
      </c>
      <c r="B99" s="1">
        <v>1.0290742157612854E-2</v>
      </c>
      <c r="C99" s="1">
        <v>2.2422535211267604E-2</v>
      </c>
      <c r="D99" s="1">
        <v>4.950435566236107E-3</v>
      </c>
      <c r="E99" s="1">
        <v>2.5143184421534938E-2</v>
      </c>
    </row>
    <row r="100" spans="1:5" x14ac:dyDescent="0.2">
      <c r="A100" t="s">
        <v>2</v>
      </c>
      <c r="B100" s="1">
        <v>5.0114766641162966E-3</v>
      </c>
      <c r="C100" s="1">
        <v>2.8169014084507044E-3</v>
      </c>
      <c r="D100" s="1">
        <v>2.8477020126164011E-3</v>
      </c>
      <c r="E100" s="1">
        <v>1.8900343642611684E-3</v>
      </c>
    </row>
    <row r="101" spans="1:5" x14ac:dyDescent="0.2">
      <c r="A101" t="s">
        <v>5</v>
      </c>
      <c r="B101" s="1">
        <v>1.1438408569242541E-2</v>
      </c>
      <c r="C101" s="1">
        <v>2.3661971830985914E-3</v>
      </c>
      <c r="D101" s="1">
        <v>7.5578251727245419E-3</v>
      </c>
      <c r="E101" s="1">
        <v>3.5223367697594502E-3</v>
      </c>
    </row>
    <row r="102" spans="1:5" x14ac:dyDescent="0.2">
      <c r="A102" t="s">
        <v>5</v>
      </c>
      <c r="B102" s="1">
        <v>2.3106350420811019E-2</v>
      </c>
      <c r="C102" s="1">
        <v>2.704225352112676E-3</v>
      </c>
      <c r="D102" s="1">
        <v>1.3277260438570141E-2</v>
      </c>
      <c r="E102" s="1">
        <v>1.9759450171821305E-3</v>
      </c>
    </row>
    <row r="103" spans="1:5" x14ac:dyDescent="0.2">
      <c r="A103" t="s">
        <v>5</v>
      </c>
      <c r="B103" s="1">
        <v>2.4713083397092578E-2</v>
      </c>
      <c r="C103" s="1">
        <v>4.1690140845070424E-3</v>
      </c>
      <c r="D103" s="1">
        <v>1.6617602883748875E-2</v>
      </c>
      <c r="E103" s="1">
        <v>2.8064146620847652E-3</v>
      </c>
    </row>
    <row r="104" spans="1:5" x14ac:dyDescent="0.2">
      <c r="A104" t="s">
        <v>5</v>
      </c>
      <c r="B104" s="1">
        <v>3.9020657995409336E-3</v>
      </c>
      <c r="C104" s="1">
        <v>0</v>
      </c>
      <c r="D104" s="1">
        <v>2.1507960348452989E-3</v>
      </c>
      <c r="E104" s="1">
        <v>6.5864833906071024E-4</v>
      </c>
    </row>
    <row r="105" spans="1:5" x14ac:dyDescent="0.2">
      <c r="A105" t="s">
        <v>5</v>
      </c>
      <c r="B105" s="1">
        <v>1.1859219586840093E-3</v>
      </c>
      <c r="C105" s="1">
        <v>0</v>
      </c>
      <c r="D105" s="1">
        <v>5.2868729348152599E-4</v>
      </c>
      <c r="E105" s="1">
        <v>5.7273768613974799E-5</v>
      </c>
    </row>
    <row r="106" spans="1:5" x14ac:dyDescent="0.2">
      <c r="A106" t="s">
        <v>3</v>
      </c>
      <c r="B106" s="1">
        <v>2.3335883703136957E-3</v>
      </c>
      <c r="C106" s="1">
        <v>1.4647887323943661E-3</v>
      </c>
      <c r="D106" s="1">
        <v>6.248122559327125E-4</v>
      </c>
      <c r="E106" s="1">
        <v>1.718213058419244E-3</v>
      </c>
    </row>
    <row r="107" spans="1:5" x14ac:dyDescent="0.2">
      <c r="A107" t="s">
        <v>3</v>
      </c>
      <c r="B107" s="1">
        <v>1.9127773527161439E-3</v>
      </c>
      <c r="C107" s="1">
        <v>4.1690140845070424E-3</v>
      </c>
      <c r="D107" s="1">
        <v>1.2736557524782217E-3</v>
      </c>
      <c r="E107" s="1">
        <v>3.8946162657502864E-3</v>
      </c>
    </row>
    <row r="108" spans="1:5" x14ac:dyDescent="0.2">
      <c r="A108" t="s">
        <v>2</v>
      </c>
      <c r="B108" s="1">
        <v>5.2410099464422341E-3</v>
      </c>
      <c r="C108" s="1">
        <v>1.4309859154929577E-2</v>
      </c>
      <c r="D108" s="1">
        <v>2.7515770501652147E-3</v>
      </c>
      <c r="E108" s="1">
        <v>1.0939289805269186E-2</v>
      </c>
    </row>
    <row r="109" spans="1:5" x14ac:dyDescent="0.2">
      <c r="A109" t="s">
        <v>3</v>
      </c>
      <c r="B109" s="1">
        <v>2.2570772762050498E-2</v>
      </c>
      <c r="C109" s="1">
        <v>5.1267605633802817E-2</v>
      </c>
      <c r="D109" s="1">
        <v>1.1246620606788825E-2</v>
      </c>
      <c r="E109" s="1">
        <v>4.6162657502863691E-2</v>
      </c>
    </row>
    <row r="110" spans="1:5" x14ac:dyDescent="0.2">
      <c r="A110" t="s">
        <v>4</v>
      </c>
      <c r="B110" s="1">
        <v>5.1644988523335883E-3</v>
      </c>
      <c r="C110" s="1">
        <v>2.4788732394366198E-3</v>
      </c>
      <c r="D110" s="1">
        <v>2.7996395313908081E-3</v>
      </c>
      <c r="E110" s="1">
        <v>1.5177548682703322E-3</v>
      </c>
    </row>
    <row r="111" spans="1:5" x14ac:dyDescent="0.2">
      <c r="A111" t="s">
        <v>2</v>
      </c>
      <c r="B111" s="1">
        <v>3.06044376434583E-3</v>
      </c>
      <c r="C111" s="1">
        <v>3.1549295774647886E-3</v>
      </c>
      <c r="D111" s="1">
        <v>3.7248422949834785E-3</v>
      </c>
      <c r="E111" s="1">
        <v>3.8087056128293241E-3</v>
      </c>
    </row>
    <row r="112" spans="1:5" x14ac:dyDescent="0.2">
      <c r="A112" t="s">
        <v>3</v>
      </c>
      <c r="B112" s="1">
        <v>4.5906656465187452E-4</v>
      </c>
      <c r="C112" s="1">
        <v>1.9154929577464789E-3</v>
      </c>
      <c r="D112" s="1">
        <v>4.3256233103033942E-4</v>
      </c>
      <c r="E112" s="1">
        <v>7.1592210767468494E-4</v>
      </c>
    </row>
    <row r="113" spans="1:5" x14ac:dyDescent="0.2">
      <c r="A113" t="s">
        <v>3</v>
      </c>
      <c r="B113" s="1">
        <v>6.503442999234889E-4</v>
      </c>
      <c r="C113" s="1">
        <v>1.0140845070422536E-3</v>
      </c>
      <c r="D113" s="1">
        <v>5.1667167317512763E-4</v>
      </c>
      <c r="E113" s="1">
        <v>4.868270332187858E-4</v>
      </c>
    </row>
    <row r="114" spans="1:5" x14ac:dyDescent="0.2">
      <c r="A114" t="s">
        <v>3</v>
      </c>
      <c r="B114" s="1">
        <v>1.3771996939556236E-3</v>
      </c>
      <c r="C114" s="1">
        <v>2.3661971830985914E-3</v>
      </c>
      <c r="D114" s="1">
        <v>6.8489035746470417E-4</v>
      </c>
      <c r="E114" s="1">
        <v>1.8327605956471936E-3</v>
      </c>
    </row>
    <row r="115" spans="1:5" x14ac:dyDescent="0.2">
      <c r="A115" t="s">
        <v>2</v>
      </c>
      <c r="B115" s="1">
        <v>1.6067329762815608E-3</v>
      </c>
      <c r="C115" s="1">
        <v>6.7605633802816901E-4</v>
      </c>
      <c r="D115" s="1">
        <v>6.4884349654550921E-4</v>
      </c>
      <c r="E115" s="1">
        <v>2.8636884306987401E-4</v>
      </c>
    </row>
    <row r="116" spans="1:5" x14ac:dyDescent="0.2">
      <c r="A116" t="s">
        <v>3</v>
      </c>
      <c r="B116" s="1">
        <v>1.9242540168324405E-2</v>
      </c>
      <c r="C116" s="1">
        <v>2.5464788732394366E-2</v>
      </c>
      <c r="D116" s="1">
        <v>9.107840192249925E-3</v>
      </c>
      <c r="E116" s="1">
        <v>1.8470790378006873E-2</v>
      </c>
    </row>
    <row r="117" spans="1:5" x14ac:dyDescent="0.2">
      <c r="A117" t="s">
        <v>2</v>
      </c>
      <c r="B117" s="1">
        <v>1.2624330527926549E-3</v>
      </c>
      <c r="C117" s="1">
        <v>0</v>
      </c>
      <c r="D117" s="1">
        <v>7.2093721838389902E-4</v>
      </c>
      <c r="E117" s="1">
        <v>1.1741122565864833E-3</v>
      </c>
    </row>
    <row r="118" spans="1:5" x14ac:dyDescent="0.2">
      <c r="A118" t="s">
        <v>5</v>
      </c>
      <c r="B118" s="1">
        <v>2.6778882938026014E-4</v>
      </c>
      <c r="C118" s="1">
        <v>7.8873239436619714E-4</v>
      </c>
      <c r="D118" s="1">
        <v>3.1240612796635625E-4</v>
      </c>
      <c r="E118" s="1">
        <v>5.7273768613974799E-5</v>
      </c>
    </row>
    <row r="119" spans="1:5" x14ac:dyDescent="0.2">
      <c r="A119" t="s">
        <v>3</v>
      </c>
      <c r="B119" s="1">
        <v>6.1208875286916599E-4</v>
      </c>
      <c r="C119" s="1">
        <v>1.352112676056338E-3</v>
      </c>
      <c r="D119" s="1">
        <v>3.0039050765995795E-4</v>
      </c>
      <c r="E119" s="1">
        <v>1.3745704467353953E-3</v>
      </c>
    </row>
    <row r="120" spans="1:5" x14ac:dyDescent="0.2">
      <c r="A120" t="s">
        <v>3</v>
      </c>
      <c r="B120" s="1">
        <v>2.3335883703136957E-3</v>
      </c>
      <c r="C120" s="1">
        <v>3.9436619718309857E-3</v>
      </c>
      <c r="D120" s="1">
        <v>9.7326524481826371E-4</v>
      </c>
      <c r="E120" s="1">
        <v>3.8373424971363114E-3</v>
      </c>
    </row>
    <row r="121" spans="1:5" x14ac:dyDescent="0.2">
      <c r="A121" t="s">
        <v>2</v>
      </c>
      <c r="B121" s="1">
        <v>1.0711553175210406E-2</v>
      </c>
      <c r="C121" s="1">
        <v>1.228169014084507E-2</v>
      </c>
      <c r="D121" s="1">
        <v>1.9753679783718836E-2</v>
      </c>
      <c r="E121" s="1">
        <v>1.2657502863688431E-2</v>
      </c>
    </row>
    <row r="122" spans="1:5" x14ac:dyDescent="0.2">
      <c r="A122" t="s">
        <v>2</v>
      </c>
      <c r="B122" s="1">
        <v>7.6778882938026011E-2</v>
      </c>
      <c r="C122" s="1">
        <v>2.4450704225352112E-2</v>
      </c>
      <c r="D122" s="1">
        <v>0.19274256533493542</v>
      </c>
      <c r="E122" s="1">
        <v>3.0526918671248567E-2</v>
      </c>
    </row>
    <row r="123" spans="1:5" x14ac:dyDescent="0.2">
      <c r="A123" t="s">
        <v>5</v>
      </c>
      <c r="B123" s="1">
        <v>3.0221882172915073E-2</v>
      </c>
      <c r="C123" s="1">
        <v>6.6478873239436617E-3</v>
      </c>
      <c r="D123" s="1">
        <v>7.8906578552117759E-2</v>
      </c>
      <c r="E123" s="1">
        <v>8.505154639175257E-3</v>
      </c>
    </row>
    <row r="124" spans="1:5" x14ac:dyDescent="0.2">
      <c r="A124" t="s">
        <v>2</v>
      </c>
      <c r="B124" s="1">
        <v>6.1208875286916599E-4</v>
      </c>
      <c r="C124" s="1">
        <v>0</v>
      </c>
      <c r="D124" s="1">
        <v>1.3577650946230099E-3</v>
      </c>
      <c r="E124" s="1">
        <v>6.8728522336769765E-4</v>
      </c>
    </row>
    <row r="125" spans="1:5" x14ac:dyDescent="0.2">
      <c r="A125" t="s">
        <v>3</v>
      </c>
      <c r="B125" s="1">
        <v>7.6511094108645751E-4</v>
      </c>
      <c r="C125" s="1">
        <v>0</v>
      </c>
      <c r="D125" s="1">
        <v>1.3217182337038149E-3</v>
      </c>
      <c r="E125" s="1">
        <v>9.450171821305842E-4</v>
      </c>
    </row>
    <row r="126" spans="1:5" x14ac:dyDescent="0.2">
      <c r="A126" t="s">
        <v>3</v>
      </c>
      <c r="B126" s="1">
        <v>1.3389441469013007E-3</v>
      </c>
      <c r="C126" s="1">
        <v>3.0422535211267606E-3</v>
      </c>
      <c r="D126" s="1">
        <v>1.2976869930910184E-3</v>
      </c>
      <c r="E126" s="1">
        <v>6.586483390607102E-3</v>
      </c>
    </row>
    <row r="127" spans="1:5" x14ac:dyDescent="0.2">
      <c r="A127" t="s">
        <v>2</v>
      </c>
      <c r="B127" s="1">
        <v>7.6511094108645751E-4</v>
      </c>
      <c r="C127" s="1">
        <v>0</v>
      </c>
      <c r="D127" s="1">
        <v>1.6100931210573746E-3</v>
      </c>
      <c r="E127" s="1">
        <v>1.0309278350515464E-3</v>
      </c>
    </row>
    <row r="128" spans="1:5" x14ac:dyDescent="0.2">
      <c r="A128" t="s">
        <v>3</v>
      </c>
      <c r="B128" s="1">
        <v>4.5906656465187455E-3</v>
      </c>
      <c r="C128" s="1">
        <v>3.3802816901408453E-3</v>
      </c>
      <c r="D128" s="1">
        <v>4.4217482727545807E-3</v>
      </c>
      <c r="E128" s="1">
        <v>5.7560137457044677E-3</v>
      </c>
    </row>
    <row r="129" spans="1:5" x14ac:dyDescent="0.2">
      <c r="A129" t="s">
        <v>4</v>
      </c>
      <c r="B129" s="1">
        <v>1.1859219586840093E-3</v>
      </c>
      <c r="C129" s="1">
        <v>1.6901408450704226E-3</v>
      </c>
      <c r="D129" s="1">
        <v>1.6701712225893662E-3</v>
      </c>
      <c r="E129" s="1">
        <v>2.0618556701030928E-3</v>
      </c>
    </row>
    <row r="130" spans="1:5" x14ac:dyDescent="0.2">
      <c r="A130" t="s">
        <v>5</v>
      </c>
      <c r="B130" s="1">
        <v>5.3557765876052028E-4</v>
      </c>
      <c r="C130" s="1">
        <v>0</v>
      </c>
      <c r="D130" s="1">
        <v>1.0693902072694502E-3</v>
      </c>
      <c r="E130" s="1">
        <v>5.7273768613974802E-4</v>
      </c>
    </row>
    <row r="131" spans="1:5" x14ac:dyDescent="0.2">
      <c r="A131" t="s">
        <v>5</v>
      </c>
      <c r="B131" s="1">
        <v>2.6778882938026014E-4</v>
      </c>
      <c r="C131" s="1">
        <v>0</v>
      </c>
      <c r="D131" s="1">
        <v>2.6434364674076299E-4</v>
      </c>
      <c r="E131" s="1">
        <v>2.290950744558992E-4</v>
      </c>
    </row>
    <row r="132" spans="1:5" x14ac:dyDescent="0.2">
      <c r="A132" t="s">
        <v>3</v>
      </c>
      <c r="B132" s="1">
        <v>0</v>
      </c>
      <c r="C132" s="1">
        <v>7.8873239436619714E-4</v>
      </c>
      <c r="D132" s="1">
        <v>2.5232802643436469E-4</v>
      </c>
      <c r="E132" s="1">
        <v>5.1546391752577321E-4</v>
      </c>
    </row>
    <row r="133" spans="1:5" x14ac:dyDescent="0.2">
      <c r="A133" t="s">
        <v>4</v>
      </c>
      <c r="B133" s="1">
        <v>1.1859219586840093E-3</v>
      </c>
      <c r="C133" s="1">
        <v>1.9154929577464789E-3</v>
      </c>
      <c r="D133" s="1">
        <v>7.2093721838389902E-4</v>
      </c>
      <c r="E133" s="1">
        <v>1.0309278350515464E-3</v>
      </c>
    </row>
    <row r="134" spans="1:5" x14ac:dyDescent="0.2">
      <c r="A134" t="s">
        <v>5</v>
      </c>
      <c r="B134" s="1">
        <v>1.3006885998469778E-3</v>
      </c>
      <c r="C134" s="1">
        <v>0</v>
      </c>
      <c r="D134" s="1">
        <v>1.1054370681886452E-3</v>
      </c>
      <c r="E134" s="1">
        <v>5.4410080183276061E-4</v>
      </c>
    </row>
    <row r="135" spans="1:5" x14ac:dyDescent="0.2">
      <c r="A135" t="s">
        <v>4</v>
      </c>
      <c r="B135" s="1">
        <v>0</v>
      </c>
      <c r="C135" s="1">
        <v>0</v>
      </c>
      <c r="D135" s="1">
        <v>1.8023430459597475E-4</v>
      </c>
      <c r="E135" s="1">
        <v>0</v>
      </c>
    </row>
    <row r="136" spans="1:5" x14ac:dyDescent="0.2">
      <c r="A136" t="s">
        <v>4</v>
      </c>
      <c r="B136" s="1">
        <v>3.442999234889059E-4</v>
      </c>
      <c r="C136" s="1">
        <v>0</v>
      </c>
      <c r="D136" s="1">
        <v>5.1667167317512763E-4</v>
      </c>
      <c r="E136" s="1">
        <v>2.290950744558992E-4</v>
      </c>
    </row>
    <row r="137" spans="1:5" x14ac:dyDescent="0.2">
      <c r="A137" t="s">
        <v>3</v>
      </c>
      <c r="B137" s="1">
        <v>1.3006885998469778E-3</v>
      </c>
      <c r="C137" s="1">
        <v>4.8450704225352116E-3</v>
      </c>
      <c r="D137" s="1">
        <v>2.4151396815860621E-3</v>
      </c>
      <c r="E137" s="1">
        <v>4.4673539518900341E-3</v>
      </c>
    </row>
    <row r="138" spans="1:5" x14ac:dyDescent="0.2">
      <c r="A138" t="s">
        <v>5</v>
      </c>
      <c r="B138" s="1">
        <v>1.0711553175210406E-3</v>
      </c>
      <c r="C138" s="1">
        <v>4.5070422535211269E-4</v>
      </c>
      <c r="D138" s="1">
        <v>1.28567137278462E-3</v>
      </c>
      <c r="E138" s="1">
        <v>0</v>
      </c>
    </row>
    <row r="139" spans="1:5" x14ac:dyDescent="0.2">
      <c r="A139" t="s">
        <v>4</v>
      </c>
      <c r="B139" s="1">
        <v>1.0328997704667177E-3</v>
      </c>
      <c r="C139" s="1">
        <v>0</v>
      </c>
      <c r="D139" s="1">
        <v>1.3097026133974167E-3</v>
      </c>
      <c r="E139" s="1">
        <v>0</v>
      </c>
    </row>
    <row r="140" spans="1:5" x14ac:dyDescent="0.2">
      <c r="A140" t="s">
        <v>4</v>
      </c>
      <c r="B140" s="1">
        <v>4.4376434583014539E-3</v>
      </c>
      <c r="C140" s="1">
        <v>2.9295774647887323E-3</v>
      </c>
      <c r="D140" s="1">
        <v>4.7702012616401323E-3</v>
      </c>
      <c r="E140" s="1">
        <v>1.4891179839633447E-3</v>
      </c>
    </row>
    <row r="141" spans="1:5" x14ac:dyDescent="0.2">
      <c r="A141" t="s">
        <v>2</v>
      </c>
      <c r="B141" s="1">
        <v>2.2953328232593726E-4</v>
      </c>
      <c r="C141" s="1">
        <v>1.352112676056338E-3</v>
      </c>
      <c r="D141" s="1">
        <v>2.5232802643436469E-4</v>
      </c>
      <c r="E141" s="1">
        <v>3.1500572737686142E-4</v>
      </c>
    </row>
    <row r="142" spans="1:5" x14ac:dyDescent="0.2">
      <c r="A142" t="s">
        <v>4</v>
      </c>
      <c r="B142" s="1">
        <v>2.830910482019893E-3</v>
      </c>
      <c r="C142" s="1">
        <v>1.1267605633802818E-3</v>
      </c>
      <c r="D142" s="1">
        <v>2.4752177831180535E-3</v>
      </c>
      <c r="E142" s="1">
        <v>9.1638029782359679E-4</v>
      </c>
    </row>
    <row r="143" spans="1:5" x14ac:dyDescent="0.2">
      <c r="A143" t="s">
        <v>5</v>
      </c>
      <c r="B143" s="1">
        <v>4.3228768171384852E-3</v>
      </c>
      <c r="C143" s="1">
        <v>1.2394366197183099E-3</v>
      </c>
      <c r="D143" s="1">
        <v>2.8957644938419945E-3</v>
      </c>
      <c r="E143" s="1">
        <v>3.7227949599083618E-4</v>
      </c>
    </row>
    <row r="144" spans="1:5" x14ac:dyDescent="0.2">
      <c r="A144" t="s">
        <v>4</v>
      </c>
      <c r="B144" s="1">
        <v>1.2318286151491966E-2</v>
      </c>
      <c r="C144" s="1">
        <v>0</v>
      </c>
      <c r="D144" s="1">
        <v>5.9957945328927608E-3</v>
      </c>
      <c r="E144" s="1">
        <v>0</v>
      </c>
    </row>
    <row r="145" spans="1:5" x14ac:dyDescent="0.2">
      <c r="A145" t="s">
        <v>4</v>
      </c>
      <c r="B145" s="1">
        <v>7.0964039785768943E-2</v>
      </c>
      <c r="C145" s="1">
        <v>4.1690140845070424E-3</v>
      </c>
      <c r="D145" s="1">
        <v>4.2487233403424453E-2</v>
      </c>
      <c r="E145" s="1">
        <v>5.0114547537227954E-3</v>
      </c>
    </row>
    <row r="146" spans="1:5" x14ac:dyDescent="0.2">
      <c r="A146" t="s">
        <v>2</v>
      </c>
      <c r="B146" s="1">
        <v>3.4812547819433816E-3</v>
      </c>
      <c r="C146" s="1">
        <v>0</v>
      </c>
      <c r="D146" s="1">
        <v>1.4899369179933915E-3</v>
      </c>
      <c r="E146" s="1">
        <v>1.4318442153493701E-4</v>
      </c>
    </row>
    <row r="147" spans="1:5" x14ac:dyDescent="0.2">
      <c r="A147" t="s">
        <v>4</v>
      </c>
      <c r="B147" s="1">
        <v>1.530221882172915E-3</v>
      </c>
      <c r="C147" s="1">
        <v>0</v>
      </c>
      <c r="D147" s="1">
        <v>6.9690597777110242E-4</v>
      </c>
      <c r="E147" s="1">
        <v>0</v>
      </c>
    </row>
    <row r="148" spans="1:5" x14ac:dyDescent="0.2">
      <c r="A148" t="s">
        <v>3</v>
      </c>
      <c r="B148" s="1">
        <v>1.6832440703902067E-3</v>
      </c>
      <c r="C148" s="1">
        <v>1.6901408450704226E-3</v>
      </c>
      <c r="D148" s="1">
        <v>5.2868729348152599E-4</v>
      </c>
      <c r="E148" s="1">
        <v>1.3459335624284078E-3</v>
      </c>
    </row>
    <row r="149" spans="1:5" x14ac:dyDescent="0.2">
      <c r="A149" t="s">
        <v>4</v>
      </c>
      <c r="B149" s="1">
        <v>4.0933435348125477E-3</v>
      </c>
      <c r="C149" s="1">
        <v>4.6197183098591549E-3</v>
      </c>
      <c r="D149" s="1">
        <v>2.9318113547611895E-3</v>
      </c>
      <c r="E149" s="1">
        <v>5.1546391752577319E-3</v>
      </c>
    </row>
    <row r="150" spans="1:5" x14ac:dyDescent="0.2">
      <c r="A150" t="s">
        <v>2</v>
      </c>
      <c r="B150" s="1">
        <v>3.5960214231063503E-3</v>
      </c>
      <c r="C150" s="1">
        <v>3.7183098591549294E-3</v>
      </c>
      <c r="D150" s="1">
        <v>1.7783118053469511E-3</v>
      </c>
      <c r="E150" s="1">
        <v>3.951890034364261E-3</v>
      </c>
    </row>
    <row r="151" spans="1:5" x14ac:dyDescent="0.2">
      <c r="A151" t="s">
        <v>5</v>
      </c>
      <c r="B151" s="1">
        <v>4.5906656465187452E-4</v>
      </c>
      <c r="C151" s="1">
        <v>0</v>
      </c>
      <c r="D151" s="1">
        <v>3.0039050765995795E-4</v>
      </c>
      <c r="E151" s="1">
        <v>2.577319587628866E-4</v>
      </c>
    </row>
    <row r="152" spans="1:5" x14ac:dyDescent="0.2">
      <c r="A152" t="s">
        <v>4</v>
      </c>
      <c r="B152" s="1">
        <v>2.6778882938026014E-4</v>
      </c>
      <c r="C152" s="1">
        <v>0</v>
      </c>
      <c r="D152" s="1">
        <v>1.4418744367677983E-4</v>
      </c>
      <c r="E152" s="1">
        <v>1.4318442153493701E-4</v>
      </c>
    </row>
    <row r="153" spans="1:5" x14ac:dyDescent="0.2">
      <c r="A153" t="s">
        <v>3</v>
      </c>
      <c r="B153" s="1">
        <v>2.1040550879877582E-3</v>
      </c>
      <c r="C153" s="1">
        <v>1.0253521126760564E-2</v>
      </c>
      <c r="D153" s="1">
        <v>9.9729648543106031E-4</v>
      </c>
      <c r="E153" s="1">
        <v>7.0160366552119132E-3</v>
      </c>
    </row>
    <row r="154" spans="1:5" x14ac:dyDescent="0.2">
      <c r="A154" t="s">
        <v>2</v>
      </c>
      <c r="B154" s="1">
        <v>7.2685539403213471E-4</v>
      </c>
      <c r="C154" s="1">
        <v>3.380281690140845E-4</v>
      </c>
      <c r="D154" s="1">
        <v>3.8449984980474616E-4</v>
      </c>
      <c r="E154" s="1">
        <v>2.8636884306987401E-4</v>
      </c>
    </row>
    <row r="155" spans="1:5" x14ac:dyDescent="0.2">
      <c r="A155" t="s">
        <v>4</v>
      </c>
      <c r="B155" s="1">
        <v>8.0336648814078042E-4</v>
      </c>
      <c r="C155" s="1">
        <v>3.380281690140845E-4</v>
      </c>
      <c r="D155" s="1">
        <v>1.2015620306398318E-4</v>
      </c>
      <c r="E155" s="1">
        <v>3.1500572737686142E-4</v>
      </c>
    </row>
    <row r="156" spans="1:5" x14ac:dyDescent="0.2">
      <c r="A156" t="s">
        <v>4</v>
      </c>
      <c r="B156" s="1">
        <v>0</v>
      </c>
      <c r="C156" s="1">
        <v>2.2535211267605634E-4</v>
      </c>
      <c r="D156" s="1">
        <v>9.6124962451186541E-5</v>
      </c>
      <c r="E156" s="1">
        <v>2.577319587628866E-4</v>
      </c>
    </row>
    <row r="157" spans="1:5" x14ac:dyDescent="0.2">
      <c r="A157" t="s">
        <v>5</v>
      </c>
      <c r="B157" s="1">
        <v>0</v>
      </c>
      <c r="C157" s="1">
        <v>0</v>
      </c>
      <c r="D157" s="1">
        <v>0</v>
      </c>
      <c r="E157" s="1">
        <v>0</v>
      </c>
    </row>
    <row r="158" spans="1:5" x14ac:dyDescent="0.2">
      <c r="A158" t="s">
        <v>3</v>
      </c>
      <c r="B158" s="1">
        <v>0</v>
      </c>
      <c r="C158" s="1">
        <v>1.352112676056338E-3</v>
      </c>
      <c r="D158" s="1">
        <v>6.0078101531991592E-5</v>
      </c>
      <c r="E158" s="1">
        <v>2.290950744558992E-4</v>
      </c>
    </row>
    <row r="159" spans="1:5" x14ac:dyDescent="0.2">
      <c r="A159" t="s">
        <v>3</v>
      </c>
      <c r="B159" s="1">
        <v>7.2685539403213471E-4</v>
      </c>
      <c r="C159" s="1">
        <v>1.8028169014084508E-3</v>
      </c>
      <c r="D159" s="1">
        <v>8.2907780114148389E-4</v>
      </c>
      <c r="E159" s="1">
        <v>1.4604810996563574E-3</v>
      </c>
    </row>
    <row r="160" spans="1:5" x14ac:dyDescent="0.2">
      <c r="A160" t="s">
        <v>5</v>
      </c>
      <c r="B160" s="1">
        <v>5.7765876052027548E-3</v>
      </c>
      <c r="C160" s="1">
        <v>2.3661971830985914E-3</v>
      </c>
      <c r="D160" s="1">
        <v>1.014118353860018E-2</v>
      </c>
      <c r="E160" s="1">
        <v>1.8613974799541809E-3</v>
      </c>
    </row>
    <row r="161" spans="1:5" x14ac:dyDescent="0.2">
      <c r="A161" t="s">
        <v>2</v>
      </c>
      <c r="B161" s="1">
        <v>2.8691660290742159E-3</v>
      </c>
      <c r="C161" s="1">
        <v>7.8873239436619714E-4</v>
      </c>
      <c r="D161" s="1">
        <v>3.2322018624211476E-3</v>
      </c>
      <c r="E161" s="1">
        <v>4.0091638029782358E-4</v>
      </c>
    </row>
    <row r="162" spans="1:5" x14ac:dyDescent="0.2">
      <c r="A162" t="s">
        <v>5</v>
      </c>
      <c r="B162" s="1">
        <v>1.0328997704667177E-3</v>
      </c>
      <c r="C162" s="1">
        <v>0</v>
      </c>
      <c r="D162" s="1">
        <v>1.6221087413637728E-3</v>
      </c>
      <c r="E162" s="1">
        <v>3.1500572737686142E-4</v>
      </c>
    </row>
    <row r="163" spans="1:5" x14ac:dyDescent="0.2">
      <c r="A163" t="s">
        <v>5</v>
      </c>
      <c r="B163" s="1">
        <v>2.2953328232593726E-4</v>
      </c>
      <c r="C163" s="1">
        <v>2.2535211267605634E-4</v>
      </c>
      <c r="D163" s="1">
        <v>3.1240612796635625E-4</v>
      </c>
      <c r="E163" s="1">
        <v>1.4318442153493701E-4</v>
      </c>
    </row>
    <row r="164" spans="1:5" x14ac:dyDescent="0.2">
      <c r="A164" t="s">
        <v>3</v>
      </c>
      <c r="B164" s="1">
        <v>3.442999234889059E-4</v>
      </c>
      <c r="C164" s="1">
        <v>1.8028169014084508E-3</v>
      </c>
      <c r="D164" s="1">
        <v>4.0853109041754282E-4</v>
      </c>
      <c r="E164" s="1">
        <v>1.0022909507445589E-3</v>
      </c>
    </row>
    <row r="165" spans="1:5" x14ac:dyDescent="0.2">
      <c r="A165" t="s">
        <v>4</v>
      </c>
      <c r="B165" s="1">
        <v>6.159143075745983E-3</v>
      </c>
      <c r="C165" s="1">
        <v>7.8873239436619714E-4</v>
      </c>
      <c r="D165" s="1">
        <v>7.9783718834484825E-3</v>
      </c>
      <c r="E165" s="1">
        <v>6.3001145475372283E-4</v>
      </c>
    </row>
    <row r="166" spans="1:5" x14ac:dyDescent="0.2">
      <c r="A166" t="s">
        <v>2</v>
      </c>
      <c r="B166" s="1">
        <v>1.9127773527161438E-4</v>
      </c>
      <c r="C166" s="1">
        <v>0</v>
      </c>
      <c r="D166" s="1">
        <v>2.5232802643436469E-4</v>
      </c>
      <c r="E166" s="1">
        <v>2.290950744558992E-4</v>
      </c>
    </row>
    <row r="167" spans="1:5" x14ac:dyDescent="0.2">
      <c r="A167" t="s">
        <v>3</v>
      </c>
      <c r="B167" s="1">
        <v>1.3006885998469778E-3</v>
      </c>
      <c r="C167" s="1">
        <v>4.3943661971830982E-3</v>
      </c>
      <c r="D167" s="1">
        <v>1.6701712225893662E-3</v>
      </c>
      <c r="E167" s="1">
        <v>4.1809851088201603E-3</v>
      </c>
    </row>
    <row r="168" spans="1:5" x14ac:dyDescent="0.2">
      <c r="A168" t="s">
        <v>5</v>
      </c>
      <c r="B168" s="1">
        <v>1.3963274674827849E-2</v>
      </c>
      <c r="C168" s="1">
        <v>3.2676056338028169E-3</v>
      </c>
      <c r="D168" s="1">
        <v>2.2961850405527184E-2</v>
      </c>
      <c r="E168" s="1">
        <v>1.288659793814433E-3</v>
      </c>
    </row>
    <row r="169" spans="1:5" x14ac:dyDescent="0.2">
      <c r="A169" t="s">
        <v>2</v>
      </c>
      <c r="B169" s="1">
        <v>3.442999234889059E-4</v>
      </c>
      <c r="C169" s="1">
        <v>0</v>
      </c>
      <c r="D169" s="1">
        <v>7.0892159807750077E-4</v>
      </c>
      <c r="E169" s="1">
        <v>0</v>
      </c>
    </row>
    <row r="170" spans="1:5" x14ac:dyDescent="0.2">
      <c r="A170" t="s">
        <v>4</v>
      </c>
      <c r="B170" s="1">
        <v>6.885998469778118E-4</v>
      </c>
      <c r="C170" s="1">
        <v>1.5774647887323943E-3</v>
      </c>
      <c r="D170" s="1">
        <v>1.1414839291078401E-3</v>
      </c>
      <c r="E170" s="1">
        <v>8.8774341351660938E-4</v>
      </c>
    </row>
    <row r="171" spans="1:5" x14ac:dyDescent="0.2">
      <c r="A171" t="s">
        <v>4</v>
      </c>
      <c r="B171" s="1">
        <v>1.7980107115531752E-3</v>
      </c>
      <c r="C171" s="1">
        <v>3.9436619718309857E-3</v>
      </c>
      <c r="D171" s="1">
        <v>2.1027335536197055E-3</v>
      </c>
      <c r="E171" s="1">
        <v>2.2909507445589921E-3</v>
      </c>
    </row>
    <row r="172" spans="1:5" x14ac:dyDescent="0.2">
      <c r="A172" t="s">
        <v>5</v>
      </c>
      <c r="B172" s="1">
        <v>3.442999234889059E-4</v>
      </c>
      <c r="C172" s="1">
        <v>7.8873239436619714E-4</v>
      </c>
      <c r="D172" s="1">
        <v>2.763592670471613E-4</v>
      </c>
      <c r="E172" s="1">
        <v>6.3001145475372283E-4</v>
      </c>
    </row>
    <row r="173" spans="1:5" x14ac:dyDescent="0.2">
      <c r="A173" t="s">
        <v>4</v>
      </c>
      <c r="B173" s="1">
        <v>0</v>
      </c>
      <c r="C173" s="1">
        <v>0</v>
      </c>
      <c r="D173" s="1">
        <v>0</v>
      </c>
      <c r="E173" s="1">
        <v>0</v>
      </c>
    </row>
    <row r="174" spans="1:5" x14ac:dyDescent="0.2">
      <c r="A174" t="s">
        <v>4</v>
      </c>
      <c r="B174" s="1">
        <v>0</v>
      </c>
      <c r="C174" s="1">
        <v>0</v>
      </c>
      <c r="D174" s="1">
        <v>0</v>
      </c>
      <c r="E174" s="1">
        <v>0</v>
      </c>
    </row>
    <row r="175" spans="1:5" x14ac:dyDescent="0.2">
      <c r="A175" t="s">
        <v>2</v>
      </c>
      <c r="B175" s="1">
        <v>0</v>
      </c>
      <c r="C175" s="1">
        <v>0</v>
      </c>
      <c r="D175" s="1">
        <v>0</v>
      </c>
      <c r="E175" s="1">
        <v>0</v>
      </c>
    </row>
    <row r="176" spans="1:5" x14ac:dyDescent="0.2">
      <c r="A176" t="s">
        <v>3</v>
      </c>
      <c r="B176" s="1">
        <v>0</v>
      </c>
      <c r="C176" s="1">
        <v>0</v>
      </c>
      <c r="D176" s="1">
        <v>0</v>
      </c>
      <c r="E176" s="1">
        <v>0</v>
      </c>
    </row>
    <row r="177" spans="1:5" x14ac:dyDescent="0.2">
      <c r="A177" t="s">
        <v>3</v>
      </c>
      <c r="B177" s="1">
        <v>0</v>
      </c>
      <c r="C177" s="1">
        <v>0</v>
      </c>
      <c r="D177" s="1">
        <v>0</v>
      </c>
      <c r="E177" s="1">
        <v>0</v>
      </c>
    </row>
    <row r="178" spans="1:5" x14ac:dyDescent="0.2">
      <c r="A178" t="s">
        <v>2</v>
      </c>
      <c r="B178" s="1">
        <v>0</v>
      </c>
      <c r="C178" s="1">
        <v>0</v>
      </c>
      <c r="D178" s="1">
        <v>0</v>
      </c>
      <c r="E178" s="1">
        <v>0</v>
      </c>
    </row>
    <row r="179" spans="1:5" x14ac:dyDescent="0.2">
      <c r="A179" t="s">
        <v>2</v>
      </c>
      <c r="B179" s="1">
        <v>0</v>
      </c>
      <c r="C179" s="1">
        <v>0</v>
      </c>
      <c r="D179" s="1">
        <v>0</v>
      </c>
      <c r="E179" s="1">
        <v>0</v>
      </c>
    </row>
    <row r="180" spans="1:5" x14ac:dyDescent="0.2">
      <c r="A180" t="s">
        <v>4</v>
      </c>
      <c r="B180" s="1">
        <v>0</v>
      </c>
      <c r="C180" s="1">
        <v>0</v>
      </c>
      <c r="D180" s="1">
        <v>0</v>
      </c>
      <c r="E180" s="1">
        <v>0</v>
      </c>
    </row>
    <row r="181" spans="1:5" x14ac:dyDescent="0.2">
      <c r="A181" t="s">
        <v>3</v>
      </c>
      <c r="B181" s="1">
        <v>0</v>
      </c>
      <c r="C181" s="1">
        <v>0</v>
      </c>
      <c r="D181" s="1">
        <v>0</v>
      </c>
      <c r="E181" s="1">
        <v>0</v>
      </c>
    </row>
    <row r="182" spans="1:5" x14ac:dyDescent="0.2">
      <c r="A182" t="s">
        <v>3</v>
      </c>
      <c r="B182" s="1">
        <v>0</v>
      </c>
      <c r="C182" s="1">
        <v>0</v>
      </c>
      <c r="D182" s="1">
        <v>0</v>
      </c>
      <c r="E182" s="1">
        <v>0</v>
      </c>
    </row>
    <row r="183" spans="1:5" x14ac:dyDescent="0.2">
      <c r="A183" t="s">
        <v>5</v>
      </c>
      <c r="B183" s="1">
        <v>0</v>
      </c>
      <c r="C183" s="1">
        <v>0</v>
      </c>
      <c r="D183" s="1">
        <v>0</v>
      </c>
      <c r="E183" s="1">
        <v>0</v>
      </c>
    </row>
    <row r="184" spans="1:5" x14ac:dyDescent="0.2">
      <c r="A184" t="s">
        <v>3</v>
      </c>
      <c r="B184" s="1">
        <v>0</v>
      </c>
      <c r="C184" s="1">
        <v>0</v>
      </c>
      <c r="D184" s="1">
        <v>0</v>
      </c>
      <c r="E184" s="1">
        <v>0</v>
      </c>
    </row>
    <row r="185" spans="1:5" x14ac:dyDescent="0.2">
      <c r="A185" t="s">
        <v>4</v>
      </c>
      <c r="B185" s="1">
        <v>0</v>
      </c>
      <c r="C185" s="1">
        <v>0</v>
      </c>
      <c r="D185" s="1">
        <v>0</v>
      </c>
      <c r="E185" s="1">
        <v>0</v>
      </c>
    </row>
    <row r="186" spans="1:5" x14ac:dyDescent="0.2">
      <c r="A186" t="s">
        <v>2</v>
      </c>
      <c r="B186" s="1">
        <v>0</v>
      </c>
      <c r="C186" s="1">
        <v>0</v>
      </c>
      <c r="D186" s="1">
        <v>0</v>
      </c>
      <c r="E186" s="1">
        <v>0</v>
      </c>
    </row>
    <row r="187" spans="1:5" x14ac:dyDescent="0.2">
      <c r="A187" t="s">
        <v>4</v>
      </c>
      <c r="B187" s="1">
        <v>0</v>
      </c>
      <c r="C187" s="1">
        <v>0</v>
      </c>
      <c r="D187" s="1">
        <v>0</v>
      </c>
      <c r="E187" s="1">
        <v>0</v>
      </c>
    </row>
    <row r="188" spans="1:5" x14ac:dyDescent="0.2">
      <c r="A188" t="s">
        <v>4</v>
      </c>
      <c r="B188" s="1">
        <v>0</v>
      </c>
      <c r="C188" s="1">
        <v>0</v>
      </c>
      <c r="D188" s="1">
        <v>0</v>
      </c>
      <c r="E188" s="1">
        <v>0</v>
      </c>
    </row>
    <row r="189" spans="1:5" x14ac:dyDescent="0.2">
      <c r="A189" t="s">
        <v>4</v>
      </c>
      <c r="B189" s="1">
        <v>0</v>
      </c>
      <c r="C189" s="1">
        <v>0</v>
      </c>
      <c r="D189" s="1">
        <v>0</v>
      </c>
      <c r="E189" s="1">
        <v>0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DDD9E-5BEE-E34E-B786-6DCF882963F7}">
  <dimension ref="A1:E218"/>
  <sheetViews>
    <sheetView zoomScaleNormal="100" workbookViewId="0">
      <selection sqref="A1:XFD1"/>
    </sheetView>
  </sheetViews>
  <sheetFormatPr baseColWidth="10" defaultRowHeight="16" x14ac:dyDescent="0.2"/>
  <cols>
    <col min="1" max="1" width="2.5" bestFit="1" customWidth="1"/>
    <col min="2" max="9" width="7.33203125" customWidth="1"/>
  </cols>
  <sheetData>
    <row r="1" spans="1:5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5" x14ac:dyDescent="0.2">
      <c r="A2" t="s">
        <v>2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t="s">
        <v>2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t="s">
        <v>3</v>
      </c>
      <c r="B4" s="1">
        <v>2.6590097480938133E-2</v>
      </c>
      <c r="C4" s="1">
        <v>3.2456734618464003E-2</v>
      </c>
      <c r="D4" s="1">
        <v>2.4908815941642203E-2</v>
      </c>
      <c r="E4" s="1">
        <v>7.4645903270795511E-2</v>
      </c>
    </row>
    <row r="5" spans="1:5" x14ac:dyDescent="0.2">
      <c r="A5" t="s">
        <v>2</v>
      </c>
      <c r="B5" s="1">
        <v>1.8193224592220829E-2</v>
      </c>
      <c r="C5" s="1">
        <v>1.6628687565436965E-3</v>
      </c>
      <c r="D5" s="1">
        <v>2.0816653322658127E-2</v>
      </c>
      <c r="E5" s="1">
        <v>4.9093470323154876E-3</v>
      </c>
    </row>
    <row r="6" spans="1:5" x14ac:dyDescent="0.2">
      <c r="A6" t="s">
        <v>4</v>
      </c>
      <c r="B6" s="1">
        <v>2.0027024418492422E-2</v>
      </c>
      <c r="C6" s="1">
        <v>3.0177988544681901E-3</v>
      </c>
      <c r="D6" s="1">
        <v>1.8103371586157817E-2</v>
      </c>
      <c r="E6" s="1">
        <v>5.999144981673173E-3</v>
      </c>
    </row>
    <row r="7" spans="1:5" x14ac:dyDescent="0.2">
      <c r="A7" t="s">
        <v>5</v>
      </c>
      <c r="B7" s="1">
        <v>3.0209439243316281E-2</v>
      </c>
      <c r="C7" s="1">
        <v>3.0793865861920306E-3</v>
      </c>
      <c r="D7" s="1">
        <v>1.3388488568632683E-2</v>
      </c>
      <c r="E7" s="1">
        <v>6.4406708389692126E-3</v>
      </c>
    </row>
    <row r="8" spans="1:5" x14ac:dyDescent="0.2">
      <c r="A8" t="s">
        <v>2</v>
      </c>
      <c r="B8" s="1">
        <v>1.1388862078949909E-2</v>
      </c>
      <c r="C8" s="1">
        <v>1.9708074151628995E-3</v>
      </c>
      <c r="D8" s="1">
        <v>7.2947246686237881E-3</v>
      </c>
      <c r="E8" s="1">
        <v>1.8466994190080386E-3</v>
      </c>
    </row>
    <row r="9" spans="1:5" x14ac:dyDescent="0.2">
      <c r="A9" t="s">
        <v>5</v>
      </c>
      <c r="B9" s="1">
        <v>1.3367435575716629E-2</v>
      </c>
      <c r="C9" s="1">
        <v>0</v>
      </c>
      <c r="D9" s="1">
        <v>2.6243216795658751E-3</v>
      </c>
      <c r="E9" s="1">
        <v>1.1003104697694954E-3</v>
      </c>
    </row>
    <row r="10" spans="1:5" x14ac:dyDescent="0.2">
      <c r="A10" t="s">
        <v>2</v>
      </c>
      <c r="B10" s="1">
        <v>1.0278930605153943E-2</v>
      </c>
      <c r="C10" s="1">
        <v>1.2317546344768123E-3</v>
      </c>
      <c r="D10" s="1">
        <v>3.6028823058446759E-3</v>
      </c>
      <c r="E10" s="1">
        <v>1.1633855922403582E-3</v>
      </c>
    </row>
    <row r="11" spans="1:5" x14ac:dyDescent="0.2">
      <c r="A11" t="s">
        <v>4</v>
      </c>
      <c r="B11" s="1">
        <v>3.7158575427082329E-3</v>
      </c>
      <c r="C11" s="1">
        <v>1.7244564882675372E-3</v>
      </c>
      <c r="D11" s="1">
        <v>1.5568009963526377E-3</v>
      </c>
      <c r="E11" s="1">
        <v>8.7604336765087216E-4</v>
      </c>
    </row>
    <row r="12" spans="1:5" x14ac:dyDescent="0.2">
      <c r="A12" t="s">
        <v>5</v>
      </c>
      <c r="B12" s="1">
        <v>1.3222661905221504E-2</v>
      </c>
      <c r="C12" s="1">
        <v>6.7746504896224673E-4</v>
      </c>
      <c r="D12" s="1">
        <v>1.9571212525576016E-3</v>
      </c>
      <c r="E12" s="1">
        <v>1.1248396840637198E-3</v>
      </c>
    </row>
    <row r="13" spans="1:5" x14ac:dyDescent="0.2">
      <c r="A13" t="s">
        <v>5</v>
      </c>
      <c r="B13" s="1">
        <v>3.0402470803976449E-2</v>
      </c>
      <c r="C13" s="1">
        <v>4.0647902937734799E-3</v>
      </c>
      <c r="D13" s="1">
        <v>1.1297927230673428E-2</v>
      </c>
      <c r="E13" s="1">
        <v>4.7341383587853137E-3</v>
      </c>
    </row>
    <row r="14" spans="1:5" x14ac:dyDescent="0.2">
      <c r="A14" t="s">
        <v>5</v>
      </c>
      <c r="B14" s="1">
        <v>4.1501785541936103E-3</v>
      </c>
      <c r="C14" s="1">
        <v>0</v>
      </c>
      <c r="D14" s="1">
        <v>1.2899208255493283E-3</v>
      </c>
      <c r="E14" s="1">
        <v>5.9921366347319655E-4</v>
      </c>
    </row>
    <row r="15" spans="1:5" x14ac:dyDescent="0.2">
      <c r="A15" t="s">
        <v>4</v>
      </c>
      <c r="B15" s="1">
        <v>3.3780523115529387E-3</v>
      </c>
      <c r="C15" s="1">
        <v>2.4635092689536246E-3</v>
      </c>
      <c r="D15" s="1">
        <v>7.1168045547549154E-4</v>
      </c>
      <c r="E15" s="1">
        <v>1.2474857555348419E-3</v>
      </c>
    </row>
    <row r="16" spans="1:5" x14ac:dyDescent="0.2">
      <c r="A16" t="s">
        <v>2</v>
      </c>
      <c r="B16" s="1">
        <v>0</v>
      </c>
      <c r="C16" s="1">
        <v>0</v>
      </c>
      <c r="D16" s="1">
        <v>0</v>
      </c>
      <c r="E16" s="1">
        <v>1.0477478677104431E-3</v>
      </c>
    </row>
    <row r="17" spans="1:5" x14ac:dyDescent="0.2">
      <c r="A17" t="s">
        <v>3</v>
      </c>
      <c r="B17" s="1">
        <v>0</v>
      </c>
      <c r="C17" s="1">
        <v>0</v>
      </c>
      <c r="D17" s="1">
        <v>2.2240014233609109E-4</v>
      </c>
      <c r="E17" s="1">
        <v>1.8572119394198491E-4</v>
      </c>
    </row>
    <row r="18" spans="1:5" x14ac:dyDescent="0.2">
      <c r="A18" t="s">
        <v>3</v>
      </c>
      <c r="B18" s="1">
        <v>9.1689991313579765E-4</v>
      </c>
      <c r="C18" s="1">
        <v>0</v>
      </c>
      <c r="D18" s="1">
        <v>1.7792011386887289E-4</v>
      </c>
      <c r="E18" s="1">
        <v>9.9868943912199428E-4</v>
      </c>
    </row>
    <row r="19" spans="1:5" x14ac:dyDescent="0.2">
      <c r="A19" t="s">
        <v>3</v>
      </c>
      <c r="B19" s="1">
        <v>1.095454106746453E-2</v>
      </c>
      <c r="C19" s="1">
        <v>5.727659050317177E-3</v>
      </c>
      <c r="D19" s="1">
        <v>2.0905613379592564E-3</v>
      </c>
      <c r="E19" s="1">
        <v>1.3456026127117398E-2</v>
      </c>
    </row>
    <row r="20" spans="1:5" x14ac:dyDescent="0.2">
      <c r="A20" t="s">
        <v>2</v>
      </c>
      <c r="B20" s="1">
        <v>1.0761509506804363E-2</v>
      </c>
      <c r="C20" s="1">
        <v>4.0032025620496394E-3</v>
      </c>
      <c r="D20" s="1">
        <v>5.7824037007383686E-3</v>
      </c>
      <c r="E20" s="1">
        <v>5.3964271447293731E-3</v>
      </c>
    </row>
    <row r="21" spans="1:5" x14ac:dyDescent="0.2">
      <c r="A21" t="s">
        <v>5</v>
      </c>
      <c r="B21" s="1">
        <v>3.6193417623781488E-3</v>
      </c>
      <c r="C21" s="1">
        <v>0</v>
      </c>
      <c r="D21" s="1">
        <v>3.6028823058446759E-3</v>
      </c>
      <c r="E21" s="1">
        <v>6.6929713288526639E-4</v>
      </c>
    </row>
    <row r="22" spans="1:5" x14ac:dyDescent="0.2">
      <c r="A22" t="s">
        <v>4</v>
      </c>
      <c r="B22" s="1">
        <v>1.8289740372550913E-2</v>
      </c>
      <c r="C22" s="1">
        <v>3.1409743179158711E-3</v>
      </c>
      <c r="D22" s="1">
        <v>1.1386887287607865E-2</v>
      </c>
      <c r="E22" s="1">
        <v>6.0131616755555867E-3</v>
      </c>
    </row>
    <row r="23" spans="1:5" x14ac:dyDescent="0.2">
      <c r="A23" t="s">
        <v>2</v>
      </c>
      <c r="B23" s="1">
        <v>4.1019206640285685E-3</v>
      </c>
      <c r="C23" s="1">
        <v>2.2171583420582618E-3</v>
      </c>
      <c r="D23" s="1">
        <v>1.9571212525576016E-3</v>
      </c>
      <c r="E23" s="1">
        <v>2.8173554703652048E-3</v>
      </c>
    </row>
    <row r="24" spans="1:5" x14ac:dyDescent="0.2">
      <c r="A24" t="s">
        <v>5</v>
      </c>
      <c r="B24" s="1">
        <v>8.8311939002026826E-3</v>
      </c>
      <c r="C24" s="1">
        <v>0</v>
      </c>
      <c r="D24" s="1">
        <v>1.5123209678854195E-3</v>
      </c>
      <c r="E24" s="1">
        <v>1.541836327065535E-3</v>
      </c>
    </row>
    <row r="25" spans="1:5" x14ac:dyDescent="0.2">
      <c r="A25" t="s">
        <v>5</v>
      </c>
      <c r="B25" s="1">
        <v>1.2209246211755622E-2</v>
      </c>
      <c r="C25" s="1">
        <v>0</v>
      </c>
      <c r="D25" s="1">
        <v>2.5798416510986566E-3</v>
      </c>
      <c r="E25" s="1">
        <v>2.2461751946568362E-3</v>
      </c>
    </row>
    <row r="26" spans="1:5" x14ac:dyDescent="0.2">
      <c r="A26" t="s">
        <v>5</v>
      </c>
      <c r="B26" s="1">
        <v>4.4879837853489049E-3</v>
      </c>
      <c r="C26" s="1">
        <v>5.5428958551456545E-4</v>
      </c>
      <c r="D26" s="1">
        <v>1.3344008540165466E-3</v>
      </c>
      <c r="E26" s="1">
        <v>1.6504657046542432E-3</v>
      </c>
    </row>
    <row r="27" spans="1:5" x14ac:dyDescent="0.2">
      <c r="A27" t="s">
        <v>4</v>
      </c>
      <c r="B27" s="1">
        <v>9.7963517035035228E-3</v>
      </c>
      <c r="C27" s="1">
        <v>5.4197203916979738E-3</v>
      </c>
      <c r="D27" s="1">
        <v>3.2025620496397116E-3</v>
      </c>
      <c r="E27" s="1">
        <v>4.4467961341958274E-3</v>
      </c>
    </row>
    <row r="28" spans="1:5" x14ac:dyDescent="0.2">
      <c r="A28" t="s">
        <v>5</v>
      </c>
      <c r="B28" s="1">
        <v>1.7903677251230578E-2</v>
      </c>
      <c r="C28" s="1">
        <v>2.6482724641251464E-3</v>
      </c>
      <c r="D28" s="1">
        <v>9.3852860065830445E-3</v>
      </c>
      <c r="E28" s="1">
        <v>4.551921338313932E-3</v>
      </c>
    </row>
    <row r="29" spans="1:5" x14ac:dyDescent="0.2">
      <c r="A29" t="s">
        <v>2</v>
      </c>
      <c r="B29" s="1">
        <v>1.2112730431425538E-2</v>
      </c>
      <c r="C29" s="1">
        <v>3.818439366878118E-3</v>
      </c>
      <c r="D29" s="1">
        <v>2.1795213948936926E-3</v>
      </c>
      <c r="E29" s="1">
        <v>1.8221702047138142E-3</v>
      </c>
    </row>
    <row r="30" spans="1:5" x14ac:dyDescent="0.2">
      <c r="A30" t="s">
        <v>5</v>
      </c>
      <c r="B30" s="1">
        <v>3.6675996525431906E-3</v>
      </c>
      <c r="C30" s="1">
        <v>0</v>
      </c>
      <c r="D30" s="1">
        <v>1.0675206832132373E-3</v>
      </c>
      <c r="E30" s="1">
        <v>7.7442233700337104E-4</v>
      </c>
    </row>
    <row r="31" spans="1:5" x14ac:dyDescent="0.2">
      <c r="A31" t="s">
        <v>2</v>
      </c>
      <c r="B31" s="1">
        <v>1.8337998262715953E-3</v>
      </c>
      <c r="C31" s="1">
        <v>6.7746504896224673E-4</v>
      </c>
      <c r="D31" s="1">
        <v>1.7792011386887287E-3</v>
      </c>
      <c r="E31" s="1">
        <v>1.9868663578321783E-3</v>
      </c>
    </row>
    <row r="32" spans="1:5" x14ac:dyDescent="0.2">
      <c r="A32" t="s">
        <v>3</v>
      </c>
      <c r="B32" s="1">
        <v>2.2681208377569734E-3</v>
      </c>
      <c r="C32" s="1">
        <v>3.6952639034304366E-3</v>
      </c>
      <c r="D32" s="1">
        <v>8.4512054087714612E-4</v>
      </c>
      <c r="E32" s="1">
        <v>1.6224323168894154E-2</v>
      </c>
    </row>
    <row r="33" spans="1:5" x14ac:dyDescent="0.2">
      <c r="A33" t="s">
        <v>5</v>
      </c>
      <c r="B33" s="1">
        <v>1.3994788147862175E-3</v>
      </c>
      <c r="C33" s="1">
        <v>0</v>
      </c>
      <c r="D33" s="1">
        <v>3.1136019927052753E-3</v>
      </c>
      <c r="E33" s="1">
        <v>2.7718012152473598E-3</v>
      </c>
    </row>
    <row r="34" spans="1:5" x14ac:dyDescent="0.2">
      <c r="A34" t="s">
        <v>3</v>
      </c>
      <c r="B34" s="1">
        <v>1.2547051442910915E-3</v>
      </c>
      <c r="C34" s="1">
        <v>6.2819486358317422E-3</v>
      </c>
      <c r="D34" s="1">
        <v>6.0492838715416782E-3</v>
      </c>
      <c r="E34" s="1">
        <v>2.5895841947759783E-2</v>
      </c>
    </row>
    <row r="35" spans="1:5" x14ac:dyDescent="0.2">
      <c r="A35" t="s">
        <v>5</v>
      </c>
      <c r="B35" s="1">
        <v>3.3780523115529387E-3</v>
      </c>
      <c r="C35" s="1">
        <v>2.8330356592966683E-3</v>
      </c>
      <c r="D35" s="1">
        <v>3.5584022773774574E-3</v>
      </c>
      <c r="E35" s="1">
        <v>1.013406967698529E-2</v>
      </c>
    </row>
    <row r="36" spans="1:5" x14ac:dyDescent="0.2">
      <c r="A36" t="s">
        <v>3</v>
      </c>
      <c r="B36" s="1">
        <v>4.5844995656789886E-3</v>
      </c>
      <c r="C36" s="1">
        <v>3.1840857301225593E-2</v>
      </c>
      <c r="D36" s="1">
        <v>4.5369629036562586E-3</v>
      </c>
      <c r="E36" s="1">
        <v>4.7029512148969423E-2</v>
      </c>
    </row>
    <row r="37" spans="1:5" x14ac:dyDescent="0.2">
      <c r="A37" t="s">
        <v>5</v>
      </c>
      <c r="B37" s="1">
        <v>9.5068043625132718E-3</v>
      </c>
      <c r="C37" s="1">
        <v>3.0177988544681901E-3</v>
      </c>
      <c r="D37" s="1">
        <v>7.6505648963615339E-3</v>
      </c>
      <c r="E37" s="1">
        <v>2.9189765010127059E-3</v>
      </c>
    </row>
    <row r="38" spans="1:5" x14ac:dyDescent="0.2">
      <c r="A38" t="s">
        <v>5</v>
      </c>
      <c r="B38" s="1">
        <v>1.6359424765949232E-2</v>
      </c>
      <c r="C38" s="1">
        <v>2.525097000677465E-3</v>
      </c>
      <c r="D38" s="1">
        <v>1.7080330931411796E-2</v>
      </c>
      <c r="E38" s="1">
        <v>4.8848178180212632E-3</v>
      </c>
    </row>
    <row r="39" spans="1:5" x14ac:dyDescent="0.2">
      <c r="A39" t="s">
        <v>2</v>
      </c>
      <c r="B39" s="1">
        <v>5.2601100279895761E-3</v>
      </c>
      <c r="C39" s="1">
        <v>1.4165178296483341E-3</v>
      </c>
      <c r="D39" s="1">
        <v>2.2684814518281293E-3</v>
      </c>
      <c r="E39" s="1">
        <v>1.9448162761849363E-3</v>
      </c>
    </row>
    <row r="40" spans="1:5" x14ac:dyDescent="0.2">
      <c r="A40" t="s">
        <v>4</v>
      </c>
      <c r="B40" s="1">
        <v>8.6381623395425152E-3</v>
      </c>
      <c r="C40" s="1">
        <v>2.4635092689536246E-3</v>
      </c>
      <c r="D40" s="1">
        <v>4.3145627613201676E-3</v>
      </c>
      <c r="E40" s="1">
        <v>1.4016693882413955E-3</v>
      </c>
    </row>
    <row r="41" spans="1:5" x14ac:dyDescent="0.2">
      <c r="A41" t="s">
        <v>5</v>
      </c>
      <c r="B41" s="1">
        <v>3.7641154328732747E-3</v>
      </c>
      <c r="C41" s="1">
        <v>1.1085791710291309E-3</v>
      </c>
      <c r="D41" s="1">
        <v>1.7347211102215106E-3</v>
      </c>
      <c r="E41" s="1">
        <v>1.1248396840637198E-3</v>
      </c>
    </row>
    <row r="42" spans="1:5" x14ac:dyDescent="0.2">
      <c r="A42" t="s">
        <v>2</v>
      </c>
      <c r="B42" s="1">
        <v>1.1581893639610076E-3</v>
      </c>
      <c r="C42" s="1">
        <v>0</v>
      </c>
      <c r="D42" s="1">
        <v>1.0230406547460191E-3</v>
      </c>
      <c r="E42" s="1">
        <v>9.0407675541570012E-4</v>
      </c>
    </row>
    <row r="43" spans="1:5" x14ac:dyDescent="0.2">
      <c r="A43" t="s">
        <v>3</v>
      </c>
      <c r="B43" s="1">
        <v>2.2681208377569734E-3</v>
      </c>
      <c r="C43" s="1">
        <v>9.5460984171952951E-3</v>
      </c>
      <c r="D43" s="1">
        <v>8.0064051240992789E-4</v>
      </c>
      <c r="E43" s="1">
        <v>1.105917147322461E-2</v>
      </c>
    </row>
    <row r="44" spans="1:5" x14ac:dyDescent="0.2">
      <c r="A44" t="s">
        <v>2</v>
      </c>
      <c r="B44" s="1">
        <v>5.3083679181546186E-4</v>
      </c>
      <c r="C44" s="1">
        <v>0</v>
      </c>
      <c r="D44" s="1">
        <v>7.5616048394270977E-4</v>
      </c>
      <c r="E44" s="1">
        <v>3.9246742870759072E-4</v>
      </c>
    </row>
    <row r="45" spans="1:5" x14ac:dyDescent="0.2">
      <c r="A45" t="s">
        <v>3</v>
      </c>
      <c r="B45" s="1">
        <v>5.018820577164366E-3</v>
      </c>
      <c r="C45" s="1">
        <v>7.2057646116893519E-3</v>
      </c>
      <c r="D45" s="1">
        <v>1.1120007116804554E-3</v>
      </c>
      <c r="E45" s="1">
        <v>1.0743795860870297E-2</v>
      </c>
    </row>
    <row r="46" spans="1:5" x14ac:dyDescent="0.2">
      <c r="A46" t="s">
        <v>2</v>
      </c>
      <c r="B46" s="1">
        <v>2.4128945082520993E-3</v>
      </c>
      <c r="C46" s="1">
        <v>0</v>
      </c>
      <c r="D46" s="1">
        <v>8.8960056934436435E-4</v>
      </c>
      <c r="E46" s="1">
        <v>6.9382634717949081E-4</v>
      </c>
    </row>
    <row r="47" spans="1:5" x14ac:dyDescent="0.2">
      <c r="A47" t="s">
        <v>2</v>
      </c>
      <c r="B47" s="1">
        <v>4.6327574558440304E-3</v>
      </c>
      <c r="C47" s="1">
        <v>2.525097000677465E-3</v>
      </c>
      <c r="D47" s="1">
        <v>2.0905613379592564E-3</v>
      </c>
      <c r="E47" s="1">
        <v>7.6215772985625879E-3</v>
      </c>
    </row>
    <row r="48" spans="1:5" x14ac:dyDescent="0.2">
      <c r="A48" t="s">
        <v>3</v>
      </c>
      <c r="B48" s="1">
        <v>5.3566258083196606E-3</v>
      </c>
      <c r="C48" s="1">
        <v>1.0469914393052904E-3</v>
      </c>
      <c r="D48" s="1">
        <v>5.9158437861400234E-3</v>
      </c>
      <c r="E48" s="1">
        <v>1.7976409904195897E-3</v>
      </c>
    </row>
    <row r="49" spans="1:5" x14ac:dyDescent="0.2">
      <c r="A49" t="s">
        <v>5</v>
      </c>
      <c r="B49" s="1">
        <v>6.1770099411253736E-3</v>
      </c>
      <c r="C49" s="1">
        <v>0</v>
      </c>
      <c r="D49" s="1">
        <v>2.0016012810248197E-3</v>
      </c>
      <c r="E49" s="1">
        <v>4.6955924506086747E-4</v>
      </c>
    </row>
    <row r="50" spans="1:5" x14ac:dyDescent="0.2">
      <c r="A50" t="s">
        <v>5</v>
      </c>
      <c r="B50" s="1">
        <v>1.5732072193803688E-2</v>
      </c>
      <c r="C50" s="1">
        <v>4.3111412206688429E-4</v>
      </c>
      <c r="D50" s="1">
        <v>3.6028823058446759E-3</v>
      </c>
      <c r="E50" s="1">
        <v>1.2930400106526874E-3</v>
      </c>
    </row>
    <row r="51" spans="1:5" x14ac:dyDescent="0.2">
      <c r="A51" t="s">
        <v>5</v>
      </c>
      <c r="B51" s="1">
        <v>5.1635942476594924E-3</v>
      </c>
      <c r="C51" s="1">
        <v>0</v>
      </c>
      <c r="D51" s="1">
        <v>2.2240014233609108E-3</v>
      </c>
      <c r="E51" s="1">
        <v>4.064841225900047E-4</v>
      </c>
    </row>
    <row r="52" spans="1:5" x14ac:dyDescent="0.2">
      <c r="A52" t="s">
        <v>4</v>
      </c>
      <c r="B52" s="1">
        <v>1.0616735836309236E-2</v>
      </c>
      <c r="C52" s="1">
        <v>0</v>
      </c>
      <c r="D52" s="1">
        <v>1.6457610532870741E-3</v>
      </c>
      <c r="E52" s="1">
        <v>1.2895358371820839E-3</v>
      </c>
    </row>
    <row r="53" spans="1:5" x14ac:dyDescent="0.2">
      <c r="A53" t="s">
        <v>5</v>
      </c>
      <c r="B53" s="1">
        <v>4.7775311263391568E-3</v>
      </c>
      <c r="C53" s="1">
        <v>0</v>
      </c>
      <c r="D53" s="1">
        <v>1.7792011386887287E-3</v>
      </c>
      <c r="E53" s="1">
        <v>4.5203837770785006E-4</v>
      </c>
    </row>
    <row r="54" spans="1:5" x14ac:dyDescent="0.2">
      <c r="A54" t="s">
        <v>4</v>
      </c>
      <c r="B54" s="1">
        <v>1.5925103754463855E-3</v>
      </c>
      <c r="C54" s="1">
        <v>9.8540370758144974E-4</v>
      </c>
      <c r="D54" s="1">
        <v>5.7824037007383686E-4</v>
      </c>
      <c r="E54" s="1">
        <v>4.2750916341362564E-4</v>
      </c>
    </row>
    <row r="55" spans="1:5" x14ac:dyDescent="0.2">
      <c r="A55" t="s">
        <v>5</v>
      </c>
      <c r="B55" s="1">
        <v>8.2038413280571376E-4</v>
      </c>
      <c r="C55" s="1">
        <v>0</v>
      </c>
      <c r="D55" s="1">
        <v>7.5616048394270977E-4</v>
      </c>
      <c r="E55" s="1">
        <v>1.0407395207692361E-3</v>
      </c>
    </row>
    <row r="56" spans="1:5" x14ac:dyDescent="0.2">
      <c r="A56" t="s">
        <v>3</v>
      </c>
      <c r="B56" s="1">
        <v>5.1635942476594924E-3</v>
      </c>
      <c r="C56" s="1">
        <v>8.1911683192708012E-3</v>
      </c>
      <c r="D56" s="1">
        <v>6.2272039854105508E-4</v>
      </c>
      <c r="E56" s="1">
        <v>1.3792426780295332E-2</v>
      </c>
    </row>
    <row r="57" spans="1:5" x14ac:dyDescent="0.2">
      <c r="A57" t="s">
        <v>2</v>
      </c>
      <c r="B57" s="1">
        <v>1.2064472541260496E-2</v>
      </c>
      <c r="C57" s="1">
        <v>4.0032025620496394E-3</v>
      </c>
      <c r="D57" s="1">
        <v>5.6934436438039323E-3</v>
      </c>
      <c r="E57" s="1">
        <v>3.6653654502512493E-3</v>
      </c>
    </row>
    <row r="58" spans="1:5" x14ac:dyDescent="0.2">
      <c r="A58" t="s">
        <v>2</v>
      </c>
      <c r="B58" s="1">
        <v>1.4959945951163016E-3</v>
      </c>
      <c r="C58" s="1">
        <v>7.3905278068608731E-4</v>
      </c>
      <c r="D58" s="1">
        <v>4.0032025620496394E-4</v>
      </c>
      <c r="E58" s="1">
        <v>5.3263436753173024E-4</v>
      </c>
    </row>
    <row r="59" spans="1:5" x14ac:dyDescent="0.2">
      <c r="A59" t="s">
        <v>4</v>
      </c>
      <c r="B59" s="1">
        <v>1.1099314737959656E-3</v>
      </c>
      <c r="C59" s="1">
        <v>1.1701669027529716E-3</v>
      </c>
      <c r="D59" s="1">
        <v>2.4019215372297837E-3</v>
      </c>
      <c r="E59" s="1">
        <v>8.3048911253302685E-4</v>
      </c>
    </row>
    <row r="60" spans="1:5" x14ac:dyDescent="0.2">
      <c r="A60" t="s">
        <v>3</v>
      </c>
      <c r="B60" s="1">
        <v>7.721262426406717E-4</v>
      </c>
      <c r="C60" s="1">
        <v>1.6628687565436965E-3</v>
      </c>
      <c r="D60" s="1">
        <v>2.2684814518281293E-3</v>
      </c>
      <c r="E60" s="1">
        <v>1.2828779075879372E-2</v>
      </c>
    </row>
    <row r="61" spans="1:5" x14ac:dyDescent="0.2">
      <c r="A61" t="s">
        <v>5</v>
      </c>
      <c r="B61" s="1">
        <v>2.2681208377569734E-3</v>
      </c>
      <c r="C61" s="1">
        <v>0</v>
      </c>
      <c r="D61" s="1">
        <v>1.3877768881772085E-2</v>
      </c>
      <c r="E61" s="1">
        <v>7.0328761555012017E-3</v>
      </c>
    </row>
    <row r="62" spans="1:5" x14ac:dyDescent="0.2">
      <c r="A62" t="s">
        <v>3</v>
      </c>
      <c r="B62" s="1">
        <v>3.3297944213878969E-3</v>
      </c>
      <c r="C62" s="1">
        <v>4.8654308061834087E-3</v>
      </c>
      <c r="D62" s="1">
        <v>5.6044835868694952E-3</v>
      </c>
      <c r="E62" s="1">
        <v>1.3249279892351791E-2</v>
      </c>
    </row>
    <row r="63" spans="1:5" x14ac:dyDescent="0.2">
      <c r="A63" t="s">
        <v>5</v>
      </c>
      <c r="B63" s="1">
        <v>1.5442524852813434E-3</v>
      </c>
      <c r="C63" s="1">
        <v>0</v>
      </c>
      <c r="D63" s="1">
        <v>2.3574415087625655E-3</v>
      </c>
      <c r="E63" s="1">
        <v>7.8493485741518143E-4</v>
      </c>
    </row>
    <row r="64" spans="1:5" x14ac:dyDescent="0.2">
      <c r="A64" t="s">
        <v>2</v>
      </c>
      <c r="B64" s="1">
        <v>3.8606312132033585E-4</v>
      </c>
      <c r="C64" s="1">
        <v>0</v>
      </c>
      <c r="D64" s="1">
        <v>1.1564807401476737E-3</v>
      </c>
      <c r="E64" s="1">
        <v>5.6767610223776516E-4</v>
      </c>
    </row>
    <row r="65" spans="1:5" x14ac:dyDescent="0.2">
      <c r="A65" t="s">
        <v>3</v>
      </c>
      <c r="B65" s="1">
        <v>1.3512209246211756E-3</v>
      </c>
      <c r="C65" s="1">
        <v>1.7244564882675372E-3</v>
      </c>
      <c r="D65" s="1">
        <v>3.6028823058446759E-3</v>
      </c>
      <c r="E65" s="1">
        <v>4.0052702768997878E-3</v>
      </c>
    </row>
    <row r="66" spans="1:5" x14ac:dyDescent="0.2">
      <c r="A66" t="s">
        <v>2</v>
      </c>
      <c r="B66" s="1">
        <v>9.1689991313579765E-4</v>
      </c>
      <c r="C66" s="1">
        <v>0</v>
      </c>
      <c r="D66" s="1">
        <v>6.8944044124188237E-3</v>
      </c>
      <c r="E66" s="1">
        <v>1.0477478677104431E-3</v>
      </c>
    </row>
    <row r="67" spans="1:5" x14ac:dyDescent="0.2">
      <c r="A67" t="s">
        <v>3</v>
      </c>
      <c r="B67" s="1">
        <v>1.9303156066016794E-3</v>
      </c>
      <c r="C67" s="1">
        <v>2.03239514688674E-3</v>
      </c>
      <c r="D67" s="1">
        <v>1.8503691842362779E-2</v>
      </c>
      <c r="E67" s="1">
        <v>5.3158311549054921E-3</v>
      </c>
    </row>
    <row r="68" spans="1:5" x14ac:dyDescent="0.2">
      <c r="A68" t="s">
        <v>4</v>
      </c>
      <c r="B68" s="1">
        <v>1.2257504101920664E-2</v>
      </c>
      <c r="C68" s="1">
        <v>0</v>
      </c>
      <c r="D68" s="1">
        <v>3.9854105506627525E-2</v>
      </c>
      <c r="E68" s="1">
        <v>3.6198111951334039E-3</v>
      </c>
    </row>
    <row r="69" spans="1:5" x14ac:dyDescent="0.2">
      <c r="A69" t="s">
        <v>2</v>
      </c>
      <c r="B69" s="1">
        <v>2.7989576295724349E-3</v>
      </c>
      <c r="C69" s="1">
        <v>4.3111412206688429E-4</v>
      </c>
      <c r="D69" s="1">
        <v>1.2232007828485009E-2</v>
      </c>
      <c r="E69" s="1">
        <v>3.5041734706034889E-4</v>
      </c>
    </row>
    <row r="70" spans="1:5" x14ac:dyDescent="0.2">
      <c r="A70" t="s">
        <v>4</v>
      </c>
      <c r="B70" s="1">
        <v>6.7561046231058781E-4</v>
      </c>
      <c r="C70" s="1">
        <v>0</v>
      </c>
      <c r="D70" s="1">
        <v>4.7148830175251311E-3</v>
      </c>
      <c r="E70" s="1">
        <v>1.5768780617715698E-4</v>
      </c>
    </row>
    <row r="71" spans="1:5" x14ac:dyDescent="0.2">
      <c r="A71" t="s">
        <v>4</v>
      </c>
      <c r="B71" s="1">
        <v>1.8820577164366374E-3</v>
      </c>
      <c r="C71" s="1">
        <v>1.2317546344768123E-3</v>
      </c>
      <c r="D71" s="1">
        <v>4.6704029890579134E-3</v>
      </c>
      <c r="E71" s="1">
        <v>1.4226944290650163E-3</v>
      </c>
    </row>
    <row r="72" spans="1:5" x14ac:dyDescent="0.2">
      <c r="A72" t="s">
        <v>3</v>
      </c>
      <c r="B72" s="1">
        <v>3.6675996525431906E-3</v>
      </c>
      <c r="C72" s="1">
        <v>1.909219683439059E-3</v>
      </c>
      <c r="D72" s="1">
        <v>1.0719686860599591E-2</v>
      </c>
      <c r="E72" s="1">
        <v>5.8870114306138616E-4</v>
      </c>
    </row>
    <row r="73" spans="1:5" x14ac:dyDescent="0.2">
      <c r="A73" t="s">
        <v>2</v>
      </c>
      <c r="B73" s="1">
        <v>9.6515780330083971E-4</v>
      </c>
      <c r="C73" s="1">
        <v>0</v>
      </c>
      <c r="D73" s="1">
        <v>1.347744862556712E-2</v>
      </c>
      <c r="E73" s="1">
        <v>4.3802168382543608E-4</v>
      </c>
    </row>
    <row r="74" spans="1:5" x14ac:dyDescent="0.2">
      <c r="A74" t="s">
        <v>2</v>
      </c>
      <c r="B74" s="1">
        <v>3.2332786410578128E-3</v>
      </c>
      <c r="C74" s="1">
        <v>0</v>
      </c>
      <c r="D74" s="1">
        <v>2.3574415087625655E-3</v>
      </c>
      <c r="E74" s="1">
        <v>2.2426710211862329E-4</v>
      </c>
    </row>
    <row r="75" spans="1:5" x14ac:dyDescent="0.2">
      <c r="A75" t="s">
        <v>2</v>
      </c>
      <c r="B75" s="1">
        <v>9.9893832641636902E-3</v>
      </c>
      <c r="C75" s="1">
        <v>2.03239514688674E-3</v>
      </c>
      <c r="D75" s="1">
        <v>0.10123654479138866</v>
      </c>
      <c r="E75" s="1">
        <v>2.2041251130095942E-3</v>
      </c>
    </row>
    <row r="76" spans="1:5" x14ac:dyDescent="0.2">
      <c r="A76" t="s">
        <v>2</v>
      </c>
      <c r="B76" s="1">
        <v>1.8675803493871247E-2</v>
      </c>
      <c r="C76" s="1">
        <v>6.7746504896224673E-4</v>
      </c>
      <c r="D76" s="1">
        <v>3.7007383684725559E-2</v>
      </c>
      <c r="E76" s="1">
        <v>1.2930400106526874E-3</v>
      </c>
    </row>
    <row r="77" spans="1:5" x14ac:dyDescent="0.2">
      <c r="A77" t="s">
        <v>4</v>
      </c>
      <c r="B77" s="1">
        <v>2.5576681787472253E-3</v>
      </c>
      <c r="C77" s="1">
        <v>0</v>
      </c>
      <c r="D77" s="1">
        <v>3.9142425051152032E-3</v>
      </c>
      <c r="E77" s="1">
        <v>2.6982135723646865E-4</v>
      </c>
    </row>
    <row r="78" spans="1:5" x14ac:dyDescent="0.2">
      <c r="A78" t="s">
        <v>4</v>
      </c>
      <c r="B78" s="1">
        <v>1.4573882829842679E-2</v>
      </c>
      <c r="C78" s="1">
        <v>6.4667118310032645E-3</v>
      </c>
      <c r="D78" s="1">
        <v>5.044035228182546E-2</v>
      </c>
      <c r="E78" s="1">
        <v>1.1549755759109099E-2</v>
      </c>
    </row>
    <row r="79" spans="1:5" x14ac:dyDescent="0.2">
      <c r="A79" t="s">
        <v>2</v>
      </c>
      <c r="B79" s="1">
        <v>1.2547051442910915E-3</v>
      </c>
      <c r="C79" s="1">
        <v>0</v>
      </c>
      <c r="D79" s="1">
        <v>1.5123209678854195E-3</v>
      </c>
      <c r="E79" s="1">
        <v>2.1025040823620934E-4</v>
      </c>
    </row>
    <row r="80" spans="1:5" x14ac:dyDescent="0.2">
      <c r="A80" t="s">
        <v>4</v>
      </c>
      <c r="B80" s="1">
        <v>3.8606312132033585E-4</v>
      </c>
      <c r="C80" s="1">
        <v>0</v>
      </c>
      <c r="D80" s="1">
        <v>1.4678409394182012E-3</v>
      </c>
      <c r="E80" s="1">
        <v>8.7604336765087222E-5</v>
      </c>
    </row>
    <row r="81" spans="1:5" x14ac:dyDescent="0.2">
      <c r="A81" t="s">
        <v>3</v>
      </c>
      <c r="B81" s="1">
        <v>1.4959945951163016E-3</v>
      </c>
      <c r="C81" s="1">
        <v>0</v>
      </c>
      <c r="D81" s="1">
        <v>1.1120007116804554E-3</v>
      </c>
      <c r="E81" s="1">
        <v>4.73063418531471E-4</v>
      </c>
    </row>
    <row r="82" spans="1:5" x14ac:dyDescent="0.2">
      <c r="A82" t="s">
        <v>2</v>
      </c>
      <c r="B82" s="1">
        <v>0</v>
      </c>
      <c r="C82" s="1">
        <v>0</v>
      </c>
      <c r="D82" s="1">
        <v>9.3408059781158257E-4</v>
      </c>
      <c r="E82" s="1">
        <v>7.358764288267327E-5</v>
      </c>
    </row>
    <row r="83" spans="1:5" x14ac:dyDescent="0.2">
      <c r="A83" t="s">
        <v>3</v>
      </c>
      <c r="B83" s="1">
        <v>4.8257890165041985E-4</v>
      </c>
      <c r="C83" s="1">
        <v>0</v>
      </c>
      <c r="D83" s="1">
        <v>3.1136019927052753E-3</v>
      </c>
      <c r="E83" s="1">
        <v>7.9895155129759547E-4</v>
      </c>
    </row>
    <row r="84" spans="1:5" x14ac:dyDescent="0.2">
      <c r="A84" t="s">
        <v>3</v>
      </c>
      <c r="B84" s="1">
        <v>2.7024418492423512E-3</v>
      </c>
      <c r="C84" s="1">
        <v>0</v>
      </c>
      <c r="D84" s="1">
        <v>1.4233609109509831E-3</v>
      </c>
      <c r="E84" s="1">
        <v>8.7604336765087216E-4</v>
      </c>
    </row>
    <row r="85" spans="1:5" x14ac:dyDescent="0.2">
      <c r="A85" t="s">
        <v>2</v>
      </c>
      <c r="B85" s="1">
        <v>1.4959945951163016E-3</v>
      </c>
      <c r="C85" s="1">
        <v>7.3905278068608731E-4</v>
      </c>
      <c r="D85" s="1">
        <v>2.4019215372297837E-3</v>
      </c>
      <c r="E85" s="1">
        <v>4.2050081647241868E-4</v>
      </c>
    </row>
    <row r="86" spans="1:5" x14ac:dyDescent="0.2">
      <c r="A86" t="s">
        <v>2</v>
      </c>
      <c r="B86" s="1">
        <v>0</v>
      </c>
      <c r="C86" s="1">
        <v>0</v>
      </c>
      <c r="D86" s="1">
        <v>6.1827239569433321E-3</v>
      </c>
      <c r="E86" s="1">
        <v>1.9973788782439887E-4</v>
      </c>
    </row>
    <row r="87" spans="1:5" x14ac:dyDescent="0.2">
      <c r="A87" t="s">
        <v>3</v>
      </c>
      <c r="B87" s="1">
        <v>1.2547051442910915E-3</v>
      </c>
      <c r="C87" s="1">
        <v>0</v>
      </c>
      <c r="D87" s="1">
        <v>2.8912018503691843E-3</v>
      </c>
      <c r="E87" s="1">
        <v>1.9693454904791607E-3</v>
      </c>
    </row>
    <row r="88" spans="1:5" x14ac:dyDescent="0.2">
      <c r="A88" t="s">
        <v>2</v>
      </c>
      <c r="B88" s="1">
        <v>3.378052311552939E-4</v>
      </c>
      <c r="C88" s="1">
        <v>0</v>
      </c>
      <c r="D88" s="1">
        <v>5.515523529935059E-3</v>
      </c>
      <c r="E88" s="1">
        <v>2.4844589906578736E-3</v>
      </c>
    </row>
    <row r="89" spans="1:5" x14ac:dyDescent="0.2">
      <c r="A89" t="s">
        <v>3</v>
      </c>
      <c r="B89" s="1">
        <v>2.0268313869317633E-3</v>
      </c>
      <c r="C89" s="1">
        <v>1.3795651906140297E-2</v>
      </c>
      <c r="D89" s="1">
        <v>3.6473623343118941E-3</v>
      </c>
      <c r="E89" s="1">
        <v>4.2575707667832391E-2</v>
      </c>
    </row>
    <row r="90" spans="1:5" x14ac:dyDescent="0.2">
      <c r="A90" t="s">
        <v>2</v>
      </c>
      <c r="B90" s="1">
        <v>0</v>
      </c>
      <c r="C90" s="1">
        <v>0</v>
      </c>
      <c r="D90" s="1">
        <v>3.7363223912463303E-3</v>
      </c>
      <c r="E90" s="1">
        <v>2.084983215009076E-3</v>
      </c>
    </row>
    <row r="91" spans="1:5" x14ac:dyDescent="0.2">
      <c r="A91" t="s">
        <v>3</v>
      </c>
      <c r="B91" s="1">
        <v>8.2038413280571376E-4</v>
      </c>
      <c r="C91" s="1">
        <v>1.6505512101989285E-2</v>
      </c>
      <c r="D91" s="1">
        <v>7.7395249532959702E-3</v>
      </c>
      <c r="E91" s="1">
        <v>6.5878461247345588E-2</v>
      </c>
    </row>
    <row r="92" spans="1:5" x14ac:dyDescent="0.2">
      <c r="A92" t="s">
        <v>3</v>
      </c>
      <c r="B92" s="1">
        <v>7.9625518772319277E-3</v>
      </c>
      <c r="C92" s="1">
        <v>2.0939828786105806E-2</v>
      </c>
      <c r="D92" s="1">
        <v>3.3271061293479225E-2</v>
      </c>
      <c r="E92" s="1">
        <v>7.3997631178733869E-2</v>
      </c>
    </row>
    <row r="93" spans="1:5" x14ac:dyDescent="0.2">
      <c r="A93" t="s">
        <v>5</v>
      </c>
      <c r="B93" s="1">
        <v>3.040247080397645E-3</v>
      </c>
      <c r="C93" s="1">
        <v>1.6012810248198558E-3</v>
      </c>
      <c r="D93" s="1">
        <v>3.9676185392758655E-2</v>
      </c>
      <c r="E93" s="1">
        <v>3.1011935214840876E-3</v>
      </c>
    </row>
    <row r="94" spans="1:5" x14ac:dyDescent="0.2">
      <c r="A94" t="s">
        <v>2</v>
      </c>
      <c r="B94" s="1">
        <v>1.8337998262715953E-3</v>
      </c>
      <c r="C94" s="1">
        <v>7.3905278068608731E-4</v>
      </c>
      <c r="D94" s="1">
        <v>1.7792011386887287E-3</v>
      </c>
      <c r="E94" s="1">
        <v>1.2895358371820839E-3</v>
      </c>
    </row>
    <row r="95" spans="1:5" x14ac:dyDescent="0.2">
      <c r="A95" t="s">
        <v>3</v>
      </c>
      <c r="B95" s="1">
        <v>9.1689991313579765E-4</v>
      </c>
      <c r="C95" s="1">
        <v>1.2933423662006528E-3</v>
      </c>
      <c r="D95" s="1">
        <v>7.5616048394270977E-4</v>
      </c>
      <c r="E95" s="1">
        <v>2.0254122660088164E-3</v>
      </c>
    </row>
    <row r="96" spans="1:5" x14ac:dyDescent="0.2">
      <c r="A96" t="s">
        <v>4</v>
      </c>
      <c r="B96" s="1">
        <v>1.9785734967667215E-3</v>
      </c>
      <c r="C96" s="1">
        <v>0</v>
      </c>
      <c r="D96" s="1">
        <v>1.0230406547460191E-3</v>
      </c>
      <c r="E96" s="1">
        <v>1.6469615311836398E-3</v>
      </c>
    </row>
    <row r="97" spans="1:5" x14ac:dyDescent="0.2">
      <c r="A97" t="s">
        <v>3</v>
      </c>
      <c r="B97" s="1">
        <v>5.0670784673294087E-3</v>
      </c>
      <c r="C97" s="1">
        <v>5.5428958551456545E-4</v>
      </c>
      <c r="D97" s="1">
        <v>1.9571212525576016E-3</v>
      </c>
      <c r="E97" s="1">
        <v>1.5593571944185526E-3</v>
      </c>
    </row>
    <row r="98" spans="1:5" x14ac:dyDescent="0.2">
      <c r="A98" t="s">
        <v>5</v>
      </c>
      <c r="B98" s="1">
        <v>1.9303156066016794E-3</v>
      </c>
      <c r="C98" s="1">
        <v>6.7746504896224673E-4</v>
      </c>
      <c r="D98" s="1">
        <v>2.7132817365003114E-3</v>
      </c>
      <c r="E98" s="1">
        <v>8.4100163294483735E-4</v>
      </c>
    </row>
    <row r="99" spans="1:5" x14ac:dyDescent="0.2">
      <c r="A99" t="s">
        <v>5</v>
      </c>
      <c r="B99" s="1">
        <v>6.2735257214554582E-3</v>
      </c>
      <c r="C99" s="1">
        <v>0</v>
      </c>
      <c r="D99" s="1">
        <v>2.0016012810248197E-3</v>
      </c>
      <c r="E99" s="1">
        <v>1.0582603881222536E-3</v>
      </c>
    </row>
    <row r="100" spans="1:5" x14ac:dyDescent="0.2">
      <c r="A100" t="s">
        <v>5</v>
      </c>
      <c r="B100" s="1">
        <v>7.4799729755815076E-3</v>
      </c>
      <c r="C100" s="1">
        <v>0</v>
      </c>
      <c r="D100" s="1">
        <v>2.1795213948936926E-3</v>
      </c>
      <c r="E100" s="1">
        <v>7.919432043563885E-4</v>
      </c>
    </row>
    <row r="101" spans="1:5" x14ac:dyDescent="0.2">
      <c r="A101" t="s">
        <v>5</v>
      </c>
      <c r="B101" s="1">
        <v>2.3646366180870571E-3</v>
      </c>
      <c r="C101" s="1">
        <v>0</v>
      </c>
      <c r="D101" s="1">
        <v>8.8960056934436435E-4</v>
      </c>
      <c r="E101" s="1">
        <v>2.5930883682465816E-4</v>
      </c>
    </row>
    <row r="102" spans="1:5" x14ac:dyDescent="0.2">
      <c r="A102" t="s">
        <v>4</v>
      </c>
      <c r="B102" s="1">
        <v>7.1904256345912557E-3</v>
      </c>
      <c r="C102" s="1">
        <v>7.3905278068608731E-4</v>
      </c>
      <c r="D102" s="1">
        <v>3.9587225335824218E-3</v>
      </c>
      <c r="E102" s="1">
        <v>5.8169279612017913E-3</v>
      </c>
    </row>
    <row r="103" spans="1:5" x14ac:dyDescent="0.2">
      <c r="A103" t="s">
        <v>5</v>
      </c>
      <c r="B103" s="1">
        <v>2.5576681787472253E-3</v>
      </c>
      <c r="C103" s="1">
        <v>0</v>
      </c>
      <c r="D103" s="1">
        <v>2.1350413664264745E-3</v>
      </c>
      <c r="E103" s="1">
        <v>2.1375458170681282E-4</v>
      </c>
    </row>
    <row r="104" spans="1:5" x14ac:dyDescent="0.2">
      <c r="A104" t="s">
        <v>4</v>
      </c>
      <c r="B104" s="1">
        <v>2.9919891902326031E-3</v>
      </c>
      <c r="C104" s="1">
        <v>0</v>
      </c>
      <c r="D104" s="1">
        <v>3.0246419357708391E-3</v>
      </c>
      <c r="E104" s="1">
        <v>4.064841225900047E-4</v>
      </c>
    </row>
    <row r="105" spans="1:5" x14ac:dyDescent="0.2">
      <c r="A105" t="s">
        <v>4</v>
      </c>
      <c r="B105" s="1">
        <v>2.0750892770968052E-3</v>
      </c>
      <c r="C105" s="1">
        <v>3.6952639034304365E-4</v>
      </c>
      <c r="D105" s="1">
        <v>1.9571212525576016E-3</v>
      </c>
      <c r="E105" s="1">
        <v>3.9947577564879773E-4</v>
      </c>
    </row>
    <row r="106" spans="1:5" x14ac:dyDescent="0.2">
      <c r="A106" t="s">
        <v>5</v>
      </c>
      <c r="B106" s="1">
        <v>6.7561046231058781E-4</v>
      </c>
      <c r="C106" s="1">
        <v>0</v>
      </c>
      <c r="D106" s="1">
        <v>1.0675206832132373E-3</v>
      </c>
      <c r="E106" s="1">
        <v>3.7845073482517679E-4</v>
      </c>
    </row>
    <row r="107" spans="1:5" x14ac:dyDescent="0.2">
      <c r="A107" t="s">
        <v>3</v>
      </c>
      <c r="B107" s="1">
        <v>1.0616735836309237E-3</v>
      </c>
      <c r="C107" s="1">
        <v>1.0777853051672106E-2</v>
      </c>
      <c r="D107" s="1">
        <v>1.6457610532870741E-3</v>
      </c>
      <c r="E107" s="1">
        <v>2.5590978855817278E-2</v>
      </c>
    </row>
    <row r="108" spans="1:5" x14ac:dyDescent="0.2">
      <c r="A108" t="s">
        <v>2</v>
      </c>
      <c r="B108" s="1">
        <v>9.6515780330083971E-4</v>
      </c>
      <c r="C108" s="1">
        <v>1.4165178296483341E-3</v>
      </c>
      <c r="D108" s="1">
        <v>1.3344008540165466E-3</v>
      </c>
      <c r="E108" s="1">
        <v>1.6504657046542432E-3</v>
      </c>
    </row>
    <row r="109" spans="1:5" x14ac:dyDescent="0.2">
      <c r="A109" t="s">
        <v>3</v>
      </c>
      <c r="B109" s="1">
        <v>9.1689991313579765E-4</v>
      </c>
      <c r="C109" s="1">
        <v>4.0032025620496394E-3</v>
      </c>
      <c r="D109" s="1">
        <v>9.785606262788008E-4</v>
      </c>
      <c r="E109" s="1">
        <v>1.4268994372297407E-2</v>
      </c>
    </row>
    <row r="110" spans="1:5" x14ac:dyDescent="0.2">
      <c r="A110" t="s">
        <v>4</v>
      </c>
      <c r="B110" s="1">
        <v>6.2735257214554575E-4</v>
      </c>
      <c r="C110" s="1">
        <v>4.0032025620496394E-3</v>
      </c>
      <c r="D110" s="1">
        <v>2.7132817365003114E-3</v>
      </c>
      <c r="E110" s="1">
        <v>1.755590908772348E-3</v>
      </c>
    </row>
    <row r="111" spans="1:5" x14ac:dyDescent="0.2">
      <c r="A111" t="s">
        <v>3</v>
      </c>
      <c r="B111" s="1">
        <v>6.7561046231058781E-4</v>
      </c>
      <c r="C111" s="1">
        <v>1.1085791710291309E-3</v>
      </c>
      <c r="D111" s="1">
        <v>1.2899208255493283E-3</v>
      </c>
      <c r="E111" s="1">
        <v>2.130537470126921E-3</v>
      </c>
    </row>
    <row r="112" spans="1:5" x14ac:dyDescent="0.2">
      <c r="A112" t="s">
        <v>5</v>
      </c>
      <c r="B112" s="1">
        <v>5.790946819805038E-4</v>
      </c>
      <c r="C112" s="1">
        <v>0</v>
      </c>
      <c r="D112" s="1">
        <v>1.9571212525576016E-3</v>
      </c>
      <c r="E112" s="1">
        <v>3.0135891847190004E-4</v>
      </c>
    </row>
    <row r="113" spans="1:5" x14ac:dyDescent="0.2">
      <c r="A113" t="s">
        <v>3</v>
      </c>
      <c r="B113" s="1">
        <v>4.4879837853489049E-3</v>
      </c>
      <c r="C113" s="1">
        <v>1.8476319517152183E-3</v>
      </c>
      <c r="D113" s="1">
        <v>1.8681611956231651E-3</v>
      </c>
      <c r="E113" s="1">
        <v>2.9540182357187411E-3</v>
      </c>
    </row>
    <row r="114" spans="1:5" x14ac:dyDescent="0.2">
      <c r="A114" t="s">
        <v>2</v>
      </c>
      <c r="B114" s="1">
        <v>1.1099314737959656E-3</v>
      </c>
      <c r="C114" s="1">
        <v>6.7746504896224673E-4</v>
      </c>
      <c r="D114" s="1">
        <v>1.5568009963526377E-3</v>
      </c>
      <c r="E114" s="1">
        <v>5.4314688794354074E-4</v>
      </c>
    </row>
    <row r="115" spans="1:5" x14ac:dyDescent="0.2">
      <c r="A115" t="s">
        <v>2</v>
      </c>
      <c r="B115" s="1">
        <v>8.686420229707557E-4</v>
      </c>
      <c r="C115" s="1">
        <v>0</v>
      </c>
      <c r="D115" s="1">
        <v>8.4512054087714612E-4</v>
      </c>
      <c r="E115" s="1">
        <v>5.2212184711991985E-4</v>
      </c>
    </row>
    <row r="116" spans="1:5" x14ac:dyDescent="0.2">
      <c r="A116" t="s">
        <v>3</v>
      </c>
      <c r="B116" s="1">
        <v>4.3432101148537785E-3</v>
      </c>
      <c r="C116" s="1">
        <v>0</v>
      </c>
      <c r="D116" s="1">
        <v>1.7747531358420068E-2</v>
      </c>
      <c r="E116" s="1">
        <v>3.1187143888371052E-3</v>
      </c>
    </row>
    <row r="117" spans="1:5" x14ac:dyDescent="0.2">
      <c r="A117" t="s">
        <v>4</v>
      </c>
      <c r="B117" s="1">
        <v>1.3029630344561336E-3</v>
      </c>
      <c r="C117" s="1">
        <v>0</v>
      </c>
      <c r="D117" s="1">
        <v>8.4512054087714612E-4</v>
      </c>
      <c r="E117" s="1">
        <v>1.8572119394198491E-4</v>
      </c>
    </row>
    <row r="118" spans="1:5" x14ac:dyDescent="0.2">
      <c r="A118" t="s">
        <v>4</v>
      </c>
      <c r="B118" s="1">
        <v>4.8257890165041985E-4</v>
      </c>
      <c r="C118" s="1">
        <v>0</v>
      </c>
      <c r="D118" s="1">
        <v>4.0032025620496394E-4</v>
      </c>
      <c r="E118" s="1">
        <v>2.6982135723646865E-4</v>
      </c>
    </row>
    <row r="119" spans="1:5" x14ac:dyDescent="0.2">
      <c r="A119" t="s">
        <v>3</v>
      </c>
      <c r="B119" s="1">
        <v>6.2735257214554575E-4</v>
      </c>
      <c r="C119" s="1">
        <v>0</v>
      </c>
      <c r="D119" s="1">
        <v>4.0032025620496394E-4</v>
      </c>
      <c r="E119" s="1">
        <v>2.6281301029526164E-4</v>
      </c>
    </row>
    <row r="120" spans="1:5" x14ac:dyDescent="0.2">
      <c r="A120" t="s">
        <v>3</v>
      </c>
      <c r="B120" s="1">
        <v>4.0536627738635266E-3</v>
      </c>
      <c r="C120" s="1">
        <v>6.1587731723840614E-4</v>
      </c>
      <c r="D120" s="1">
        <v>1.5568009963526377E-3</v>
      </c>
      <c r="E120" s="1">
        <v>1.3596193065941536E-3</v>
      </c>
    </row>
    <row r="121" spans="1:5" x14ac:dyDescent="0.2">
      <c r="A121" t="s">
        <v>4</v>
      </c>
      <c r="B121" s="1">
        <v>3.4745680918830228E-3</v>
      </c>
      <c r="C121" s="1">
        <v>0</v>
      </c>
      <c r="D121" s="1">
        <v>2.1795213948936926E-3</v>
      </c>
      <c r="E121" s="1">
        <v>5.8519696959078262E-4</v>
      </c>
    </row>
    <row r="122" spans="1:5" x14ac:dyDescent="0.2">
      <c r="A122" t="s">
        <v>5</v>
      </c>
      <c r="B122" s="1">
        <v>8.7346781198725989E-3</v>
      </c>
      <c r="C122" s="1">
        <v>5.5428958551456545E-4</v>
      </c>
      <c r="D122" s="1">
        <v>2.1795213948936926E-3</v>
      </c>
      <c r="E122" s="1">
        <v>1.0652687350634605E-3</v>
      </c>
    </row>
    <row r="123" spans="1:5" x14ac:dyDescent="0.2">
      <c r="A123" t="s">
        <v>5</v>
      </c>
      <c r="B123" s="1">
        <v>1.2836598783901167E-2</v>
      </c>
      <c r="C123" s="1">
        <v>0</v>
      </c>
      <c r="D123" s="1">
        <v>6.8054443554843875E-3</v>
      </c>
      <c r="E123" s="1">
        <v>1.1353522044755303E-3</v>
      </c>
    </row>
    <row r="124" spans="1:5" x14ac:dyDescent="0.2">
      <c r="A124" t="s">
        <v>5</v>
      </c>
      <c r="B124" s="1">
        <v>3.8123733230383166E-3</v>
      </c>
      <c r="C124" s="1">
        <v>0</v>
      </c>
      <c r="D124" s="1">
        <v>7.0278444978204785E-3</v>
      </c>
      <c r="E124" s="1">
        <v>1.6469615311836397E-4</v>
      </c>
    </row>
    <row r="125" spans="1:5" x14ac:dyDescent="0.2">
      <c r="A125" t="s">
        <v>4</v>
      </c>
      <c r="B125" s="1">
        <v>4.2949522246887367E-3</v>
      </c>
      <c r="C125" s="1">
        <v>0</v>
      </c>
      <c r="D125" s="1">
        <v>1.1120007116804554E-3</v>
      </c>
      <c r="E125" s="1">
        <v>1.892253674125884E-4</v>
      </c>
    </row>
    <row r="126" spans="1:5" x14ac:dyDescent="0.2">
      <c r="A126" t="s">
        <v>5</v>
      </c>
      <c r="B126" s="1">
        <v>9.6515780330083971E-4</v>
      </c>
      <c r="C126" s="1">
        <v>0</v>
      </c>
      <c r="D126" s="1">
        <v>1.7792011386887289E-4</v>
      </c>
      <c r="E126" s="1">
        <v>9.8116857176897679E-5</v>
      </c>
    </row>
    <row r="127" spans="1:5" x14ac:dyDescent="0.2">
      <c r="A127" t="s">
        <v>3</v>
      </c>
      <c r="B127" s="1">
        <v>2.3646366180870571E-3</v>
      </c>
      <c r="C127" s="1">
        <v>9.2381597585760916E-4</v>
      </c>
      <c r="D127" s="1">
        <v>6.2272039854105508E-4</v>
      </c>
      <c r="E127" s="1">
        <v>1.4191902555944129E-3</v>
      </c>
    </row>
    <row r="128" spans="1:5" x14ac:dyDescent="0.2">
      <c r="A128" t="s">
        <v>3</v>
      </c>
      <c r="B128" s="1">
        <v>7.721262426406717E-4</v>
      </c>
      <c r="C128" s="1">
        <v>0</v>
      </c>
      <c r="D128" s="1">
        <v>8.4512054087714612E-4</v>
      </c>
      <c r="E128" s="1">
        <v>8.6202667376845824E-4</v>
      </c>
    </row>
    <row r="129" spans="1:5" x14ac:dyDescent="0.2">
      <c r="A129" t="s">
        <v>4</v>
      </c>
      <c r="B129" s="1">
        <v>1.3512209246211756E-3</v>
      </c>
      <c r="C129" s="1">
        <v>0</v>
      </c>
      <c r="D129" s="1">
        <v>6.2272039854105508E-4</v>
      </c>
      <c r="E129" s="1">
        <v>2.3828379600103724E-4</v>
      </c>
    </row>
    <row r="130" spans="1:5" x14ac:dyDescent="0.2">
      <c r="A130" t="s">
        <v>3</v>
      </c>
      <c r="B130" s="1">
        <v>2.3646366180870571E-3</v>
      </c>
      <c r="C130" s="1">
        <v>1.6012810248198558E-3</v>
      </c>
      <c r="D130" s="1">
        <v>4.892803131394004E-4</v>
      </c>
      <c r="E130" s="1">
        <v>1.2825274902408769E-3</v>
      </c>
    </row>
    <row r="131" spans="1:5" x14ac:dyDescent="0.2">
      <c r="A131" t="s">
        <v>5</v>
      </c>
      <c r="B131" s="1">
        <v>1.4959945951163016E-3</v>
      </c>
      <c r="C131" s="1">
        <v>0</v>
      </c>
      <c r="D131" s="1">
        <v>6.6720042700827331E-4</v>
      </c>
      <c r="E131" s="1">
        <v>2.172587551774163E-4</v>
      </c>
    </row>
    <row r="132" spans="1:5" x14ac:dyDescent="0.2">
      <c r="A132" t="s">
        <v>5</v>
      </c>
      <c r="B132" s="1">
        <v>7.2386835247562975E-4</v>
      </c>
      <c r="C132" s="1">
        <v>0</v>
      </c>
      <c r="D132" s="1">
        <v>1.7792011386887289E-4</v>
      </c>
      <c r="E132" s="1">
        <v>3.2939230623672795E-4</v>
      </c>
    </row>
    <row r="133" spans="1:5" x14ac:dyDescent="0.2">
      <c r="A133" t="s">
        <v>3</v>
      </c>
      <c r="B133" s="1">
        <v>3.5710838722131069E-3</v>
      </c>
      <c r="C133" s="1">
        <v>9.2381597585760916E-4</v>
      </c>
      <c r="D133" s="1">
        <v>7.1168045547549154E-4</v>
      </c>
      <c r="E133" s="1">
        <v>1.3385942657705328E-3</v>
      </c>
    </row>
    <row r="134" spans="1:5" x14ac:dyDescent="0.2">
      <c r="A134" t="s">
        <v>4</v>
      </c>
      <c r="B134" s="1">
        <v>5.9357204903001644E-3</v>
      </c>
      <c r="C134" s="1">
        <v>4.9270185379072487E-4</v>
      </c>
      <c r="D134" s="1">
        <v>4.4035228182546038E-3</v>
      </c>
      <c r="E134" s="1">
        <v>2.6982135723646865E-4</v>
      </c>
    </row>
    <row r="135" spans="1:5" x14ac:dyDescent="0.2">
      <c r="A135" t="s">
        <v>5</v>
      </c>
      <c r="B135" s="1">
        <v>4.1019206640285685E-3</v>
      </c>
      <c r="C135" s="1">
        <v>0</v>
      </c>
      <c r="D135" s="1">
        <v>3.7363223912463303E-3</v>
      </c>
      <c r="E135" s="1">
        <v>2.9084639806008954E-4</v>
      </c>
    </row>
    <row r="136" spans="1:5" x14ac:dyDescent="0.2">
      <c r="A136" t="s">
        <v>5</v>
      </c>
      <c r="B136" s="1">
        <v>6.7561046231058781E-4</v>
      </c>
      <c r="C136" s="1">
        <v>0</v>
      </c>
      <c r="D136" s="1">
        <v>1.0230406547460191E-3</v>
      </c>
      <c r="E136" s="1">
        <v>2.0324206129500235E-4</v>
      </c>
    </row>
    <row r="137" spans="1:5" x14ac:dyDescent="0.2">
      <c r="A137" t="s">
        <v>3</v>
      </c>
      <c r="B137" s="1">
        <v>1.1099314737959656E-3</v>
      </c>
      <c r="C137" s="1">
        <v>1.4103590564759501E-2</v>
      </c>
      <c r="D137" s="1">
        <v>2.0460813094920383E-3</v>
      </c>
      <c r="E137" s="1">
        <v>3.8651033380756481E-3</v>
      </c>
    </row>
    <row r="138" spans="1:5" x14ac:dyDescent="0.2">
      <c r="A138" t="s">
        <v>3</v>
      </c>
      <c r="B138" s="1">
        <v>2.9919891902326031E-3</v>
      </c>
      <c r="C138" s="1">
        <v>5.666071318593336E-2</v>
      </c>
      <c r="D138" s="1">
        <v>7.1612845832221333E-3</v>
      </c>
      <c r="E138" s="1">
        <v>8.211329693665155E-2</v>
      </c>
    </row>
    <row r="139" spans="1:5" x14ac:dyDescent="0.2">
      <c r="A139" t="s">
        <v>4</v>
      </c>
      <c r="B139" s="1">
        <v>2.895473409902519E-3</v>
      </c>
      <c r="C139" s="1">
        <v>1.6012810248198558E-2</v>
      </c>
      <c r="D139" s="1">
        <v>2.2684814518281293E-3</v>
      </c>
      <c r="E139" s="1">
        <v>4.9654138078451433E-3</v>
      </c>
    </row>
    <row r="140" spans="1:5" x14ac:dyDescent="0.2">
      <c r="A140" t="s">
        <v>5</v>
      </c>
      <c r="B140" s="1">
        <v>2.4128945082520993E-3</v>
      </c>
      <c r="C140" s="1">
        <v>1.0469914393052904E-3</v>
      </c>
      <c r="D140" s="1">
        <v>5.7824037007383686E-4</v>
      </c>
      <c r="E140" s="1">
        <v>5.9220531653198958E-4</v>
      </c>
    </row>
    <row r="141" spans="1:5" x14ac:dyDescent="0.2">
      <c r="A141" t="s">
        <v>3</v>
      </c>
      <c r="B141" s="1">
        <v>2.7989576295724349E-3</v>
      </c>
      <c r="C141" s="1">
        <v>4.6190798792880459E-3</v>
      </c>
      <c r="D141" s="1">
        <v>1.2899208255493283E-3</v>
      </c>
      <c r="E141" s="1">
        <v>3.5287026848977131E-3</v>
      </c>
    </row>
    <row r="142" spans="1:5" x14ac:dyDescent="0.2">
      <c r="A142" t="s">
        <v>4</v>
      </c>
      <c r="B142" s="1">
        <v>4.7775311263391568E-3</v>
      </c>
      <c r="C142" s="1">
        <v>8.6222824413376858E-4</v>
      </c>
      <c r="D142" s="1">
        <v>4.4480028467218217E-4</v>
      </c>
      <c r="E142" s="1">
        <v>6.9382634717949081E-4</v>
      </c>
    </row>
    <row r="143" spans="1:5" x14ac:dyDescent="0.2">
      <c r="A143" t="s">
        <v>2</v>
      </c>
      <c r="B143" s="1">
        <v>1.1774925200270243E-2</v>
      </c>
      <c r="C143" s="1">
        <v>3.2641497813635525E-3</v>
      </c>
      <c r="D143" s="1">
        <v>1.5568009963526377E-3</v>
      </c>
      <c r="E143" s="1">
        <v>1.3210733984175152E-3</v>
      </c>
    </row>
    <row r="144" spans="1:5" x14ac:dyDescent="0.2">
      <c r="A144" t="s">
        <v>2</v>
      </c>
      <c r="B144" s="1">
        <v>4.1019206640285685E-3</v>
      </c>
      <c r="C144" s="1">
        <v>3.5105007082589148E-3</v>
      </c>
      <c r="D144" s="1">
        <v>2.0016012810248197E-3</v>
      </c>
      <c r="E144" s="1">
        <v>9.1458927582751051E-4</v>
      </c>
    </row>
    <row r="145" spans="1:5" x14ac:dyDescent="0.2">
      <c r="A145" t="s">
        <v>4</v>
      </c>
      <c r="B145" s="1">
        <v>1.4959945951163016E-3</v>
      </c>
      <c r="C145" s="1">
        <v>1.7244564882675372E-3</v>
      </c>
      <c r="D145" s="1">
        <v>1.3788808824837647E-3</v>
      </c>
      <c r="E145" s="1">
        <v>4.8357593894328145E-4</v>
      </c>
    </row>
    <row r="146" spans="1:5" x14ac:dyDescent="0.2">
      <c r="A146" t="s">
        <v>5</v>
      </c>
      <c r="B146" s="1">
        <v>8.2038413280571376E-4</v>
      </c>
      <c r="C146" s="1">
        <v>0</v>
      </c>
      <c r="D146" s="1">
        <v>4.0032025620496394E-4</v>
      </c>
      <c r="E146" s="1">
        <v>5.6066775529655822E-5</v>
      </c>
    </row>
    <row r="147" spans="1:5" x14ac:dyDescent="0.2">
      <c r="A147" t="s">
        <v>3</v>
      </c>
      <c r="B147" s="1">
        <v>2.4128945082520993E-3</v>
      </c>
      <c r="C147" s="1">
        <v>2.1555706103344213E-3</v>
      </c>
      <c r="D147" s="1">
        <v>6.6720042700827331E-4</v>
      </c>
      <c r="E147" s="1">
        <v>6.4476791859104197E-4</v>
      </c>
    </row>
    <row r="148" spans="1:5" x14ac:dyDescent="0.2">
      <c r="A148" t="s">
        <v>4</v>
      </c>
      <c r="B148" s="1">
        <v>8.686420229707557E-4</v>
      </c>
      <c r="C148" s="1">
        <v>0</v>
      </c>
      <c r="D148" s="1">
        <v>0</v>
      </c>
      <c r="E148" s="1">
        <v>3.5041734706034887E-5</v>
      </c>
    </row>
    <row r="149" spans="1:5" x14ac:dyDescent="0.2">
      <c r="A149" t="s">
        <v>4</v>
      </c>
      <c r="B149" s="1">
        <v>7.721262426406717E-4</v>
      </c>
      <c r="C149" s="1">
        <v>0</v>
      </c>
      <c r="D149" s="1">
        <v>5.3376034160661863E-4</v>
      </c>
      <c r="E149" s="1">
        <v>1.5768780617715698E-4</v>
      </c>
    </row>
    <row r="150" spans="1:5" x14ac:dyDescent="0.2">
      <c r="A150" t="s">
        <v>3</v>
      </c>
      <c r="B150" s="1">
        <v>4.9705626869993242E-3</v>
      </c>
      <c r="C150" s="1">
        <v>6.9594136847939891E-3</v>
      </c>
      <c r="D150" s="1">
        <v>1.2098567743083356E-2</v>
      </c>
      <c r="E150" s="1">
        <v>2.3337795314219236E-3</v>
      </c>
    </row>
    <row r="151" spans="1:5" x14ac:dyDescent="0.2">
      <c r="A151" t="s">
        <v>5</v>
      </c>
      <c r="B151" s="1">
        <v>1.3029630344561336E-3</v>
      </c>
      <c r="C151" s="1">
        <v>0</v>
      </c>
      <c r="D151" s="1">
        <v>1.6012810248198558E-3</v>
      </c>
      <c r="E151" s="1">
        <v>1.7170450005957096E-4</v>
      </c>
    </row>
    <row r="152" spans="1:5" x14ac:dyDescent="0.2">
      <c r="A152" t="s">
        <v>4</v>
      </c>
      <c r="B152" s="1">
        <v>6.7561046231058781E-4</v>
      </c>
      <c r="C152" s="1">
        <v>5.5428958551456545E-4</v>
      </c>
      <c r="D152" s="1">
        <v>8.0064051240992789E-4</v>
      </c>
      <c r="E152" s="1">
        <v>1.0862937758870815E-4</v>
      </c>
    </row>
    <row r="153" spans="1:5" x14ac:dyDescent="0.2">
      <c r="A153" t="s">
        <v>2</v>
      </c>
      <c r="B153" s="1">
        <v>3.378052311552939E-4</v>
      </c>
      <c r="C153" s="1">
        <v>0</v>
      </c>
      <c r="D153" s="1">
        <v>1.3344008540165466E-4</v>
      </c>
      <c r="E153" s="1">
        <v>4.2050081647241863E-5</v>
      </c>
    </row>
    <row r="154" spans="1:5" x14ac:dyDescent="0.2">
      <c r="A154" t="s">
        <v>3</v>
      </c>
      <c r="B154" s="1">
        <v>3.2332786410578128E-3</v>
      </c>
      <c r="C154" s="1">
        <v>1.1701669027529716E-3</v>
      </c>
      <c r="D154" s="1">
        <v>4.892803131394004E-4</v>
      </c>
      <c r="E154" s="1">
        <v>7.3237225535612916E-4</v>
      </c>
    </row>
    <row r="155" spans="1:5" x14ac:dyDescent="0.2">
      <c r="A155" t="s">
        <v>4</v>
      </c>
      <c r="B155" s="1">
        <v>2.0268313869317633E-3</v>
      </c>
      <c r="C155" s="1">
        <v>0</v>
      </c>
      <c r="D155" s="1">
        <v>3.5584022773774577E-4</v>
      </c>
      <c r="E155" s="1">
        <v>0</v>
      </c>
    </row>
    <row r="156" spans="1:5" x14ac:dyDescent="0.2">
      <c r="A156" t="s">
        <v>4</v>
      </c>
      <c r="B156" s="1">
        <v>8.1073255477270532E-3</v>
      </c>
      <c r="C156" s="1">
        <v>2.2171583420582618E-3</v>
      </c>
      <c r="D156" s="1">
        <v>1.9571212525576016E-3</v>
      </c>
      <c r="E156" s="1">
        <v>1.0127061330044082E-3</v>
      </c>
    </row>
    <row r="157" spans="1:5" x14ac:dyDescent="0.2">
      <c r="A157" t="s">
        <v>2</v>
      </c>
      <c r="B157" s="1">
        <v>3.3297944213878969E-3</v>
      </c>
      <c r="C157" s="1">
        <v>1.2317546344768123E-3</v>
      </c>
      <c r="D157" s="1">
        <v>3.2470420781069301E-3</v>
      </c>
      <c r="E157" s="1">
        <v>2.6982135723646865E-4</v>
      </c>
    </row>
    <row r="158" spans="1:5" x14ac:dyDescent="0.2">
      <c r="A158" t="s">
        <v>5</v>
      </c>
      <c r="B158" s="1">
        <v>1.2064472541260497E-3</v>
      </c>
      <c r="C158" s="1">
        <v>0</v>
      </c>
      <c r="D158" s="1">
        <v>1.3788808824837647E-3</v>
      </c>
      <c r="E158" s="1">
        <v>4.905842858844884E-5</v>
      </c>
    </row>
    <row r="159" spans="1:5" x14ac:dyDescent="0.2">
      <c r="A159" t="s">
        <v>5</v>
      </c>
      <c r="B159" s="1">
        <v>5.3083679181546186E-4</v>
      </c>
      <c r="C159" s="1">
        <v>0</v>
      </c>
      <c r="D159" s="1">
        <v>3.5584022773774577E-4</v>
      </c>
      <c r="E159" s="1">
        <v>2.8033387764827911E-5</v>
      </c>
    </row>
    <row r="160" spans="1:5" x14ac:dyDescent="0.2">
      <c r="A160" t="s">
        <v>3</v>
      </c>
      <c r="B160" s="1">
        <v>5.6461731493099125E-3</v>
      </c>
      <c r="C160" s="1">
        <v>2.4635092689536246E-3</v>
      </c>
      <c r="D160" s="1">
        <v>1.0675206832132373E-3</v>
      </c>
      <c r="E160" s="1">
        <v>1.1563772452991513E-3</v>
      </c>
    </row>
    <row r="161" spans="1:5" x14ac:dyDescent="0.2">
      <c r="A161" t="s">
        <v>2</v>
      </c>
      <c r="B161" s="1">
        <v>6.2735257214554575E-4</v>
      </c>
      <c r="C161" s="1">
        <v>0</v>
      </c>
      <c r="D161" s="1">
        <v>2.2240014233609109E-4</v>
      </c>
      <c r="E161" s="1">
        <v>4.5554255117845352E-5</v>
      </c>
    </row>
    <row r="162" spans="1:5" x14ac:dyDescent="0.2">
      <c r="A162" t="s">
        <v>5</v>
      </c>
      <c r="B162" s="1">
        <v>7.721262426406717E-4</v>
      </c>
      <c r="C162" s="1">
        <v>0</v>
      </c>
      <c r="D162" s="1">
        <v>1.3344008540165466E-4</v>
      </c>
      <c r="E162" s="1">
        <v>0</v>
      </c>
    </row>
    <row r="163" spans="1:5" x14ac:dyDescent="0.2">
      <c r="A163" t="s">
        <v>3</v>
      </c>
      <c r="B163" s="1">
        <v>1.1388862078949909E-2</v>
      </c>
      <c r="C163" s="1">
        <v>4.6806676110118864E-3</v>
      </c>
      <c r="D163" s="1">
        <v>6.6720042700827331E-4</v>
      </c>
      <c r="E163" s="1">
        <v>1.3105608780057047E-3</v>
      </c>
    </row>
    <row r="164" spans="1:5" x14ac:dyDescent="0.2">
      <c r="A164" t="s">
        <v>2</v>
      </c>
      <c r="B164" s="1">
        <v>3.339445999420905E-2</v>
      </c>
      <c r="C164" s="1">
        <v>5.6044835868694952E-3</v>
      </c>
      <c r="D164" s="1">
        <v>3.6473623343118941E-3</v>
      </c>
      <c r="E164" s="1">
        <v>2.6526593172468411E-3</v>
      </c>
    </row>
    <row r="165" spans="1:5" x14ac:dyDescent="0.2">
      <c r="A165" t="s">
        <v>5</v>
      </c>
      <c r="B165" s="1">
        <v>2.3163787279220152E-3</v>
      </c>
      <c r="C165" s="1">
        <v>0</v>
      </c>
      <c r="D165" s="1">
        <v>9.3408059781158257E-4</v>
      </c>
      <c r="E165" s="1">
        <v>3.9246742870759072E-4</v>
      </c>
    </row>
    <row r="166" spans="1:5" x14ac:dyDescent="0.2">
      <c r="A166" t="s">
        <v>4</v>
      </c>
      <c r="B166" s="1">
        <v>6.0804941607952899E-3</v>
      </c>
      <c r="C166" s="1">
        <v>3.818439366878118E-3</v>
      </c>
      <c r="D166" s="1">
        <v>1.3788808824837647E-3</v>
      </c>
      <c r="E166" s="1">
        <v>4.2155206851359969E-3</v>
      </c>
    </row>
    <row r="167" spans="1:5" x14ac:dyDescent="0.2">
      <c r="A167" t="s">
        <v>3</v>
      </c>
      <c r="B167" s="1">
        <v>6.5630730624457101E-3</v>
      </c>
      <c r="C167" s="1">
        <v>4.1879657572211617E-3</v>
      </c>
      <c r="D167" s="1">
        <v>1.0675206832132373E-3</v>
      </c>
      <c r="E167" s="1">
        <v>9.8116857176897693E-4</v>
      </c>
    </row>
    <row r="168" spans="1:5" x14ac:dyDescent="0.2">
      <c r="A168" t="s">
        <v>5</v>
      </c>
      <c r="B168" s="1">
        <v>1.7228066788919989E-2</v>
      </c>
      <c r="C168" s="1">
        <v>4.5574921475642054E-3</v>
      </c>
      <c r="D168" s="1">
        <v>3.424962191975803E-3</v>
      </c>
      <c r="E168" s="1">
        <v>1.405173561711999E-3</v>
      </c>
    </row>
    <row r="169" spans="1:5" x14ac:dyDescent="0.2">
      <c r="A169" t="s">
        <v>5</v>
      </c>
      <c r="B169" s="1">
        <v>8.3486149985522624E-3</v>
      </c>
      <c r="C169" s="1">
        <v>4.0647902937734799E-3</v>
      </c>
      <c r="D169" s="1">
        <v>1.9571212525576016E-3</v>
      </c>
      <c r="E169" s="1">
        <v>1.1809064595933757E-3</v>
      </c>
    </row>
    <row r="170" spans="1:5" x14ac:dyDescent="0.2">
      <c r="A170" t="s">
        <v>4</v>
      </c>
      <c r="B170" s="1">
        <v>1.529775118231831E-2</v>
      </c>
      <c r="C170" s="1">
        <v>2.525097000677465E-3</v>
      </c>
      <c r="D170" s="1">
        <v>1.5568009963526377E-3</v>
      </c>
      <c r="E170" s="1">
        <v>6.9382634717949081E-4</v>
      </c>
    </row>
    <row r="171" spans="1:5" x14ac:dyDescent="0.2">
      <c r="A171" t="s">
        <v>5</v>
      </c>
      <c r="B171" s="1">
        <v>1.5876845864298814E-2</v>
      </c>
      <c r="C171" s="1">
        <v>3.2025620496397116E-3</v>
      </c>
      <c r="D171" s="1">
        <v>1.3788808824837647E-3</v>
      </c>
      <c r="E171" s="1">
        <v>1.0862937758870815E-3</v>
      </c>
    </row>
    <row r="172" spans="1:5" x14ac:dyDescent="0.2">
      <c r="A172" t="s">
        <v>5</v>
      </c>
      <c r="B172" s="1">
        <v>4.4397258951838622E-3</v>
      </c>
      <c r="C172" s="1">
        <v>0</v>
      </c>
      <c r="D172" s="1">
        <v>4.4480028467218217E-4</v>
      </c>
      <c r="E172" s="1">
        <v>1.2264607147112212E-4</v>
      </c>
    </row>
    <row r="173" spans="1:5" x14ac:dyDescent="0.2">
      <c r="A173" t="s">
        <v>4</v>
      </c>
      <c r="B173" s="1">
        <v>8.8311939002026826E-3</v>
      </c>
      <c r="C173" s="1">
        <v>1.7244564882675372E-3</v>
      </c>
      <c r="D173" s="1">
        <v>1.5123209678854195E-3</v>
      </c>
      <c r="E173" s="1">
        <v>7.5339729617975005E-4</v>
      </c>
    </row>
    <row r="174" spans="1:5" x14ac:dyDescent="0.2">
      <c r="A174" t="s">
        <v>5</v>
      </c>
      <c r="B174" s="1">
        <v>2.9437313000675609E-3</v>
      </c>
      <c r="C174" s="1">
        <v>0</v>
      </c>
      <c r="D174" s="1">
        <v>5.3376034160661863E-4</v>
      </c>
      <c r="E174" s="1">
        <v>1.2965441841232908E-4</v>
      </c>
    </row>
    <row r="175" spans="1:5" x14ac:dyDescent="0.2">
      <c r="A175" t="s">
        <v>4</v>
      </c>
      <c r="B175" s="1">
        <v>1.216098832159058E-2</v>
      </c>
      <c r="C175" s="1">
        <v>5.0501940013549301E-3</v>
      </c>
      <c r="D175" s="1">
        <v>2.0016012810248197E-3</v>
      </c>
      <c r="E175" s="1">
        <v>1.3105608780057047E-3</v>
      </c>
    </row>
    <row r="176" spans="1:5" x14ac:dyDescent="0.2">
      <c r="A176" t="s">
        <v>5</v>
      </c>
      <c r="B176" s="1">
        <v>4.2949522246887367E-3</v>
      </c>
      <c r="C176" s="1">
        <v>1.5396932930960153E-3</v>
      </c>
      <c r="D176" s="1">
        <v>1.1564807401476737E-3</v>
      </c>
      <c r="E176" s="1">
        <v>8.0595989823880243E-4</v>
      </c>
    </row>
    <row r="177" spans="1:5" x14ac:dyDescent="0.2">
      <c r="A177" t="s">
        <v>4</v>
      </c>
      <c r="B177" s="1">
        <v>1.5925103754463855E-3</v>
      </c>
      <c r="C177" s="1">
        <v>7.3905278068608731E-4</v>
      </c>
      <c r="D177" s="1">
        <v>6.2272039854105508E-4</v>
      </c>
      <c r="E177" s="1">
        <v>3.4691317358974541E-4</v>
      </c>
    </row>
    <row r="178" spans="1:5" x14ac:dyDescent="0.2">
      <c r="A178" t="s">
        <v>4</v>
      </c>
      <c r="B178" s="1">
        <v>1.2064472541260497E-3</v>
      </c>
      <c r="C178" s="1">
        <v>1.4781055613721746E-3</v>
      </c>
      <c r="D178" s="1">
        <v>1.7347211102215106E-3</v>
      </c>
      <c r="E178" s="1">
        <v>1.6784990924190711E-3</v>
      </c>
    </row>
    <row r="179" spans="1:5" x14ac:dyDescent="0.2">
      <c r="A179" t="s">
        <v>3</v>
      </c>
      <c r="B179" s="1">
        <v>5.6461731493099125E-3</v>
      </c>
      <c r="C179" s="1">
        <v>0.1305659912545421</v>
      </c>
      <c r="D179" s="1">
        <v>1.0853126946001245E-2</v>
      </c>
      <c r="E179" s="1">
        <v>7.4600349015677678E-2</v>
      </c>
    </row>
    <row r="180" spans="1:5" x14ac:dyDescent="0.2">
      <c r="A180" t="s">
        <v>5</v>
      </c>
      <c r="B180" s="1">
        <v>4.8064858604381817E-2</v>
      </c>
      <c r="C180" s="1">
        <v>0.12311387571595739</v>
      </c>
      <c r="D180" s="1">
        <v>9.8968063339560541E-2</v>
      </c>
      <c r="E180" s="1">
        <v>3.28446179399665E-2</v>
      </c>
    </row>
    <row r="181" spans="1:5" x14ac:dyDescent="0.2">
      <c r="A181" t="s">
        <v>2</v>
      </c>
      <c r="B181" s="1">
        <v>1.4959945951163015E-2</v>
      </c>
      <c r="C181" s="1">
        <v>0.16794974441091334</v>
      </c>
      <c r="D181" s="1">
        <v>2.3085134774486257E-2</v>
      </c>
      <c r="E181" s="1">
        <v>6.1708494817327439E-3</v>
      </c>
    </row>
    <row r="182" spans="1:5" x14ac:dyDescent="0.2">
      <c r="A182" t="s">
        <v>5</v>
      </c>
      <c r="B182" s="1">
        <v>6.5148151722806682E-3</v>
      </c>
      <c r="C182" s="1">
        <v>6.8978259530701486E-3</v>
      </c>
      <c r="D182" s="1">
        <v>2.8912018503691843E-3</v>
      </c>
      <c r="E182" s="1">
        <v>2.8488930316006365E-3</v>
      </c>
    </row>
    <row r="183" spans="1:5" x14ac:dyDescent="0.2">
      <c r="A183" t="s">
        <v>5</v>
      </c>
      <c r="B183" s="1">
        <v>1.0134156934658817E-3</v>
      </c>
      <c r="C183" s="1">
        <v>3.5720884399827553E-3</v>
      </c>
      <c r="D183" s="1">
        <v>8.8960056934436435E-4</v>
      </c>
      <c r="E183" s="1">
        <v>1.5943989291245873E-3</v>
      </c>
    </row>
    <row r="184" spans="1:5" x14ac:dyDescent="0.2">
      <c r="A184" t="s">
        <v>3</v>
      </c>
      <c r="B184" s="1">
        <v>1.0616735836309237E-3</v>
      </c>
      <c r="C184" s="1">
        <v>1.6012810248198558E-3</v>
      </c>
      <c r="D184" s="1">
        <v>5.3376034160661863E-4</v>
      </c>
      <c r="E184" s="1">
        <v>4.3101333688422912E-4</v>
      </c>
    </row>
    <row r="185" spans="1:5" x14ac:dyDescent="0.2">
      <c r="A185" t="s">
        <v>3</v>
      </c>
      <c r="B185" s="1">
        <v>8.2038413280571376E-4</v>
      </c>
      <c r="C185" s="1">
        <v>1.4165178296483341E-3</v>
      </c>
      <c r="D185" s="1">
        <v>7.1168045547549154E-4</v>
      </c>
      <c r="E185" s="1">
        <v>1.0267228268868221E-3</v>
      </c>
    </row>
    <row r="186" spans="1:5" x14ac:dyDescent="0.2">
      <c r="A186" t="s">
        <v>3</v>
      </c>
      <c r="B186" s="1">
        <v>6.2735257214554575E-4</v>
      </c>
      <c r="C186" s="1">
        <v>4.3727289523926832E-3</v>
      </c>
      <c r="D186" s="1">
        <v>6.6720042700827331E-4</v>
      </c>
      <c r="E186" s="1">
        <v>1.8782369802434699E-3</v>
      </c>
    </row>
    <row r="187" spans="1:5" x14ac:dyDescent="0.2">
      <c r="A187" t="s">
        <v>3</v>
      </c>
      <c r="B187" s="1">
        <v>2.2198629475919311E-3</v>
      </c>
      <c r="C187" s="1">
        <v>7.4521155385847138E-3</v>
      </c>
      <c r="D187" s="1">
        <v>9.3408059781158257E-4</v>
      </c>
      <c r="E187" s="1">
        <v>4.6780715832556571E-3</v>
      </c>
    </row>
    <row r="188" spans="1:5" x14ac:dyDescent="0.2">
      <c r="A188" t="s">
        <v>2</v>
      </c>
      <c r="B188" s="1">
        <v>7.2386835247562975E-4</v>
      </c>
      <c r="C188" s="1">
        <v>9.2381597585760916E-4</v>
      </c>
      <c r="D188" s="1">
        <v>1.3344008540165466E-4</v>
      </c>
      <c r="E188" s="1">
        <v>1.7520867353017444E-4</v>
      </c>
    </row>
    <row r="189" spans="1:5" x14ac:dyDescent="0.2">
      <c r="A189" t="s">
        <v>3</v>
      </c>
      <c r="B189" s="1">
        <v>3.281536531222855E-3</v>
      </c>
      <c r="C189" s="1">
        <v>7.9448173923754393E-3</v>
      </c>
      <c r="D189" s="1">
        <v>3.1580820211724934E-3</v>
      </c>
      <c r="E189" s="1">
        <v>3.5111818175446959E-3</v>
      </c>
    </row>
    <row r="190" spans="1:5" x14ac:dyDescent="0.2">
      <c r="A190" t="s">
        <v>5</v>
      </c>
      <c r="B190" s="1">
        <v>6.2735257214554575E-4</v>
      </c>
      <c r="C190" s="1">
        <v>9.8540370758144974E-4</v>
      </c>
      <c r="D190" s="1">
        <v>3.1136019927052754E-4</v>
      </c>
      <c r="E190" s="1">
        <v>6.0271783694380008E-4</v>
      </c>
    </row>
    <row r="191" spans="1:5" x14ac:dyDescent="0.2">
      <c r="A191" t="s">
        <v>3</v>
      </c>
      <c r="B191" s="1">
        <v>3.5228259820480647E-3</v>
      </c>
      <c r="C191" s="1">
        <v>3.8430744595676539E-2</v>
      </c>
      <c r="D191" s="1">
        <v>8.8960056934436435E-4</v>
      </c>
      <c r="E191" s="1">
        <v>2.9855557969541723E-2</v>
      </c>
    </row>
    <row r="192" spans="1:5" x14ac:dyDescent="0.2">
      <c r="A192" t="s">
        <v>2</v>
      </c>
      <c r="B192" s="1">
        <v>0</v>
      </c>
      <c r="C192" s="1">
        <v>1.2317546344768123E-3</v>
      </c>
      <c r="D192" s="1">
        <v>2.6688017080330931E-4</v>
      </c>
      <c r="E192" s="1">
        <v>6.2374287776742097E-4</v>
      </c>
    </row>
    <row r="193" spans="1:5" x14ac:dyDescent="0.2">
      <c r="A193" t="s">
        <v>3</v>
      </c>
      <c r="B193" s="1">
        <v>2.654183959077309E-3</v>
      </c>
      <c r="C193" s="1">
        <v>2.5004619079879289E-2</v>
      </c>
      <c r="D193" s="1">
        <v>1.4678409394182012E-3</v>
      </c>
      <c r="E193" s="1">
        <v>1.9027661945376945E-2</v>
      </c>
    </row>
    <row r="194" spans="1:5" x14ac:dyDescent="0.2">
      <c r="A194" t="s">
        <v>2</v>
      </c>
      <c r="B194" s="1">
        <v>0</v>
      </c>
      <c r="C194" s="1">
        <v>6.1587731723840614E-4</v>
      </c>
      <c r="D194" s="1">
        <v>0</v>
      </c>
      <c r="E194" s="1">
        <v>3.4340900011914192E-4</v>
      </c>
    </row>
    <row r="195" spans="1:5" x14ac:dyDescent="0.2">
      <c r="A195" t="s">
        <v>3</v>
      </c>
      <c r="B195" s="1">
        <v>0</v>
      </c>
      <c r="C195" s="1">
        <v>3.941614830325799E-3</v>
      </c>
      <c r="D195" s="1">
        <v>0</v>
      </c>
      <c r="E195" s="1">
        <v>2.2917294497746816E-3</v>
      </c>
    </row>
    <row r="196" spans="1:5" x14ac:dyDescent="0.2">
      <c r="A196" t="s">
        <v>3</v>
      </c>
      <c r="B196" s="1">
        <v>0</v>
      </c>
      <c r="C196" s="1">
        <v>4.9270185379072487E-4</v>
      </c>
      <c r="D196" s="1">
        <v>0</v>
      </c>
      <c r="E196" s="1">
        <v>2.4879631641284771E-4</v>
      </c>
    </row>
    <row r="197" spans="1:5" x14ac:dyDescent="0.2">
      <c r="A197" t="s">
        <v>3</v>
      </c>
      <c r="B197" s="1">
        <v>1.4959945951163016E-3</v>
      </c>
      <c r="C197" s="1">
        <v>6.0971854406602207E-3</v>
      </c>
      <c r="D197" s="1">
        <v>4.0032025620496394E-4</v>
      </c>
      <c r="E197" s="1">
        <v>2.9470098887775342E-3</v>
      </c>
    </row>
    <row r="198" spans="1:5" x14ac:dyDescent="0.2">
      <c r="A198" t="s">
        <v>2</v>
      </c>
      <c r="B198" s="1">
        <v>0</v>
      </c>
      <c r="C198" s="1">
        <v>0</v>
      </c>
      <c r="D198" s="1">
        <v>0</v>
      </c>
      <c r="E198" s="1">
        <v>1.8221702047138141E-4</v>
      </c>
    </row>
    <row r="199" spans="1:5" x14ac:dyDescent="0.2">
      <c r="A199" t="s">
        <v>3</v>
      </c>
      <c r="B199" s="1">
        <v>1.2547051442910915E-3</v>
      </c>
      <c r="C199" s="1">
        <v>5.173369464802611E-3</v>
      </c>
      <c r="D199" s="1">
        <v>2.2240014233609109E-4</v>
      </c>
      <c r="E199" s="1">
        <v>2.9259848479539132E-3</v>
      </c>
    </row>
    <row r="200" spans="1:5" x14ac:dyDescent="0.2">
      <c r="A200" t="s">
        <v>2</v>
      </c>
      <c r="B200" s="1">
        <v>0</v>
      </c>
      <c r="C200" s="1">
        <v>0</v>
      </c>
      <c r="D200" s="1">
        <v>0</v>
      </c>
      <c r="E200" s="1">
        <v>0</v>
      </c>
    </row>
    <row r="201" spans="1:5" x14ac:dyDescent="0.2">
      <c r="A201" t="s">
        <v>3</v>
      </c>
      <c r="B201" s="1">
        <v>2.654183959077309E-3</v>
      </c>
      <c r="C201" s="1">
        <v>1.3118186857178049E-2</v>
      </c>
      <c r="D201" s="1">
        <v>4.0032025620496394E-4</v>
      </c>
      <c r="E201" s="1">
        <v>1.3841485208883781E-2</v>
      </c>
    </row>
    <row r="202" spans="1:5" x14ac:dyDescent="0.2">
      <c r="A202" t="s">
        <v>2</v>
      </c>
      <c r="B202" s="1">
        <v>2.0268313869317633E-3</v>
      </c>
      <c r="C202" s="1">
        <v>5.850834513764858E-3</v>
      </c>
      <c r="D202" s="1">
        <v>8.8960056934436435E-4</v>
      </c>
      <c r="E202" s="1">
        <v>3.4551150420150398E-3</v>
      </c>
    </row>
    <row r="203" spans="1:5" x14ac:dyDescent="0.2">
      <c r="A203" t="s">
        <v>2</v>
      </c>
      <c r="B203" s="1">
        <v>0</v>
      </c>
      <c r="C203" s="1">
        <v>0</v>
      </c>
      <c r="D203" s="1">
        <v>0</v>
      </c>
      <c r="E203" s="1">
        <v>0</v>
      </c>
    </row>
    <row r="204" spans="1:5" x14ac:dyDescent="0.2">
      <c r="A204" t="s">
        <v>4</v>
      </c>
      <c r="B204" s="1">
        <v>0</v>
      </c>
      <c r="C204" s="1">
        <v>0</v>
      </c>
      <c r="D204" s="1">
        <v>0</v>
      </c>
      <c r="E204" s="1">
        <v>0</v>
      </c>
    </row>
    <row r="205" spans="1:5" x14ac:dyDescent="0.2">
      <c r="A205" t="s">
        <v>3</v>
      </c>
      <c r="B205" s="1">
        <v>0</v>
      </c>
      <c r="C205" s="1">
        <v>0</v>
      </c>
      <c r="D205" s="1">
        <v>0</v>
      </c>
      <c r="E205" s="1">
        <v>0</v>
      </c>
    </row>
    <row r="206" spans="1:5" x14ac:dyDescent="0.2">
      <c r="A206" t="s">
        <v>4</v>
      </c>
      <c r="B206" s="1">
        <v>0</v>
      </c>
      <c r="C206" s="1">
        <v>0</v>
      </c>
      <c r="D206" s="1">
        <v>0</v>
      </c>
      <c r="E206" s="1">
        <v>0</v>
      </c>
    </row>
    <row r="207" spans="1:5" x14ac:dyDescent="0.2">
      <c r="A207" t="s">
        <v>3</v>
      </c>
      <c r="B207" s="1">
        <v>0</v>
      </c>
      <c r="C207" s="1">
        <v>0</v>
      </c>
      <c r="D207" s="1">
        <v>0</v>
      </c>
      <c r="E207" s="1">
        <v>0</v>
      </c>
    </row>
    <row r="208" spans="1:5" x14ac:dyDescent="0.2">
      <c r="A208" t="s">
        <v>3</v>
      </c>
      <c r="B208" s="1">
        <v>0</v>
      </c>
      <c r="C208" s="1">
        <v>0</v>
      </c>
      <c r="D208" s="1">
        <v>0</v>
      </c>
      <c r="E208" s="1">
        <v>0</v>
      </c>
    </row>
    <row r="209" spans="1:5" x14ac:dyDescent="0.2">
      <c r="A209" t="s">
        <v>5</v>
      </c>
      <c r="B209" s="1">
        <v>0</v>
      </c>
      <c r="C209" s="1">
        <v>0</v>
      </c>
      <c r="D209" s="1">
        <v>0</v>
      </c>
      <c r="E209" s="1">
        <v>0</v>
      </c>
    </row>
    <row r="210" spans="1:5" x14ac:dyDescent="0.2">
      <c r="A210" t="s">
        <v>4</v>
      </c>
      <c r="B210" s="1">
        <v>0</v>
      </c>
      <c r="C210" s="1">
        <v>0</v>
      </c>
      <c r="D210" s="1">
        <v>0</v>
      </c>
      <c r="E210" s="1">
        <v>0</v>
      </c>
    </row>
    <row r="211" spans="1:5" x14ac:dyDescent="0.2">
      <c r="A211" t="s">
        <v>5</v>
      </c>
      <c r="B211" s="1">
        <v>0</v>
      </c>
      <c r="C211" s="1">
        <v>0</v>
      </c>
      <c r="D211" s="1">
        <v>0</v>
      </c>
      <c r="E211" s="1">
        <v>0</v>
      </c>
    </row>
    <row r="212" spans="1:5" x14ac:dyDescent="0.2">
      <c r="A212" t="s">
        <v>3</v>
      </c>
      <c r="B212" s="1">
        <v>0</v>
      </c>
      <c r="C212" s="1">
        <v>0</v>
      </c>
      <c r="D212" s="1">
        <v>0</v>
      </c>
      <c r="E212" s="1">
        <v>0</v>
      </c>
    </row>
    <row r="213" spans="1:5" x14ac:dyDescent="0.2">
      <c r="A213" t="s">
        <v>2</v>
      </c>
      <c r="B213" s="1">
        <v>0</v>
      </c>
      <c r="C213" s="1">
        <v>0</v>
      </c>
      <c r="D213" s="1">
        <v>0</v>
      </c>
      <c r="E213" s="1">
        <v>0</v>
      </c>
    </row>
    <row r="214" spans="1:5" x14ac:dyDescent="0.2">
      <c r="A214" t="s">
        <v>3</v>
      </c>
      <c r="B214" s="1">
        <v>0</v>
      </c>
      <c r="C214" s="1">
        <v>0</v>
      </c>
      <c r="D214" s="1">
        <v>0</v>
      </c>
      <c r="E214" s="1">
        <v>0</v>
      </c>
    </row>
    <row r="215" spans="1:5" x14ac:dyDescent="0.2">
      <c r="A215" t="s">
        <v>5</v>
      </c>
      <c r="B215" s="1">
        <v>0</v>
      </c>
      <c r="C215" s="1">
        <v>0</v>
      </c>
      <c r="D215" s="1">
        <v>0</v>
      </c>
      <c r="E215" s="1">
        <v>0</v>
      </c>
    </row>
    <row r="216" spans="1:5" x14ac:dyDescent="0.2">
      <c r="A216" t="s">
        <v>3</v>
      </c>
      <c r="B216" s="1">
        <v>0</v>
      </c>
      <c r="C216" s="1">
        <v>0</v>
      </c>
      <c r="D216" s="1">
        <v>0</v>
      </c>
      <c r="E216" s="1">
        <v>0</v>
      </c>
    </row>
    <row r="217" spans="1:5" x14ac:dyDescent="0.2">
      <c r="A217" t="s">
        <v>3</v>
      </c>
      <c r="B217" s="1">
        <v>0</v>
      </c>
      <c r="C217" s="1">
        <v>0</v>
      </c>
      <c r="D217" s="1">
        <v>0</v>
      </c>
      <c r="E217" s="1">
        <v>0</v>
      </c>
    </row>
    <row r="218" spans="1:5" x14ac:dyDescent="0.2">
      <c r="A218" t="s">
        <v>5</v>
      </c>
      <c r="B218" s="1">
        <v>0</v>
      </c>
      <c r="C218" s="1">
        <v>0</v>
      </c>
      <c r="D218" s="1">
        <v>0</v>
      </c>
      <c r="E218" s="1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1C6BD-9F57-9D40-8C50-5EC067007EDD}">
  <dimension ref="A1:E145"/>
  <sheetViews>
    <sheetView workbookViewId="0">
      <selection sqref="A1:XFD1"/>
    </sheetView>
  </sheetViews>
  <sheetFormatPr baseColWidth="10" defaultRowHeight="16" x14ac:dyDescent="0.2"/>
  <cols>
    <col min="1" max="1" width="2.5" bestFit="1" customWidth="1"/>
    <col min="2" max="9" width="6.83203125" customWidth="1"/>
  </cols>
  <sheetData>
    <row r="1" spans="1:5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5" x14ac:dyDescent="0.2">
      <c r="A2" t="s">
        <v>2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t="s">
        <v>3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t="s">
        <v>4</v>
      </c>
      <c r="B4" s="1">
        <v>5.7630842988413901E-2</v>
      </c>
      <c r="C4" s="1">
        <v>5.7983019258645678E-3</v>
      </c>
      <c r="D4" s="1">
        <v>3.180678970152654E-2</v>
      </c>
      <c r="E4" s="1">
        <v>8.5584752035529239E-3</v>
      </c>
    </row>
    <row r="5" spans="1:5" x14ac:dyDescent="0.2">
      <c r="A5" t="s">
        <v>5</v>
      </c>
      <c r="B5" s="1">
        <v>6.6520175789053143E-2</v>
      </c>
      <c r="C5" s="1">
        <v>5.729274521985228E-3</v>
      </c>
      <c r="D5" s="1">
        <v>3.4313055365686948E-2</v>
      </c>
      <c r="E5" s="1">
        <v>8.604737231680237E-3</v>
      </c>
    </row>
    <row r="6" spans="1:5" x14ac:dyDescent="0.2">
      <c r="A6" t="s">
        <v>5</v>
      </c>
      <c r="B6" s="1">
        <v>3.1861765880942867E-2</v>
      </c>
      <c r="C6" s="1">
        <v>4.3487264443984259E-3</v>
      </c>
      <c r="D6" s="1">
        <v>2.1736158578263842E-2</v>
      </c>
      <c r="E6" s="1">
        <v>8.8823094004441151E-3</v>
      </c>
    </row>
    <row r="7" spans="1:5" x14ac:dyDescent="0.2">
      <c r="A7" t="s">
        <v>5</v>
      </c>
      <c r="B7" s="1">
        <v>1.2385137834598482E-2</v>
      </c>
      <c r="C7" s="1">
        <v>6.419548560778629E-3</v>
      </c>
      <c r="D7" s="1">
        <v>1.5812257917521076E-2</v>
      </c>
      <c r="E7" s="1">
        <v>1.1449851961509992E-2</v>
      </c>
    </row>
    <row r="8" spans="1:5" x14ac:dyDescent="0.2">
      <c r="A8" t="s">
        <v>3</v>
      </c>
      <c r="B8" s="1">
        <v>6.8917299240910911E-3</v>
      </c>
      <c r="C8" s="1">
        <v>3.382342790087665E-3</v>
      </c>
      <c r="D8" s="1">
        <v>9.7972203235361134E-3</v>
      </c>
      <c r="E8" s="1">
        <v>5.5283123612139152E-3</v>
      </c>
    </row>
    <row r="9" spans="1:5" x14ac:dyDescent="0.2">
      <c r="A9" t="s">
        <v>4</v>
      </c>
      <c r="B9" s="1">
        <v>4.794246903715541E-3</v>
      </c>
      <c r="C9" s="1">
        <v>3.2442879823289844E-3</v>
      </c>
      <c r="D9" s="1">
        <v>4.6479835953520164E-3</v>
      </c>
      <c r="E9" s="1">
        <v>2.5444115470022208E-3</v>
      </c>
    </row>
    <row r="10" spans="1:5" x14ac:dyDescent="0.2">
      <c r="A10" t="s">
        <v>3</v>
      </c>
      <c r="B10" s="1">
        <v>9.3887335197762687E-3</v>
      </c>
      <c r="C10" s="1">
        <v>1.0354110581901015E-2</v>
      </c>
      <c r="D10" s="1">
        <v>9.660514923672819E-3</v>
      </c>
      <c r="E10" s="1">
        <v>1.2583271650629163E-2</v>
      </c>
    </row>
    <row r="11" spans="1:5" x14ac:dyDescent="0.2">
      <c r="A11" t="s">
        <v>4</v>
      </c>
      <c r="B11" s="1">
        <v>2.3471833799440671E-2</v>
      </c>
      <c r="C11" s="1">
        <v>2.3469317318975634E-3</v>
      </c>
      <c r="D11" s="1">
        <v>3.066757803599909E-2</v>
      </c>
      <c r="E11" s="1">
        <v>4.0710584752035525E-3</v>
      </c>
    </row>
    <row r="12" spans="1:5" x14ac:dyDescent="0.2">
      <c r="A12" t="s">
        <v>2</v>
      </c>
      <c r="B12" s="1">
        <v>3.7954454654414702E-3</v>
      </c>
      <c r="C12" s="1">
        <v>2.139849520259543E-3</v>
      </c>
      <c r="D12" s="1">
        <v>3.599908863066758E-3</v>
      </c>
      <c r="E12" s="1">
        <v>2.1974463360473723E-3</v>
      </c>
    </row>
    <row r="13" spans="1:5" x14ac:dyDescent="0.2">
      <c r="A13" t="s">
        <v>3</v>
      </c>
      <c r="B13" s="1">
        <v>2.5968837395125848E-3</v>
      </c>
      <c r="C13" s="1">
        <v>1.2355905294401878E-2</v>
      </c>
      <c r="D13" s="1">
        <v>2.6429710640236957E-3</v>
      </c>
      <c r="E13" s="1">
        <v>1.2606402664692821E-2</v>
      </c>
    </row>
    <row r="14" spans="1:5" x14ac:dyDescent="0.2">
      <c r="A14" t="s">
        <v>5</v>
      </c>
      <c r="B14" s="1">
        <v>7.9904115061925688E-4</v>
      </c>
      <c r="C14" s="1">
        <v>2.7610961551736041E-4</v>
      </c>
      <c r="D14" s="1">
        <v>3.6454773296878561E-4</v>
      </c>
      <c r="E14" s="1">
        <v>8.3271650629163584E-4</v>
      </c>
    </row>
    <row r="15" spans="1:5" x14ac:dyDescent="0.2">
      <c r="A15" t="s">
        <v>3</v>
      </c>
      <c r="B15" s="1">
        <v>1.4982021574111066E-3</v>
      </c>
      <c r="C15" s="1">
        <v>6.6956581762959893E-3</v>
      </c>
      <c r="D15" s="1">
        <v>1.2759170653907496E-3</v>
      </c>
      <c r="E15" s="1">
        <v>7.6563656550703183E-3</v>
      </c>
    </row>
    <row r="16" spans="1:5" x14ac:dyDescent="0.2">
      <c r="A16" t="s">
        <v>3</v>
      </c>
      <c r="B16" s="1">
        <v>1.1985617259288853E-3</v>
      </c>
      <c r="C16" s="1">
        <v>9.9399461586249741E-3</v>
      </c>
      <c r="D16" s="1">
        <v>6.3795853269537478E-4</v>
      </c>
      <c r="E16" s="1">
        <v>9.483715766099186E-3</v>
      </c>
    </row>
    <row r="17" spans="1:5" x14ac:dyDescent="0.2">
      <c r="A17" t="s">
        <v>4</v>
      </c>
      <c r="B17" s="1">
        <v>9.9880143827407101E-4</v>
      </c>
      <c r="C17" s="1">
        <v>1.6566576931041624E-3</v>
      </c>
      <c r="D17" s="1">
        <v>6.3340168603326502E-3</v>
      </c>
      <c r="E17" s="1">
        <v>5.1350851221317545E-3</v>
      </c>
    </row>
    <row r="18" spans="1:5" x14ac:dyDescent="0.2">
      <c r="A18" t="s">
        <v>2</v>
      </c>
      <c r="B18" s="1">
        <v>1.997602876548142E-3</v>
      </c>
      <c r="C18" s="1">
        <v>4.4177538482777666E-3</v>
      </c>
      <c r="D18" s="1">
        <v>1.6404647983595353E-3</v>
      </c>
      <c r="E18" s="1">
        <v>6.9393042190969648E-3</v>
      </c>
    </row>
    <row r="19" spans="1:5" x14ac:dyDescent="0.2">
      <c r="A19" t="s">
        <v>3</v>
      </c>
      <c r="B19" s="1">
        <v>5.1937674790251695E-3</v>
      </c>
      <c r="C19" s="1">
        <v>0.13757161593152481</v>
      </c>
      <c r="D19" s="1">
        <v>4.5112781954887221E-3</v>
      </c>
      <c r="E19" s="1">
        <v>0.21396188008882308</v>
      </c>
    </row>
    <row r="20" spans="1:5" x14ac:dyDescent="0.2">
      <c r="A20" t="s">
        <v>5</v>
      </c>
      <c r="B20" s="1">
        <v>1.3983220135836995E-2</v>
      </c>
      <c r="C20" s="1">
        <v>1.2839097121557258E-2</v>
      </c>
      <c r="D20" s="1">
        <v>1.367053998632946E-2</v>
      </c>
      <c r="E20" s="1">
        <v>1.3693560325684678E-2</v>
      </c>
    </row>
    <row r="21" spans="1:5" x14ac:dyDescent="0.2">
      <c r="A21" t="s">
        <v>2</v>
      </c>
      <c r="B21" s="1">
        <v>1.3983220135836995E-2</v>
      </c>
      <c r="C21" s="1">
        <v>2.4090563953889695E-2</v>
      </c>
      <c r="D21" s="1">
        <v>9.0681248575985411E-3</v>
      </c>
      <c r="E21" s="1">
        <v>1.7070688378978533E-2</v>
      </c>
    </row>
    <row r="22" spans="1:5" x14ac:dyDescent="0.2">
      <c r="A22" t="s">
        <v>5</v>
      </c>
      <c r="B22" s="1">
        <v>7.9904115061925688E-4</v>
      </c>
      <c r="C22" s="1">
        <v>8.2832884655208118E-4</v>
      </c>
      <c r="D22" s="1">
        <v>5.9239006607427662E-4</v>
      </c>
      <c r="E22" s="1">
        <v>9.483715766099186E-4</v>
      </c>
    </row>
    <row r="23" spans="1:5" x14ac:dyDescent="0.2">
      <c r="A23" t="s">
        <v>4</v>
      </c>
      <c r="B23" s="1">
        <v>2.2972433080303634E-3</v>
      </c>
      <c r="C23" s="1">
        <v>9.6638365431076141E-4</v>
      </c>
      <c r="D23" s="1">
        <v>1.2759170653907496E-3</v>
      </c>
      <c r="E23" s="1">
        <v>1.7810880829015544E-3</v>
      </c>
    </row>
    <row r="24" spans="1:5" x14ac:dyDescent="0.2">
      <c r="A24" t="s">
        <v>3</v>
      </c>
      <c r="B24" s="1">
        <v>4.1949660407510983E-3</v>
      </c>
      <c r="C24" s="1">
        <v>4.0242976461655276E-2</v>
      </c>
      <c r="D24" s="1">
        <v>3.189792663476874E-3</v>
      </c>
      <c r="E24" s="1">
        <v>3.3354922279792747E-2</v>
      </c>
    </row>
    <row r="25" spans="1:5" x14ac:dyDescent="0.2">
      <c r="A25" t="s">
        <v>5</v>
      </c>
      <c r="B25" s="1">
        <v>2.6967638833399919E-3</v>
      </c>
      <c r="C25" s="1">
        <v>8.559398081038172E-3</v>
      </c>
      <c r="D25" s="1">
        <v>3.4176349965823649E-3</v>
      </c>
      <c r="E25" s="1">
        <v>9.5068467801628417E-3</v>
      </c>
    </row>
    <row r="26" spans="1:5" x14ac:dyDescent="0.2">
      <c r="A26" t="s">
        <v>2</v>
      </c>
      <c r="B26" s="1">
        <v>9.9880143827407101E-4</v>
      </c>
      <c r="C26" s="1">
        <v>8.559398081038172E-3</v>
      </c>
      <c r="D26" s="1">
        <v>7.2909546593757121E-4</v>
      </c>
      <c r="E26" s="1">
        <v>7.5638415988156923E-3</v>
      </c>
    </row>
    <row r="27" spans="1:5" x14ac:dyDescent="0.2">
      <c r="A27" t="s">
        <v>3</v>
      </c>
      <c r="B27" s="1">
        <v>1.8977227327207351E-3</v>
      </c>
      <c r="C27" s="1">
        <v>1.366742596810934E-2</v>
      </c>
      <c r="D27" s="1">
        <v>2.0050125313283208E-3</v>
      </c>
      <c r="E27" s="1">
        <v>1.3230940044411547E-2</v>
      </c>
    </row>
    <row r="28" spans="1:5" x14ac:dyDescent="0.2">
      <c r="A28" t="s">
        <v>4</v>
      </c>
      <c r="B28" s="1">
        <v>1.2984418697562924E-3</v>
      </c>
      <c r="C28" s="1">
        <v>1.6566576931041624E-3</v>
      </c>
      <c r="D28" s="1">
        <v>1.2303485987696513E-3</v>
      </c>
      <c r="E28" s="1">
        <v>1.6654330125832717E-3</v>
      </c>
    </row>
    <row r="29" spans="1:5" x14ac:dyDescent="0.2">
      <c r="A29" t="s">
        <v>4</v>
      </c>
      <c r="B29" s="1">
        <v>8.6895725129844184E-3</v>
      </c>
      <c r="C29" s="1">
        <v>5.5221923103472076E-3</v>
      </c>
      <c r="D29" s="1">
        <v>2.6885395306447939E-3</v>
      </c>
      <c r="E29" s="1">
        <v>4.9269059955588451E-3</v>
      </c>
    </row>
    <row r="30" spans="1:5" x14ac:dyDescent="0.2">
      <c r="A30" t="s">
        <v>2</v>
      </c>
      <c r="B30" s="1">
        <v>2.8266080703156213E-2</v>
      </c>
      <c r="C30" s="1">
        <v>1.3598398564229999E-2</v>
      </c>
      <c r="D30" s="1">
        <v>1.5812257917521076E-2</v>
      </c>
      <c r="E30" s="1">
        <v>1.8481680236861583E-2</v>
      </c>
    </row>
    <row r="31" spans="1:5" x14ac:dyDescent="0.2">
      <c r="A31" t="s">
        <v>2</v>
      </c>
      <c r="B31" s="1">
        <v>4.9940071913703553E-3</v>
      </c>
      <c r="C31" s="1">
        <v>1.0354110581901014E-3</v>
      </c>
      <c r="D31" s="1">
        <v>3.3264980633401684E-3</v>
      </c>
      <c r="E31" s="1">
        <v>1.1102886750555144E-3</v>
      </c>
    </row>
    <row r="32" spans="1:5" x14ac:dyDescent="0.2">
      <c r="A32" t="s">
        <v>5</v>
      </c>
      <c r="B32" s="1">
        <v>3.6955653216140631E-3</v>
      </c>
      <c r="C32" s="1">
        <v>0</v>
      </c>
      <c r="D32" s="1">
        <v>2.2328548644338117E-3</v>
      </c>
      <c r="E32" s="1">
        <v>6.2453737971872683E-4</v>
      </c>
    </row>
    <row r="33" spans="1:5" x14ac:dyDescent="0.2">
      <c r="A33" t="s">
        <v>3</v>
      </c>
      <c r="B33" s="1">
        <v>5.6931681981622056E-3</v>
      </c>
      <c r="C33" s="1">
        <v>3.1062331745703043E-3</v>
      </c>
      <c r="D33" s="1">
        <v>2.5974025974025974E-3</v>
      </c>
      <c r="E33" s="1">
        <v>4.9269059955588451E-3</v>
      </c>
    </row>
    <row r="34" spans="1:5" x14ac:dyDescent="0.2">
      <c r="A34" t="s">
        <v>2</v>
      </c>
      <c r="B34" s="1">
        <v>8.98921294446664E-4</v>
      </c>
      <c r="C34" s="1">
        <v>0</v>
      </c>
      <c r="D34" s="1">
        <v>2.2784233310549099E-4</v>
      </c>
      <c r="E34" s="1">
        <v>1.1565507031828275E-4</v>
      </c>
    </row>
    <row r="35" spans="1:5" x14ac:dyDescent="0.2">
      <c r="A35" t="s">
        <v>3</v>
      </c>
      <c r="B35" s="1">
        <v>1.1985617259288853E-3</v>
      </c>
      <c r="C35" s="1">
        <v>1.3115206737074618E-3</v>
      </c>
      <c r="D35" s="1">
        <v>3.8277511961722489E-3</v>
      </c>
      <c r="E35" s="1">
        <v>4.8575129533678756E-3</v>
      </c>
    </row>
    <row r="36" spans="1:5" x14ac:dyDescent="0.2">
      <c r="A36" t="s">
        <v>3</v>
      </c>
      <c r="B36" s="1">
        <v>5.4934079105073913E-3</v>
      </c>
      <c r="C36" s="1">
        <v>6.0468005798301923E-2</v>
      </c>
      <c r="D36" s="1">
        <v>5.1948051948051948E-3</v>
      </c>
      <c r="E36" s="1">
        <v>5.1697816432272392E-2</v>
      </c>
    </row>
    <row r="37" spans="1:5" x14ac:dyDescent="0.2">
      <c r="A37" t="s">
        <v>5</v>
      </c>
      <c r="B37" s="1">
        <v>1.0187774670395526E-2</v>
      </c>
      <c r="C37" s="1">
        <v>1.1941740871125837E-2</v>
      </c>
      <c r="D37" s="1">
        <v>1.1574390521758942E-2</v>
      </c>
      <c r="E37" s="1">
        <v>6.7542561065877128E-3</v>
      </c>
    </row>
    <row r="38" spans="1:5" x14ac:dyDescent="0.2">
      <c r="A38" t="s">
        <v>4</v>
      </c>
      <c r="B38" s="1">
        <v>1.5980823012385136E-2</v>
      </c>
      <c r="C38" s="1">
        <v>1.7878097604749087E-2</v>
      </c>
      <c r="D38" s="1">
        <v>1.5493278651173389E-2</v>
      </c>
      <c r="E38" s="1">
        <v>1.0038860103626942E-2</v>
      </c>
    </row>
    <row r="39" spans="1:5" x14ac:dyDescent="0.2">
      <c r="A39" t="s">
        <v>5</v>
      </c>
      <c r="B39" s="1">
        <v>3.4558529764282864E-2</v>
      </c>
      <c r="C39" s="1">
        <v>1.5186028853454821E-2</v>
      </c>
      <c r="D39" s="1">
        <v>4.2606516290726815E-2</v>
      </c>
      <c r="E39" s="1">
        <v>1.9268134715025906E-2</v>
      </c>
    </row>
    <row r="40" spans="1:5" x14ac:dyDescent="0.2">
      <c r="A40" t="s">
        <v>2</v>
      </c>
      <c r="B40" s="1">
        <v>2.7566919696364364E-2</v>
      </c>
      <c r="C40" s="1">
        <v>1.332228894871264E-2</v>
      </c>
      <c r="D40" s="1">
        <v>1.7361585782638415E-2</v>
      </c>
      <c r="E40" s="1">
        <v>1.5220207253886011E-2</v>
      </c>
    </row>
    <row r="41" spans="1:5" x14ac:dyDescent="0.2">
      <c r="A41" t="s">
        <v>5</v>
      </c>
      <c r="B41" s="1">
        <v>3.9952057530962841E-3</v>
      </c>
      <c r="C41" s="1">
        <v>3.3133153862083247E-3</v>
      </c>
      <c r="D41" s="1">
        <v>5.0580997949419004E-3</v>
      </c>
      <c r="E41" s="1">
        <v>2.9607698001480384E-3</v>
      </c>
    </row>
    <row r="42" spans="1:5" x14ac:dyDescent="0.2">
      <c r="A42" t="s">
        <v>4</v>
      </c>
      <c r="B42" s="1">
        <v>7.9904115061925688E-4</v>
      </c>
      <c r="C42" s="1">
        <v>9.6638365431076141E-4</v>
      </c>
      <c r="D42" s="1">
        <v>1.2303485987696513E-3</v>
      </c>
      <c r="E42" s="1">
        <v>3.9322723908216136E-4</v>
      </c>
    </row>
    <row r="43" spans="1:5" x14ac:dyDescent="0.2">
      <c r="A43" t="s">
        <v>4</v>
      </c>
      <c r="B43" s="1">
        <v>2.5968837395125848E-3</v>
      </c>
      <c r="C43" s="1">
        <v>1.1734658659487817E-3</v>
      </c>
      <c r="D43" s="1">
        <v>1.9594440647072225E-3</v>
      </c>
      <c r="E43" s="1">
        <v>8.5584752035529235E-4</v>
      </c>
    </row>
    <row r="44" spans="1:5" x14ac:dyDescent="0.2">
      <c r="A44" t="s">
        <v>3</v>
      </c>
      <c r="B44" s="1">
        <v>8.98921294446664E-4</v>
      </c>
      <c r="C44" s="1">
        <v>6.2124663491406086E-3</v>
      </c>
      <c r="D44" s="1">
        <v>9.5693779904306223E-4</v>
      </c>
      <c r="E44" s="1">
        <v>4.3948926720947445E-3</v>
      </c>
    </row>
    <row r="45" spans="1:5" x14ac:dyDescent="0.2">
      <c r="A45" t="s">
        <v>2</v>
      </c>
      <c r="B45" s="1">
        <v>3.9952057530962844E-4</v>
      </c>
      <c r="C45" s="1">
        <v>6.9027403879340094E-4</v>
      </c>
      <c r="D45" s="1">
        <v>4.1011619958988382E-4</v>
      </c>
      <c r="E45" s="1">
        <v>3.9322723908216136E-4</v>
      </c>
    </row>
    <row r="46" spans="1:5" x14ac:dyDescent="0.2">
      <c r="A46" t="s">
        <v>3</v>
      </c>
      <c r="B46" s="1">
        <v>1.3983220135836995E-3</v>
      </c>
      <c r="C46" s="1">
        <v>4.279699040519086E-3</v>
      </c>
      <c r="D46" s="1">
        <v>1.0025062656641604E-3</v>
      </c>
      <c r="E46" s="1">
        <v>3.95540340488527E-3</v>
      </c>
    </row>
    <row r="47" spans="1:5" x14ac:dyDescent="0.2">
      <c r="A47" t="s">
        <v>3</v>
      </c>
      <c r="B47" s="1">
        <v>0</v>
      </c>
      <c r="C47" s="1">
        <v>1.7256850969835024E-3</v>
      </c>
      <c r="D47" s="1">
        <v>4.1011619958988382E-4</v>
      </c>
      <c r="E47" s="1">
        <v>3.4465210954848259E-3</v>
      </c>
    </row>
    <row r="48" spans="1:5" x14ac:dyDescent="0.2">
      <c r="A48" t="s">
        <v>4</v>
      </c>
      <c r="B48" s="1">
        <v>0</v>
      </c>
      <c r="C48" s="1">
        <v>1.1044384620694416E-3</v>
      </c>
      <c r="D48" s="1">
        <v>0</v>
      </c>
      <c r="E48" s="1">
        <v>2.5444115470022203E-4</v>
      </c>
    </row>
    <row r="49" spans="1:5" x14ac:dyDescent="0.2">
      <c r="A49" t="s">
        <v>3</v>
      </c>
      <c r="B49" s="1">
        <v>3.9952057530962844E-4</v>
      </c>
      <c r="C49" s="1">
        <v>1.3805480775868019E-3</v>
      </c>
      <c r="D49" s="1">
        <v>3.6454773296878561E-4</v>
      </c>
      <c r="E49" s="1">
        <v>3.0301628423390083E-3</v>
      </c>
    </row>
    <row r="50" spans="1:5" x14ac:dyDescent="0.2">
      <c r="A50" t="s">
        <v>4</v>
      </c>
      <c r="B50" s="1">
        <v>0</v>
      </c>
      <c r="C50" s="1">
        <v>3.4513701939670047E-4</v>
      </c>
      <c r="D50" s="1">
        <v>3.6454773296878561E-4</v>
      </c>
      <c r="E50" s="1">
        <v>3.2383419689119172E-4</v>
      </c>
    </row>
    <row r="51" spans="1:5" x14ac:dyDescent="0.2">
      <c r="A51" t="s">
        <v>3</v>
      </c>
      <c r="B51" s="1">
        <v>2.9964043148222133E-3</v>
      </c>
      <c r="C51" s="1">
        <v>4.1899634154759439E-2</v>
      </c>
      <c r="D51" s="1">
        <v>3.0075187969924814E-3</v>
      </c>
      <c r="E51" s="1">
        <v>2.5536639526276831E-2</v>
      </c>
    </row>
    <row r="52" spans="1:5" x14ac:dyDescent="0.2">
      <c r="A52" t="s">
        <v>2</v>
      </c>
      <c r="B52" s="1">
        <v>4.4946064722333201E-3</v>
      </c>
      <c r="C52" s="1">
        <v>6.0053841375025882E-3</v>
      </c>
      <c r="D52" s="1">
        <v>3.6454773296878558E-3</v>
      </c>
      <c r="E52" s="1">
        <v>3.3077350111028869E-3</v>
      </c>
    </row>
    <row r="53" spans="1:5" x14ac:dyDescent="0.2">
      <c r="A53" t="s">
        <v>5</v>
      </c>
      <c r="B53" s="1">
        <v>3.3959248901318418E-3</v>
      </c>
      <c r="C53" s="1">
        <v>3.7965072133637054E-3</v>
      </c>
      <c r="D53" s="1">
        <v>3.0986557302346775E-3</v>
      </c>
      <c r="E53" s="1">
        <v>1.7579570688378979E-3</v>
      </c>
    </row>
    <row r="54" spans="1:5" x14ac:dyDescent="0.2">
      <c r="A54" t="s">
        <v>5</v>
      </c>
      <c r="B54" s="1">
        <v>1.4083100279664402E-2</v>
      </c>
      <c r="C54" s="1">
        <v>4.2106716366397462E-3</v>
      </c>
      <c r="D54" s="1">
        <v>1.4673046251993621E-2</v>
      </c>
      <c r="E54" s="1">
        <v>5.2507401924500371E-3</v>
      </c>
    </row>
    <row r="55" spans="1:5" x14ac:dyDescent="0.2">
      <c r="A55" t="s">
        <v>2</v>
      </c>
      <c r="B55" s="1">
        <v>1.5980823012385138E-3</v>
      </c>
      <c r="C55" s="1">
        <v>0</v>
      </c>
      <c r="D55" s="1">
        <v>1.4126224652540442E-3</v>
      </c>
      <c r="E55" s="1">
        <v>1.5035159141376759E-3</v>
      </c>
    </row>
    <row r="56" spans="1:5" x14ac:dyDescent="0.2">
      <c r="A56" t="s">
        <v>5</v>
      </c>
      <c r="B56" s="1">
        <v>9.9880143827407101E-4</v>
      </c>
      <c r="C56" s="1">
        <v>1.1734658659487817E-3</v>
      </c>
      <c r="D56" s="1">
        <v>1.0480747322852587E-3</v>
      </c>
      <c r="E56" s="1">
        <v>2.0586602516654332E-3</v>
      </c>
    </row>
    <row r="57" spans="1:5" x14ac:dyDescent="0.2">
      <c r="A57" t="s">
        <v>5</v>
      </c>
      <c r="B57" s="1">
        <v>6.9916100679184975E-4</v>
      </c>
      <c r="C57" s="1">
        <v>1.3805480775868019E-3</v>
      </c>
      <c r="D57" s="1">
        <v>8.2023239917976764E-4</v>
      </c>
      <c r="E57" s="1">
        <v>1.7810880829015544E-3</v>
      </c>
    </row>
    <row r="58" spans="1:5" x14ac:dyDescent="0.2">
      <c r="A58" t="s">
        <v>3</v>
      </c>
      <c r="B58" s="1">
        <v>1.6979624450659209E-3</v>
      </c>
      <c r="C58" s="1">
        <v>1.9120590874577206E-2</v>
      </c>
      <c r="D58" s="1">
        <v>1.2303485987696513E-3</v>
      </c>
      <c r="E58" s="1">
        <v>9.6456328645447825E-3</v>
      </c>
    </row>
    <row r="59" spans="1:5" x14ac:dyDescent="0.2">
      <c r="A59" t="s">
        <v>4</v>
      </c>
      <c r="B59" s="1">
        <v>5.8929284858170198E-3</v>
      </c>
      <c r="C59" s="1">
        <v>4.3487264443984259E-3</v>
      </c>
      <c r="D59" s="1">
        <v>5.787195260879471E-3</v>
      </c>
      <c r="E59" s="1">
        <v>2.4287564766839378E-3</v>
      </c>
    </row>
    <row r="60" spans="1:5" x14ac:dyDescent="0.2">
      <c r="A60" t="s">
        <v>5</v>
      </c>
      <c r="B60" s="1">
        <v>3.8953256092688774E-3</v>
      </c>
      <c r="C60" s="1">
        <v>2.4159591357769033E-3</v>
      </c>
      <c r="D60" s="1">
        <v>2.9163818637502848E-3</v>
      </c>
      <c r="E60" s="1">
        <v>2.1049222797927462E-3</v>
      </c>
    </row>
    <row r="61" spans="1:5" x14ac:dyDescent="0.2">
      <c r="A61" t="s">
        <v>2</v>
      </c>
      <c r="B61" s="1">
        <v>1.3883339992009589E-2</v>
      </c>
      <c r="C61" s="1">
        <v>8.4903706771588313E-3</v>
      </c>
      <c r="D61" s="1">
        <v>1.1437685121895648E-2</v>
      </c>
      <c r="E61" s="1">
        <v>8.3502960769800145E-3</v>
      </c>
    </row>
    <row r="62" spans="1:5" x14ac:dyDescent="0.2">
      <c r="A62" t="s">
        <v>2</v>
      </c>
      <c r="B62" s="1">
        <v>9.7882540950858972E-3</v>
      </c>
      <c r="C62" s="1">
        <v>3.1062331745703043E-3</v>
      </c>
      <c r="D62" s="1">
        <v>1.0207336523125997E-2</v>
      </c>
      <c r="E62" s="1">
        <v>2.3824944485566248E-3</v>
      </c>
    </row>
    <row r="63" spans="1:5" x14ac:dyDescent="0.2">
      <c r="A63" t="s">
        <v>5</v>
      </c>
      <c r="B63" s="1">
        <v>1.0487415101877747E-2</v>
      </c>
      <c r="C63" s="1">
        <v>2.2779043280182231E-3</v>
      </c>
      <c r="D63" s="1">
        <v>1.0663021189336978E-2</v>
      </c>
      <c r="E63" s="1">
        <v>1.5035159141376759E-3</v>
      </c>
    </row>
    <row r="64" spans="1:5" x14ac:dyDescent="0.2">
      <c r="A64" t="s">
        <v>5</v>
      </c>
      <c r="B64" s="1">
        <v>5.4934079105073913E-3</v>
      </c>
      <c r="C64" s="1">
        <v>3.2442879823289844E-3</v>
      </c>
      <c r="D64" s="1">
        <v>6.789701526543632E-3</v>
      </c>
      <c r="E64" s="1">
        <v>2.7988527017024428E-3</v>
      </c>
    </row>
    <row r="65" spans="1:5" x14ac:dyDescent="0.2">
      <c r="A65" t="s">
        <v>3</v>
      </c>
      <c r="B65" s="1">
        <v>2.4970035956851776E-3</v>
      </c>
      <c r="C65" s="1">
        <v>2.2848070684061573E-2</v>
      </c>
      <c r="D65" s="1">
        <v>1.6404647983595353E-3</v>
      </c>
      <c r="E65" s="1">
        <v>3.2938564026646931E-2</v>
      </c>
    </row>
    <row r="66" spans="1:5" x14ac:dyDescent="0.2">
      <c r="A66" t="s">
        <v>2</v>
      </c>
      <c r="B66" s="1">
        <v>7.3911306432281262E-3</v>
      </c>
      <c r="C66" s="1">
        <v>5.7983019258645678E-3</v>
      </c>
      <c r="D66" s="1">
        <v>6.197311460469355E-3</v>
      </c>
      <c r="E66" s="1">
        <v>8.9054404145077724E-3</v>
      </c>
    </row>
    <row r="67" spans="1:5" x14ac:dyDescent="0.2">
      <c r="A67" t="s">
        <v>2</v>
      </c>
      <c r="B67" s="1">
        <v>8.98921294446664E-4</v>
      </c>
      <c r="C67" s="1">
        <v>1.3115206737074618E-3</v>
      </c>
      <c r="D67" s="1">
        <v>5.4682159945317835E-4</v>
      </c>
      <c r="E67" s="1">
        <v>1.1796817172464841E-3</v>
      </c>
    </row>
    <row r="68" spans="1:5" x14ac:dyDescent="0.2">
      <c r="A68" t="s">
        <v>2</v>
      </c>
      <c r="B68" s="1">
        <v>7.8905313623651614E-3</v>
      </c>
      <c r="C68" s="1">
        <v>4.9009456754331472E-3</v>
      </c>
      <c r="D68" s="1">
        <v>1.0298473456368194E-2</v>
      </c>
      <c r="E68" s="1">
        <v>8.5353441894892666E-3</v>
      </c>
    </row>
    <row r="69" spans="1:5" x14ac:dyDescent="0.2">
      <c r="A69" t="s">
        <v>2</v>
      </c>
      <c r="B69" s="1">
        <v>1.4982021574111066E-2</v>
      </c>
      <c r="C69" s="1">
        <v>4.3487264443984259E-3</v>
      </c>
      <c r="D69" s="1">
        <v>1.717931191615402E-2</v>
      </c>
      <c r="E69" s="1">
        <v>3.5390451517394524E-3</v>
      </c>
    </row>
    <row r="70" spans="1:5" x14ac:dyDescent="0.2">
      <c r="A70" t="s">
        <v>4</v>
      </c>
      <c r="B70" s="1">
        <v>9.5884938074310821E-3</v>
      </c>
      <c r="C70" s="1">
        <v>4.3487264443984259E-3</v>
      </c>
      <c r="D70" s="1">
        <v>1.111870585554796E-2</v>
      </c>
      <c r="E70" s="1">
        <v>3.0301628423390083E-3</v>
      </c>
    </row>
    <row r="71" spans="1:5" x14ac:dyDescent="0.2">
      <c r="A71" t="s">
        <v>5</v>
      </c>
      <c r="B71" s="1">
        <v>6.4922093487814626E-3</v>
      </c>
      <c r="C71" s="1">
        <v>1.3805480775868019E-3</v>
      </c>
      <c r="D71" s="1">
        <v>8.0200501253132831E-3</v>
      </c>
      <c r="E71" s="1">
        <v>1.6885640266469282E-3</v>
      </c>
    </row>
    <row r="72" spans="1:5" x14ac:dyDescent="0.2">
      <c r="A72" t="s">
        <v>5</v>
      </c>
      <c r="B72" s="1">
        <v>2.3971234518577705E-3</v>
      </c>
      <c r="C72" s="1">
        <v>1.8637399047421825E-3</v>
      </c>
      <c r="D72" s="1">
        <v>3.0530872636135792E-3</v>
      </c>
      <c r="E72" s="1">
        <v>4.6262028127313099E-4</v>
      </c>
    </row>
    <row r="73" spans="1:5" x14ac:dyDescent="0.2">
      <c r="A73" t="s">
        <v>5</v>
      </c>
      <c r="B73" s="1">
        <v>3.6955653216140631E-3</v>
      </c>
      <c r="C73" s="1">
        <v>2.0017947125008629E-3</v>
      </c>
      <c r="D73" s="1">
        <v>6.1061745272271584E-3</v>
      </c>
      <c r="E73" s="1">
        <v>2.3593634344929683E-3</v>
      </c>
    </row>
    <row r="74" spans="1:5" x14ac:dyDescent="0.2">
      <c r="A74" t="s">
        <v>5</v>
      </c>
      <c r="B74" s="1">
        <v>4.1949660407510983E-3</v>
      </c>
      <c r="C74" s="1">
        <v>1.6566576931041624E-3</v>
      </c>
      <c r="D74" s="1">
        <v>4.8758259284575074E-3</v>
      </c>
      <c r="E74" s="1">
        <v>4.8575129533678756E-4</v>
      </c>
    </row>
    <row r="75" spans="1:5" x14ac:dyDescent="0.2">
      <c r="A75" t="s">
        <v>4</v>
      </c>
      <c r="B75" s="1">
        <v>1.278465840990811E-2</v>
      </c>
      <c r="C75" s="1">
        <v>5.6602471181058881E-3</v>
      </c>
      <c r="D75" s="1">
        <v>1.6222374117110958E-2</v>
      </c>
      <c r="E75" s="1">
        <v>1.6423019985196152E-3</v>
      </c>
    </row>
    <row r="76" spans="1:5" x14ac:dyDescent="0.2">
      <c r="A76" t="s">
        <v>4</v>
      </c>
      <c r="B76" s="1">
        <v>6.0427487015581302E-2</v>
      </c>
      <c r="C76" s="1">
        <v>5.1080278870711676E-3</v>
      </c>
      <c r="D76" s="1">
        <v>5.9193438140806562E-2</v>
      </c>
      <c r="E76" s="1">
        <v>3.3308660251665434E-3</v>
      </c>
    </row>
    <row r="77" spans="1:5" x14ac:dyDescent="0.2">
      <c r="A77" t="s">
        <v>4</v>
      </c>
      <c r="B77" s="1">
        <v>6.1925689172992408E-3</v>
      </c>
      <c r="C77" s="1">
        <v>4.9009456754331472E-3</v>
      </c>
      <c r="D77" s="1">
        <v>4.1011619958988381E-3</v>
      </c>
      <c r="E77" s="1">
        <v>3.3308660251665434E-3</v>
      </c>
    </row>
    <row r="78" spans="1:5" x14ac:dyDescent="0.2">
      <c r="A78" t="s">
        <v>2</v>
      </c>
      <c r="B78" s="1">
        <v>6.1925689172992408E-3</v>
      </c>
      <c r="C78" s="1">
        <v>6.9717677918133495E-3</v>
      </c>
      <c r="D78" s="1">
        <v>3.7366142629300524E-3</v>
      </c>
      <c r="E78" s="1">
        <v>3.1689489267209474E-3</v>
      </c>
    </row>
    <row r="79" spans="1:5" x14ac:dyDescent="0.2">
      <c r="A79" t="s">
        <v>2</v>
      </c>
      <c r="B79" s="1">
        <v>7.9904115061925681E-3</v>
      </c>
      <c r="C79" s="1">
        <v>6.5576033685373096E-3</v>
      </c>
      <c r="D79" s="1">
        <v>4.9213943950786052E-3</v>
      </c>
      <c r="E79" s="1">
        <v>3.95540340488527E-3</v>
      </c>
    </row>
    <row r="80" spans="1:5" x14ac:dyDescent="0.2">
      <c r="A80" t="s">
        <v>5</v>
      </c>
      <c r="B80" s="1">
        <v>2.556931681981622E-2</v>
      </c>
      <c r="C80" s="1">
        <v>1.332228894871264E-2</v>
      </c>
      <c r="D80" s="1">
        <v>2.8890407837776258E-2</v>
      </c>
      <c r="E80" s="1">
        <v>6.8236491487786823E-3</v>
      </c>
    </row>
    <row r="81" spans="1:5" x14ac:dyDescent="0.2">
      <c r="A81" t="s">
        <v>2</v>
      </c>
      <c r="B81" s="1">
        <v>5.9928086296444265E-3</v>
      </c>
      <c r="C81" s="1">
        <v>1.3805480775868019E-3</v>
      </c>
      <c r="D81" s="1">
        <v>2.1280473912052858E-2</v>
      </c>
      <c r="E81" s="1">
        <v>1.1565507031828276E-3</v>
      </c>
    </row>
    <row r="82" spans="1:5" x14ac:dyDescent="0.2">
      <c r="A82" t="s">
        <v>4</v>
      </c>
      <c r="B82" s="1">
        <v>2.796644027167399E-3</v>
      </c>
      <c r="C82" s="1">
        <v>4.1416442327604059E-4</v>
      </c>
      <c r="D82" s="1">
        <v>5.9239006607427662E-3</v>
      </c>
      <c r="E82" s="1">
        <v>5.0888230940044406E-4</v>
      </c>
    </row>
    <row r="83" spans="1:5" x14ac:dyDescent="0.2">
      <c r="A83" t="s">
        <v>4</v>
      </c>
      <c r="B83" s="1">
        <v>3.7355173791450258E-2</v>
      </c>
      <c r="C83" s="1">
        <v>3.6584524056050252E-3</v>
      </c>
      <c r="D83" s="1">
        <v>6.9628616997038054E-2</v>
      </c>
      <c r="E83" s="1">
        <v>2.8913767579570688E-3</v>
      </c>
    </row>
    <row r="84" spans="1:5" x14ac:dyDescent="0.2">
      <c r="A84" t="s">
        <v>4</v>
      </c>
      <c r="B84" s="1">
        <v>3.4958050339592489E-3</v>
      </c>
      <c r="C84" s="1">
        <v>6.2124663491406088E-4</v>
      </c>
      <c r="D84" s="1">
        <v>3.918888129414445E-3</v>
      </c>
      <c r="E84" s="1">
        <v>6.4766839378238344E-4</v>
      </c>
    </row>
    <row r="85" spans="1:5" x14ac:dyDescent="0.2">
      <c r="A85" t="s">
        <v>4</v>
      </c>
      <c r="B85" s="1">
        <v>6.9916100679184975E-4</v>
      </c>
      <c r="C85" s="1">
        <v>1.1734658659487817E-3</v>
      </c>
      <c r="D85" s="1">
        <v>7.7466393255866937E-4</v>
      </c>
      <c r="E85" s="1">
        <v>6.9393042190969657E-4</v>
      </c>
    </row>
    <row r="86" spans="1:5" x14ac:dyDescent="0.2">
      <c r="A86" t="s">
        <v>3</v>
      </c>
      <c r="B86" s="1">
        <v>1.3983220135836995E-3</v>
      </c>
      <c r="C86" s="1">
        <v>1.7256850969835024E-3</v>
      </c>
      <c r="D86" s="1">
        <v>1.5493278651173387E-3</v>
      </c>
      <c r="E86" s="1">
        <v>1.0408956328645449E-3</v>
      </c>
    </row>
    <row r="87" spans="1:5" x14ac:dyDescent="0.2">
      <c r="A87" t="s">
        <v>4</v>
      </c>
      <c r="B87" s="1">
        <v>3.9952057530962844E-4</v>
      </c>
      <c r="C87" s="1">
        <v>0</v>
      </c>
      <c r="D87" s="1">
        <v>3.6454773296878561E-4</v>
      </c>
      <c r="E87" s="1">
        <v>0</v>
      </c>
    </row>
    <row r="88" spans="1:5" x14ac:dyDescent="0.2">
      <c r="A88" t="s">
        <v>4</v>
      </c>
      <c r="B88" s="1">
        <v>7.9904115061925688E-4</v>
      </c>
      <c r="C88" s="1">
        <v>4.1416442327604059E-4</v>
      </c>
      <c r="D88" s="1">
        <v>3.1897926634768739E-4</v>
      </c>
      <c r="E88" s="1">
        <v>2.313101406365655E-4</v>
      </c>
    </row>
    <row r="89" spans="1:5" x14ac:dyDescent="0.2">
      <c r="A89" t="s">
        <v>3</v>
      </c>
      <c r="B89" s="1">
        <v>0</v>
      </c>
      <c r="C89" s="1">
        <v>7.5930144267274111E-4</v>
      </c>
      <c r="D89" s="1">
        <v>3.1897926634768739E-4</v>
      </c>
      <c r="E89" s="1">
        <v>5.7827535159141381E-4</v>
      </c>
    </row>
    <row r="90" spans="1:5" x14ac:dyDescent="0.2">
      <c r="A90" t="s">
        <v>5</v>
      </c>
      <c r="B90" s="1">
        <v>3.9952057530962844E-4</v>
      </c>
      <c r="C90" s="1">
        <v>0</v>
      </c>
      <c r="D90" s="1">
        <v>2.2784233310549099E-4</v>
      </c>
      <c r="E90" s="1">
        <v>1.1565507031828275E-4</v>
      </c>
    </row>
    <row r="91" spans="1:5" x14ac:dyDescent="0.2">
      <c r="A91" t="s">
        <v>3</v>
      </c>
      <c r="B91" s="1">
        <v>4.0950858969236916E-3</v>
      </c>
      <c r="C91" s="1">
        <v>1.9534755297853246E-2</v>
      </c>
      <c r="D91" s="1">
        <v>5.2859421280473913E-3</v>
      </c>
      <c r="E91" s="1">
        <v>1.2860843819393042E-2</v>
      </c>
    </row>
    <row r="92" spans="1:5" x14ac:dyDescent="0.2">
      <c r="A92" t="s">
        <v>2</v>
      </c>
      <c r="B92" s="1">
        <v>0</v>
      </c>
      <c r="C92" s="1">
        <v>8.2832884655208118E-4</v>
      </c>
      <c r="D92" s="1">
        <v>1.822738664843928E-4</v>
      </c>
      <c r="E92" s="1">
        <v>2.313101406365655E-4</v>
      </c>
    </row>
    <row r="93" spans="1:5" x14ac:dyDescent="0.2">
      <c r="A93" t="s">
        <v>4</v>
      </c>
      <c r="B93" s="1">
        <v>0</v>
      </c>
      <c r="C93" s="1">
        <v>0</v>
      </c>
      <c r="D93" s="1">
        <v>1.822738664843928E-4</v>
      </c>
      <c r="E93" s="1">
        <v>2.0817912657290896E-4</v>
      </c>
    </row>
    <row r="94" spans="1:5" x14ac:dyDescent="0.2">
      <c r="A94" t="s">
        <v>3</v>
      </c>
      <c r="B94" s="1">
        <v>7.9904115061925688E-4</v>
      </c>
      <c r="C94" s="1">
        <v>7.1098225995720301E-3</v>
      </c>
      <c r="D94" s="1">
        <v>1.3670539986329461E-3</v>
      </c>
      <c r="E94" s="1">
        <v>5.9678016284233897E-3</v>
      </c>
    </row>
    <row r="95" spans="1:5" x14ac:dyDescent="0.2">
      <c r="A95" t="s">
        <v>2</v>
      </c>
      <c r="B95" s="1">
        <v>6.9916100679184975E-4</v>
      </c>
      <c r="C95" s="1">
        <v>1.8637399047421825E-3</v>
      </c>
      <c r="D95" s="1">
        <v>1.0480747322852587E-3</v>
      </c>
      <c r="E95" s="1">
        <v>6.0140636565507032E-4</v>
      </c>
    </row>
    <row r="96" spans="1:5" x14ac:dyDescent="0.2">
      <c r="A96" t="s">
        <v>4</v>
      </c>
      <c r="B96" s="1">
        <v>2.0974830203755492E-3</v>
      </c>
      <c r="C96" s="1">
        <v>3.7965072133637054E-3</v>
      </c>
      <c r="D96" s="1">
        <v>2.1872863978127134E-3</v>
      </c>
      <c r="E96" s="1">
        <v>2.3824944485566248E-3</v>
      </c>
    </row>
    <row r="97" spans="1:5" x14ac:dyDescent="0.2">
      <c r="A97" t="s">
        <v>5</v>
      </c>
      <c r="B97" s="1">
        <v>8.98921294446664E-4</v>
      </c>
      <c r="C97" s="1">
        <v>4.1416442327604059E-4</v>
      </c>
      <c r="D97" s="1">
        <v>8.2023239917976764E-4</v>
      </c>
      <c r="E97" s="1">
        <v>1.2028127313101406E-3</v>
      </c>
    </row>
    <row r="98" spans="1:5" x14ac:dyDescent="0.2">
      <c r="A98" t="s">
        <v>5</v>
      </c>
      <c r="B98" s="1">
        <v>3.8953256092688774E-3</v>
      </c>
      <c r="C98" s="1">
        <v>6.9027403879340097E-3</v>
      </c>
      <c r="D98" s="1">
        <v>1.3670539986329461E-3</v>
      </c>
      <c r="E98" s="1">
        <v>5.065692079940785E-3</v>
      </c>
    </row>
    <row r="99" spans="1:5" x14ac:dyDescent="0.2">
      <c r="A99" t="s">
        <v>3</v>
      </c>
      <c r="B99" s="1">
        <v>7.6907710747103472E-3</v>
      </c>
      <c r="C99" s="1">
        <v>1.4426727410782081E-2</v>
      </c>
      <c r="D99" s="1">
        <v>5.8327637275005697E-3</v>
      </c>
      <c r="E99" s="1">
        <v>2.0702257586972615E-2</v>
      </c>
    </row>
    <row r="100" spans="1:5" x14ac:dyDescent="0.2">
      <c r="A100" t="s">
        <v>4</v>
      </c>
      <c r="B100" s="1">
        <v>2.6967638833399919E-3</v>
      </c>
      <c r="C100" s="1">
        <v>6.8130047628908674E-2</v>
      </c>
      <c r="D100" s="1">
        <v>1.8227386648439279E-3</v>
      </c>
      <c r="E100" s="1">
        <v>5.0448741672834939E-2</v>
      </c>
    </row>
    <row r="101" spans="1:5" x14ac:dyDescent="0.2">
      <c r="A101" t="s">
        <v>2</v>
      </c>
      <c r="B101" s="1">
        <v>4.7942469037155412E-2</v>
      </c>
      <c r="C101" s="1">
        <v>2.5747221646993855E-2</v>
      </c>
      <c r="D101" s="1">
        <v>3.7912964228753704E-2</v>
      </c>
      <c r="E101" s="1">
        <v>3.0371021465581051E-2</v>
      </c>
    </row>
    <row r="102" spans="1:5" x14ac:dyDescent="0.2">
      <c r="A102" t="s">
        <v>2</v>
      </c>
      <c r="B102" s="1">
        <v>5.6332401118657609E-2</v>
      </c>
      <c r="C102" s="1">
        <v>7.1788500034513699E-3</v>
      </c>
      <c r="D102" s="1">
        <v>4.7983595352016406E-2</v>
      </c>
      <c r="E102" s="1">
        <v>6.1297187268689862E-3</v>
      </c>
    </row>
    <row r="103" spans="1:5" x14ac:dyDescent="0.2">
      <c r="A103" t="s">
        <v>5</v>
      </c>
      <c r="B103" s="1">
        <v>2.3072313224131044E-2</v>
      </c>
      <c r="C103" s="1">
        <v>1.9189618278456548E-2</v>
      </c>
      <c r="D103" s="1">
        <v>1.8045112781954888E-2</v>
      </c>
      <c r="E103" s="1">
        <v>1.9152479644707624E-2</v>
      </c>
    </row>
    <row r="104" spans="1:5" x14ac:dyDescent="0.2">
      <c r="A104" t="s">
        <v>2</v>
      </c>
      <c r="B104" s="1">
        <v>1.0487415101877747E-2</v>
      </c>
      <c r="C104" s="1">
        <v>6.6266307724166494E-3</v>
      </c>
      <c r="D104" s="1">
        <v>1.2303485987696514E-2</v>
      </c>
      <c r="E104" s="1">
        <v>7.1474833456698743E-3</v>
      </c>
    </row>
    <row r="105" spans="1:5" x14ac:dyDescent="0.2">
      <c r="A105" t="s">
        <v>5</v>
      </c>
      <c r="B105" s="1">
        <v>1.2884538553735517E-2</v>
      </c>
      <c r="C105" s="1">
        <v>1.7947125008628425E-3</v>
      </c>
      <c r="D105" s="1">
        <v>1.0025062656641603E-2</v>
      </c>
      <c r="E105" s="1">
        <v>2.3362324204293117E-3</v>
      </c>
    </row>
    <row r="106" spans="1:5" x14ac:dyDescent="0.2">
      <c r="A106" t="s">
        <v>2</v>
      </c>
      <c r="B106" s="1">
        <v>9.9880143827407101E-4</v>
      </c>
      <c r="C106" s="1">
        <v>1.0354110581901014E-3</v>
      </c>
      <c r="D106" s="1">
        <v>1.0936431989063569E-2</v>
      </c>
      <c r="E106" s="1">
        <v>7.4019245003700959E-4</v>
      </c>
    </row>
    <row r="107" spans="1:5" x14ac:dyDescent="0.2">
      <c r="A107" t="s">
        <v>3</v>
      </c>
      <c r="B107" s="1">
        <v>5.2936476228525771E-3</v>
      </c>
      <c r="C107" s="1">
        <v>2.82322081866501E-2</v>
      </c>
      <c r="D107" s="1">
        <v>3.4632034632034632E-2</v>
      </c>
      <c r="E107" s="1">
        <v>2.930699481865285E-2</v>
      </c>
    </row>
    <row r="108" spans="1:5" x14ac:dyDescent="0.2">
      <c r="A108" t="s">
        <v>5</v>
      </c>
      <c r="B108" s="1">
        <v>7.9904115061925688E-4</v>
      </c>
      <c r="C108" s="1">
        <v>1.1044384620694416E-3</v>
      </c>
      <c r="D108" s="1">
        <v>1.3214855320118478E-3</v>
      </c>
      <c r="E108" s="1">
        <v>8.3271650629163584E-4</v>
      </c>
    </row>
    <row r="109" spans="1:5" x14ac:dyDescent="0.2">
      <c r="A109" t="s">
        <v>4</v>
      </c>
      <c r="B109" s="1">
        <v>1.9976028765481422E-4</v>
      </c>
      <c r="C109" s="1">
        <v>2.7610961551736041E-4</v>
      </c>
      <c r="D109" s="1">
        <v>8.2023239917976764E-4</v>
      </c>
      <c r="E109" s="1">
        <v>0</v>
      </c>
    </row>
    <row r="110" spans="1:5" x14ac:dyDescent="0.2">
      <c r="A110" t="s">
        <v>3</v>
      </c>
      <c r="B110" s="1">
        <v>3.9952057530962844E-4</v>
      </c>
      <c r="C110" s="1">
        <v>5.1080278870711676E-3</v>
      </c>
      <c r="D110" s="1">
        <v>1.594896331738437E-3</v>
      </c>
      <c r="E110" s="1">
        <v>2.8913767579570688E-3</v>
      </c>
    </row>
    <row r="111" spans="1:5" x14ac:dyDescent="0.2">
      <c r="A111" t="s">
        <v>3</v>
      </c>
      <c r="B111" s="1">
        <v>9.9880143827407101E-4</v>
      </c>
      <c r="C111" s="1">
        <v>2.4849865396562434E-2</v>
      </c>
      <c r="D111" s="1">
        <v>2.4606971975393026E-3</v>
      </c>
      <c r="E111" s="1">
        <v>2.0679126572908955E-2</v>
      </c>
    </row>
    <row r="112" spans="1:5" x14ac:dyDescent="0.2">
      <c r="A112" t="s">
        <v>4</v>
      </c>
      <c r="B112" s="1">
        <v>4.2948461845785059E-3</v>
      </c>
      <c r="C112" s="1">
        <v>6.3505211568992892E-3</v>
      </c>
      <c r="D112" s="1">
        <v>1.3397129186602871E-2</v>
      </c>
      <c r="E112" s="1">
        <v>2.3362324204293117E-3</v>
      </c>
    </row>
    <row r="113" spans="1:5" x14ac:dyDescent="0.2">
      <c r="A113" t="s">
        <v>2</v>
      </c>
      <c r="B113" s="1">
        <v>2.9964043148222132E-4</v>
      </c>
      <c r="C113" s="1">
        <v>1.3805480775868021E-4</v>
      </c>
      <c r="D113" s="1">
        <v>1.0480747322852587E-3</v>
      </c>
      <c r="E113" s="1">
        <v>5.0888230940044406E-4</v>
      </c>
    </row>
    <row r="114" spans="1:5" x14ac:dyDescent="0.2">
      <c r="A114" t="s">
        <v>4</v>
      </c>
      <c r="B114" s="1">
        <v>5.9928086296444263E-4</v>
      </c>
      <c r="C114" s="1">
        <v>1.7256850969835024E-3</v>
      </c>
      <c r="D114" s="1">
        <v>2.5062656641604009E-3</v>
      </c>
      <c r="E114" s="1">
        <v>1.0177646188008881E-3</v>
      </c>
    </row>
    <row r="115" spans="1:5" x14ac:dyDescent="0.2">
      <c r="A115" t="s">
        <v>5</v>
      </c>
      <c r="B115" s="1">
        <v>1.9976028765481422E-4</v>
      </c>
      <c r="C115" s="1">
        <v>1.3805480775868021E-4</v>
      </c>
      <c r="D115" s="1">
        <v>3.6454773296878561E-4</v>
      </c>
      <c r="E115" s="1">
        <v>0</v>
      </c>
    </row>
    <row r="116" spans="1:5" x14ac:dyDescent="0.2">
      <c r="A116" t="s">
        <v>3</v>
      </c>
      <c r="B116" s="1">
        <v>4.9940071913703551E-4</v>
      </c>
      <c r="C116" s="1">
        <v>3.589425001725685E-3</v>
      </c>
      <c r="D116" s="1">
        <v>3.6454773296878561E-4</v>
      </c>
      <c r="E116" s="1">
        <v>3.6315692079940784E-3</v>
      </c>
    </row>
    <row r="117" spans="1:5" x14ac:dyDescent="0.2">
      <c r="A117" t="s">
        <v>3</v>
      </c>
      <c r="B117" s="1">
        <v>0</v>
      </c>
      <c r="C117" s="1">
        <v>5.4531649064678677E-3</v>
      </c>
      <c r="D117" s="1">
        <v>4.5568466621098198E-4</v>
      </c>
      <c r="E117" s="1">
        <v>3.3539970392301999E-3</v>
      </c>
    </row>
    <row r="118" spans="1:5" x14ac:dyDescent="0.2">
      <c r="A118" t="s">
        <v>4</v>
      </c>
      <c r="B118" s="1">
        <v>1.1985617259288853E-3</v>
      </c>
      <c r="C118" s="1">
        <v>1.2424932698281218E-3</v>
      </c>
      <c r="D118" s="1">
        <v>1.0480747322852587E-3</v>
      </c>
      <c r="E118" s="1">
        <v>6.4766839378238344E-4</v>
      </c>
    </row>
    <row r="119" spans="1:5" x14ac:dyDescent="0.2">
      <c r="A119" t="s">
        <v>2</v>
      </c>
      <c r="B119" s="1">
        <v>1.0886935677187376E-2</v>
      </c>
      <c r="C119" s="1">
        <v>8.0071788500034515E-3</v>
      </c>
      <c r="D119" s="1">
        <v>8.7491455912508537E-3</v>
      </c>
      <c r="E119" s="1">
        <v>4.788119911176906E-3</v>
      </c>
    </row>
    <row r="120" spans="1:5" x14ac:dyDescent="0.2">
      <c r="A120" t="s">
        <v>2</v>
      </c>
      <c r="B120" s="1">
        <v>1.1885737115461446E-2</v>
      </c>
      <c r="C120" s="1">
        <v>5.7983019258645678E-3</v>
      </c>
      <c r="D120" s="1">
        <v>1.1528822055137845E-2</v>
      </c>
      <c r="E120" s="1">
        <v>2.8219837157660993E-3</v>
      </c>
    </row>
    <row r="121" spans="1:5" x14ac:dyDescent="0.2">
      <c r="A121" t="s">
        <v>5</v>
      </c>
      <c r="B121" s="1">
        <v>1.2385137834598482E-2</v>
      </c>
      <c r="C121" s="1">
        <v>3.3133153862083247E-3</v>
      </c>
      <c r="D121" s="1">
        <v>1.4581909318751423E-2</v>
      </c>
      <c r="E121" s="1">
        <v>2.0355292376017763E-3</v>
      </c>
    </row>
    <row r="122" spans="1:5" x14ac:dyDescent="0.2">
      <c r="A122" t="s">
        <v>5</v>
      </c>
      <c r="B122" s="1">
        <v>1.4782261286456252E-2</v>
      </c>
      <c r="C122" s="1">
        <v>3.7965072133637054E-3</v>
      </c>
      <c r="D122" s="1">
        <v>1.5037593984962405E-2</v>
      </c>
      <c r="E122" s="1">
        <v>2.2668393782383418E-3</v>
      </c>
    </row>
    <row r="123" spans="1:5" x14ac:dyDescent="0.2">
      <c r="A123" t="s">
        <v>5</v>
      </c>
      <c r="B123" s="1">
        <v>6.392329204954055E-3</v>
      </c>
      <c r="C123" s="1">
        <v>1.5876302892248223E-3</v>
      </c>
      <c r="D123" s="1">
        <v>5.2859421280473913E-3</v>
      </c>
      <c r="E123" s="1">
        <v>1.9198741672834937E-3</v>
      </c>
    </row>
    <row r="124" spans="1:5" x14ac:dyDescent="0.2">
      <c r="A124" t="s">
        <v>5</v>
      </c>
      <c r="B124" s="1">
        <v>4.5944866160607268E-3</v>
      </c>
      <c r="C124" s="1">
        <v>1.5876302892248223E-3</v>
      </c>
      <c r="D124" s="1">
        <v>5.0125313283208017E-3</v>
      </c>
      <c r="E124" s="1">
        <v>7.8645447816432271E-4</v>
      </c>
    </row>
    <row r="125" spans="1:5" x14ac:dyDescent="0.2">
      <c r="A125" t="s">
        <v>5</v>
      </c>
      <c r="B125" s="1">
        <v>3.9952057530962844E-4</v>
      </c>
      <c r="C125" s="1">
        <v>1.3805480775868021E-4</v>
      </c>
      <c r="D125" s="1">
        <v>4.5568466621098198E-4</v>
      </c>
      <c r="E125" s="1">
        <v>3.0070318282753516E-4</v>
      </c>
    </row>
    <row r="126" spans="1:5" x14ac:dyDescent="0.2">
      <c r="A126" t="s">
        <v>3</v>
      </c>
      <c r="B126" s="1">
        <v>5.0938873351977628E-3</v>
      </c>
      <c r="C126" s="1">
        <v>1.5738248084489544E-2</v>
      </c>
      <c r="D126" s="1">
        <v>4.2834358623832312E-3</v>
      </c>
      <c r="E126" s="1">
        <v>1.207438934122872E-2</v>
      </c>
    </row>
    <row r="127" spans="1:5" x14ac:dyDescent="0.2">
      <c r="A127" t="s">
        <v>2</v>
      </c>
      <c r="B127" s="1">
        <v>3.9952057530962844E-4</v>
      </c>
      <c r="C127" s="1">
        <v>0</v>
      </c>
      <c r="D127" s="1">
        <v>7.2909546593757121E-4</v>
      </c>
      <c r="E127" s="1">
        <v>2.5444115470022203E-4</v>
      </c>
    </row>
    <row r="128" spans="1:5" x14ac:dyDescent="0.2">
      <c r="A128" t="s">
        <v>4</v>
      </c>
      <c r="B128" s="1">
        <v>9.9880143827407101E-4</v>
      </c>
      <c r="C128" s="1">
        <v>0</v>
      </c>
      <c r="D128" s="1">
        <v>5.4682159945317835E-4</v>
      </c>
      <c r="E128" s="1">
        <v>4.6262028127313099E-4</v>
      </c>
    </row>
    <row r="129" spans="1:5" x14ac:dyDescent="0.2">
      <c r="A129" t="s">
        <v>2</v>
      </c>
      <c r="B129" s="1">
        <v>0</v>
      </c>
      <c r="C129" s="1">
        <v>0</v>
      </c>
      <c r="D129" s="1">
        <v>0</v>
      </c>
      <c r="E129" s="1">
        <v>0</v>
      </c>
    </row>
    <row r="130" spans="1:5" x14ac:dyDescent="0.2">
      <c r="A130" t="s">
        <v>3</v>
      </c>
      <c r="B130" s="1">
        <v>0</v>
      </c>
      <c r="C130" s="1">
        <v>0</v>
      </c>
      <c r="D130" s="1">
        <v>0</v>
      </c>
      <c r="E130" s="1">
        <v>0</v>
      </c>
    </row>
    <row r="131" spans="1:5" x14ac:dyDescent="0.2">
      <c r="A131" t="s">
        <v>5</v>
      </c>
      <c r="B131" s="1">
        <v>0</v>
      </c>
      <c r="C131" s="1">
        <v>0</v>
      </c>
      <c r="D131" s="1">
        <v>0</v>
      </c>
      <c r="E131" s="1">
        <v>0</v>
      </c>
    </row>
    <row r="132" spans="1:5" x14ac:dyDescent="0.2">
      <c r="A132" t="s">
        <v>4</v>
      </c>
      <c r="B132" s="1">
        <v>0</v>
      </c>
      <c r="C132" s="1">
        <v>0</v>
      </c>
      <c r="D132" s="1">
        <v>0</v>
      </c>
      <c r="E132" s="1">
        <v>0</v>
      </c>
    </row>
    <row r="133" spans="1:5" x14ac:dyDescent="0.2">
      <c r="A133" t="s">
        <v>5</v>
      </c>
      <c r="B133" s="1">
        <v>0</v>
      </c>
      <c r="C133" s="1">
        <v>0</v>
      </c>
      <c r="D133" s="1">
        <v>0</v>
      </c>
      <c r="E133" s="1">
        <v>0</v>
      </c>
    </row>
    <row r="134" spans="1:5" x14ac:dyDescent="0.2">
      <c r="A134" t="s">
        <v>4</v>
      </c>
      <c r="B134" s="1">
        <v>0</v>
      </c>
      <c r="C134" s="1">
        <v>0</v>
      </c>
      <c r="D134" s="1">
        <v>0</v>
      </c>
      <c r="E134" s="1">
        <v>0</v>
      </c>
    </row>
    <row r="135" spans="1:5" x14ac:dyDescent="0.2">
      <c r="A135" t="s">
        <v>5</v>
      </c>
      <c r="B135" s="1">
        <v>0</v>
      </c>
      <c r="C135" s="1">
        <v>0</v>
      </c>
      <c r="D135" s="1">
        <v>0</v>
      </c>
      <c r="E135" s="1">
        <v>0</v>
      </c>
    </row>
    <row r="136" spans="1:5" x14ac:dyDescent="0.2">
      <c r="A136" t="s">
        <v>2</v>
      </c>
      <c r="B136" s="1">
        <v>0</v>
      </c>
      <c r="C136" s="1">
        <v>0</v>
      </c>
      <c r="D136" s="1">
        <v>0</v>
      </c>
      <c r="E136" s="1">
        <v>0</v>
      </c>
    </row>
    <row r="137" spans="1:5" x14ac:dyDescent="0.2">
      <c r="A137" t="s">
        <v>4</v>
      </c>
      <c r="B137" s="1">
        <v>0</v>
      </c>
      <c r="C137" s="1">
        <v>0</v>
      </c>
      <c r="D137" s="1">
        <v>0</v>
      </c>
      <c r="E137" s="1">
        <v>0</v>
      </c>
    </row>
    <row r="138" spans="1:5" x14ac:dyDescent="0.2">
      <c r="A138" t="s">
        <v>3</v>
      </c>
      <c r="B138" s="1">
        <v>0</v>
      </c>
      <c r="C138" s="1">
        <v>0</v>
      </c>
      <c r="D138" s="1">
        <v>0</v>
      </c>
      <c r="E138" s="1">
        <v>0</v>
      </c>
    </row>
    <row r="139" spans="1:5" x14ac:dyDescent="0.2">
      <c r="A139" t="s">
        <v>3</v>
      </c>
      <c r="B139" s="1">
        <v>0</v>
      </c>
      <c r="C139" s="1">
        <v>0</v>
      </c>
      <c r="D139" s="1">
        <v>0</v>
      </c>
      <c r="E139" s="1">
        <v>0</v>
      </c>
    </row>
    <row r="140" spans="1:5" x14ac:dyDescent="0.2">
      <c r="A140" t="s">
        <v>2</v>
      </c>
      <c r="B140" s="1">
        <v>0</v>
      </c>
      <c r="C140" s="1">
        <v>0</v>
      </c>
      <c r="D140" s="1">
        <v>0</v>
      </c>
      <c r="E140" s="1">
        <v>0</v>
      </c>
    </row>
    <row r="141" spans="1:5" x14ac:dyDescent="0.2">
      <c r="A141" t="s">
        <v>3</v>
      </c>
      <c r="B141" s="1">
        <v>0</v>
      </c>
      <c r="C141" s="1">
        <v>0</v>
      </c>
      <c r="D141" s="1">
        <v>0</v>
      </c>
      <c r="E141" s="1">
        <v>0</v>
      </c>
    </row>
    <row r="142" spans="1:5" x14ac:dyDescent="0.2">
      <c r="A142" t="s">
        <v>2</v>
      </c>
      <c r="B142" s="1">
        <v>0</v>
      </c>
      <c r="C142" s="1">
        <v>0</v>
      </c>
      <c r="D142" s="1">
        <v>0</v>
      </c>
      <c r="E142" s="1">
        <v>0</v>
      </c>
    </row>
    <row r="143" spans="1:5" x14ac:dyDescent="0.2">
      <c r="A143" t="s">
        <v>4</v>
      </c>
      <c r="B143" s="1">
        <v>0</v>
      </c>
      <c r="C143" s="1">
        <v>0</v>
      </c>
      <c r="D143" s="1">
        <v>0</v>
      </c>
      <c r="E143" s="1">
        <v>0</v>
      </c>
    </row>
    <row r="144" spans="1:5" x14ac:dyDescent="0.2">
      <c r="A144" t="s">
        <v>5</v>
      </c>
      <c r="B144" s="1">
        <v>0</v>
      </c>
      <c r="C144" s="1">
        <v>0</v>
      </c>
      <c r="D144" s="1">
        <v>0</v>
      </c>
      <c r="E144" s="1">
        <v>0</v>
      </c>
    </row>
    <row r="145" spans="1:5" x14ac:dyDescent="0.2">
      <c r="A145" t="s">
        <v>3</v>
      </c>
      <c r="B145" s="1">
        <v>0</v>
      </c>
      <c r="C145" s="1">
        <v>0</v>
      </c>
      <c r="D145" s="1">
        <v>0</v>
      </c>
      <c r="E145" s="1">
        <v>0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BF7F9-2090-214E-8B0A-A0B955F52DA4}">
  <dimension ref="A1:E118"/>
  <sheetViews>
    <sheetView workbookViewId="0">
      <selection sqref="A1:XFD1"/>
    </sheetView>
  </sheetViews>
  <sheetFormatPr baseColWidth="10" defaultRowHeight="16" x14ac:dyDescent="0.2"/>
  <cols>
    <col min="1" max="1" width="2.5" bestFit="1" customWidth="1"/>
    <col min="2" max="9" width="7.5" customWidth="1"/>
  </cols>
  <sheetData>
    <row r="1" spans="1:5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5" x14ac:dyDescent="0.2">
      <c r="A2" t="s">
        <v>2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t="s">
        <v>5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t="s">
        <v>2</v>
      </c>
      <c r="B4" s="1">
        <v>1.2116316639741518E-3</v>
      </c>
      <c r="C4" s="1">
        <v>0</v>
      </c>
      <c r="D4" s="1">
        <v>4.853462759006907E-3</v>
      </c>
      <c r="E4" s="1">
        <v>1.5258704397281176E-3</v>
      </c>
    </row>
    <row r="5" spans="1:5" x14ac:dyDescent="0.2">
      <c r="A5" t="s">
        <v>4</v>
      </c>
      <c r="B5" s="1">
        <v>3.6348949919224557E-3</v>
      </c>
      <c r="C5" s="1">
        <v>1.5748031496062992E-3</v>
      </c>
      <c r="D5" s="1">
        <v>1.3253686764980399E-2</v>
      </c>
      <c r="E5" s="1">
        <v>2.2888056595921765E-3</v>
      </c>
    </row>
    <row r="6" spans="1:5" x14ac:dyDescent="0.2">
      <c r="A6" t="s">
        <v>5</v>
      </c>
      <c r="B6" s="1">
        <v>2.4232633279483036E-3</v>
      </c>
      <c r="C6" s="1">
        <v>6.7491563554555683E-4</v>
      </c>
      <c r="D6" s="1">
        <v>4.2934478252753408E-3</v>
      </c>
      <c r="E6" s="1">
        <v>9.7100846164516576E-4</v>
      </c>
    </row>
    <row r="7" spans="1:5" x14ac:dyDescent="0.2">
      <c r="A7" t="s">
        <v>4</v>
      </c>
      <c r="B7" s="1">
        <v>8.0775444264943462E-4</v>
      </c>
      <c r="C7" s="1">
        <v>0</v>
      </c>
      <c r="D7" s="1">
        <v>1.1200298674631324E-3</v>
      </c>
      <c r="E7" s="1">
        <v>6.9357747260368982E-4</v>
      </c>
    </row>
    <row r="8" spans="1:5" x14ac:dyDescent="0.2">
      <c r="A8" t="s">
        <v>5</v>
      </c>
      <c r="B8" s="1">
        <v>0</v>
      </c>
      <c r="C8" s="1">
        <v>0</v>
      </c>
      <c r="D8" s="1">
        <v>0</v>
      </c>
      <c r="E8" s="1">
        <v>1.3871549452073797E-4</v>
      </c>
    </row>
    <row r="9" spans="1:5" x14ac:dyDescent="0.2">
      <c r="A9" t="s">
        <v>3</v>
      </c>
      <c r="B9" s="1">
        <v>8.0775444264943462E-4</v>
      </c>
      <c r="C9" s="1">
        <v>1.1248593925759281E-3</v>
      </c>
      <c r="D9" s="1">
        <v>5.600149337315662E-4</v>
      </c>
      <c r="E9" s="1">
        <v>4.3001803301428772E-3</v>
      </c>
    </row>
    <row r="10" spans="1:5" x14ac:dyDescent="0.2">
      <c r="A10" t="s">
        <v>3</v>
      </c>
      <c r="B10" s="1">
        <v>0</v>
      </c>
      <c r="C10" s="1">
        <v>0</v>
      </c>
      <c r="D10" s="1">
        <v>1.1200298674631324E-3</v>
      </c>
      <c r="E10" s="1">
        <v>0</v>
      </c>
    </row>
    <row r="11" spans="1:5" x14ac:dyDescent="0.2">
      <c r="A11" t="s">
        <v>5</v>
      </c>
      <c r="B11" s="1">
        <v>1.2116316639741518E-3</v>
      </c>
      <c r="C11" s="1">
        <v>0</v>
      </c>
      <c r="D11" s="1">
        <v>0</v>
      </c>
      <c r="E11" s="1">
        <v>0</v>
      </c>
    </row>
    <row r="12" spans="1:5" x14ac:dyDescent="0.2">
      <c r="A12" t="s">
        <v>5</v>
      </c>
      <c r="B12" s="1">
        <v>0</v>
      </c>
      <c r="C12" s="1">
        <v>0</v>
      </c>
      <c r="D12" s="1">
        <v>0</v>
      </c>
      <c r="E12" s="1">
        <v>0</v>
      </c>
    </row>
    <row r="13" spans="1:5" x14ac:dyDescent="0.2">
      <c r="A13" t="s">
        <v>5</v>
      </c>
      <c r="B13" s="1">
        <v>0</v>
      </c>
      <c r="C13" s="1">
        <v>0</v>
      </c>
      <c r="D13" s="1">
        <v>0</v>
      </c>
      <c r="E13" s="1">
        <v>0</v>
      </c>
    </row>
    <row r="14" spans="1:5" x14ac:dyDescent="0.2">
      <c r="A14" t="s">
        <v>4</v>
      </c>
      <c r="B14" s="1">
        <v>0</v>
      </c>
      <c r="C14" s="1">
        <v>0</v>
      </c>
      <c r="D14" s="1">
        <v>0</v>
      </c>
      <c r="E14" s="1">
        <v>2.7743098904147595E-4</v>
      </c>
    </row>
    <row r="15" spans="1:5" x14ac:dyDescent="0.2">
      <c r="A15" t="s">
        <v>5</v>
      </c>
      <c r="B15" s="1">
        <v>0</v>
      </c>
      <c r="C15" s="1">
        <v>0</v>
      </c>
      <c r="D15" s="1">
        <v>0</v>
      </c>
      <c r="E15" s="1">
        <v>1.3871549452073797E-4</v>
      </c>
    </row>
    <row r="16" spans="1:5" x14ac:dyDescent="0.2">
      <c r="A16" t="s">
        <v>4</v>
      </c>
      <c r="B16" s="1">
        <v>0</v>
      </c>
      <c r="C16" s="1">
        <v>0</v>
      </c>
      <c r="D16" s="1">
        <v>0</v>
      </c>
      <c r="E16" s="1">
        <v>0</v>
      </c>
    </row>
    <row r="17" spans="1:5" x14ac:dyDescent="0.2">
      <c r="A17" t="s">
        <v>5</v>
      </c>
      <c r="B17" s="1">
        <v>0</v>
      </c>
      <c r="C17" s="1">
        <v>0</v>
      </c>
      <c r="D17" s="1">
        <v>7.4668657830875493E-4</v>
      </c>
      <c r="E17" s="1">
        <v>6.9357747260368982E-4</v>
      </c>
    </row>
    <row r="18" spans="1:5" x14ac:dyDescent="0.2">
      <c r="A18" t="s">
        <v>5</v>
      </c>
      <c r="B18" s="1">
        <v>0</v>
      </c>
      <c r="C18" s="1">
        <v>0</v>
      </c>
      <c r="D18" s="1">
        <v>0</v>
      </c>
      <c r="E18" s="1">
        <v>0</v>
      </c>
    </row>
    <row r="19" spans="1:5" x14ac:dyDescent="0.2">
      <c r="A19" t="s">
        <v>4</v>
      </c>
      <c r="B19" s="1">
        <v>0</v>
      </c>
      <c r="C19" s="1">
        <v>0</v>
      </c>
      <c r="D19" s="1">
        <v>0</v>
      </c>
      <c r="E19" s="1">
        <v>0</v>
      </c>
    </row>
    <row r="20" spans="1:5" x14ac:dyDescent="0.2">
      <c r="A20" t="s">
        <v>2</v>
      </c>
      <c r="B20" s="1">
        <v>2.0193861066235864E-3</v>
      </c>
      <c r="C20" s="1">
        <v>2.9246344206974128E-3</v>
      </c>
      <c r="D20" s="1">
        <v>1.8667164457718873E-3</v>
      </c>
      <c r="E20" s="1">
        <v>1.6645859342488557E-3</v>
      </c>
    </row>
    <row r="21" spans="1:5" x14ac:dyDescent="0.2">
      <c r="A21" t="s">
        <v>3</v>
      </c>
      <c r="B21" s="1">
        <v>2.1405492730210016E-2</v>
      </c>
      <c r="C21" s="1">
        <v>0.3565804274465692</v>
      </c>
      <c r="D21" s="1">
        <v>1.7920477879410118E-2</v>
      </c>
      <c r="E21" s="1">
        <v>0.39651824108752948</v>
      </c>
    </row>
    <row r="22" spans="1:5" x14ac:dyDescent="0.2">
      <c r="A22" t="s">
        <v>2</v>
      </c>
      <c r="B22" s="1">
        <v>4.4426494345718902E-2</v>
      </c>
      <c r="C22" s="1">
        <v>3.1496062992125984E-2</v>
      </c>
      <c r="D22" s="1">
        <v>4.1254433451558707E-2</v>
      </c>
      <c r="E22" s="1">
        <v>1.9489526980163683E-2</v>
      </c>
    </row>
    <row r="23" spans="1:5" x14ac:dyDescent="0.2">
      <c r="A23" t="s">
        <v>5</v>
      </c>
      <c r="B23" s="1">
        <v>6.462035541195477E-3</v>
      </c>
      <c r="C23" s="1">
        <v>3.5995500562429695E-3</v>
      </c>
      <c r="D23" s="1">
        <v>7.2801941385103605E-3</v>
      </c>
      <c r="E23" s="1">
        <v>2.6355943958940213E-3</v>
      </c>
    </row>
    <row r="24" spans="1:5" x14ac:dyDescent="0.2">
      <c r="A24" t="s">
        <v>4</v>
      </c>
      <c r="B24" s="1">
        <v>9.289176090468497E-3</v>
      </c>
      <c r="C24" s="1">
        <v>4.2744656917885265E-3</v>
      </c>
      <c r="D24" s="1">
        <v>5.7868209818928507E-3</v>
      </c>
      <c r="E24" s="1">
        <v>4.4388958246636152E-3</v>
      </c>
    </row>
    <row r="25" spans="1:5" x14ac:dyDescent="0.2">
      <c r="A25" t="s">
        <v>3</v>
      </c>
      <c r="B25" s="1">
        <v>5.4523424878836831E-2</v>
      </c>
      <c r="C25" s="1">
        <v>1.1473565804274466E-2</v>
      </c>
      <c r="D25" s="1">
        <v>6.3095015867089793E-2</v>
      </c>
      <c r="E25" s="1">
        <v>1.1860174781523096E-2</v>
      </c>
    </row>
    <row r="26" spans="1:5" x14ac:dyDescent="0.2">
      <c r="A26" t="s">
        <v>4</v>
      </c>
      <c r="B26" s="1">
        <v>0.16478190630048464</v>
      </c>
      <c r="C26" s="1">
        <v>3.5095613048368952E-2</v>
      </c>
      <c r="D26" s="1">
        <v>0.18760500280007467</v>
      </c>
      <c r="E26" s="1">
        <v>2.2679983354140659E-2</v>
      </c>
    </row>
    <row r="27" spans="1:5" x14ac:dyDescent="0.2">
      <c r="A27" t="s">
        <v>2</v>
      </c>
      <c r="B27" s="1">
        <v>2.827140549273021E-2</v>
      </c>
      <c r="C27" s="1">
        <v>8.3239595050618679E-3</v>
      </c>
      <c r="D27" s="1">
        <v>4.9094642523800636E-2</v>
      </c>
      <c r="E27" s="1">
        <v>1.1166597308919406E-2</v>
      </c>
    </row>
    <row r="28" spans="1:5" x14ac:dyDescent="0.2">
      <c r="A28" t="s">
        <v>5</v>
      </c>
      <c r="B28" s="1">
        <v>9.289176090468497E-3</v>
      </c>
      <c r="C28" s="1">
        <v>1.7997750281214847E-3</v>
      </c>
      <c r="D28" s="1">
        <v>8.9602389397050591E-3</v>
      </c>
      <c r="E28" s="1">
        <v>1.4565126924677486E-3</v>
      </c>
    </row>
    <row r="29" spans="1:5" x14ac:dyDescent="0.2">
      <c r="A29" t="s">
        <v>2</v>
      </c>
      <c r="B29" s="1">
        <v>1.2116316639741518E-3</v>
      </c>
      <c r="C29" s="1">
        <v>0</v>
      </c>
      <c r="D29" s="1">
        <v>2.800074668657831E-3</v>
      </c>
      <c r="E29" s="1">
        <v>1.8726591760299626E-3</v>
      </c>
    </row>
    <row r="30" spans="1:5" x14ac:dyDescent="0.2">
      <c r="A30" t="s">
        <v>2</v>
      </c>
      <c r="B30" s="1">
        <v>5.6542810985460417E-3</v>
      </c>
      <c r="C30" s="1">
        <v>4.2744656917885265E-3</v>
      </c>
      <c r="D30" s="1">
        <v>6.9068508493559831E-3</v>
      </c>
      <c r="E30" s="1">
        <v>7.7680676931613261E-3</v>
      </c>
    </row>
    <row r="31" spans="1:5" x14ac:dyDescent="0.2">
      <c r="A31" t="s">
        <v>2</v>
      </c>
      <c r="B31" s="1">
        <v>4.4426494345718905E-3</v>
      </c>
      <c r="C31" s="1">
        <v>4.7244094488188976E-3</v>
      </c>
      <c r="D31" s="1">
        <v>6.3468359156244169E-3</v>
      </c>
      <c r="E31" s="1">
        <v>4.2308225828825083E-3</v>
      </c>
    </row>
    <row r="32" spans="1:5" x14ac:dyDescent="0.2">
      <c r="A32" t="s">
        <v>5</v>
      </c>
      <c r="B32" s="1">
        <v>2.4232633279483036E-3</v>
      </c>
      <c r="C32" s="1">
        <v>2.9246344206974128E-3</v>
      </c>
      <c r="D32" s="1">
        <v>2.800074668657831E-3</v>
      </c>
      <c r="E32" s="1">
        <v>2.4275211541129145E-3</v>
      </c>
    </row>
    <row r="33" spans="1:5" x14ac:dyDescent="0.2">
      <c r="A33" t="s">
        <v>4</v>
      </c>
      <c r="B33" s="1">
        <v>4.4426494345718905E-3</v>
      </c>
      <c r="C33" s="1">
        <v>0</v>
      </c>
      <c r="D33" s="1">
        <v>4.1067761806981521E-3</v>
      </c>
      <c r="E33" s="1">
        <v>2.4968789013732834E-3</v>
      </c>
    </row>
    <row r="34" spans="1:5" x14ac:dyDescent="0.2">
      <c r="A34" t="s">
        <v>5</v>
      </c>
      <c r="B34" s="1">
        <v>2.8271405492730209E-3</v>
      </c>
      <c r="C34" s="1">
        <v>1.5748031496062992E-3</v>
      </c>
      <c r="D34" s="1">
        <v>2.2400597349262648E-3</v>
      </c>
      <c r="E34" s="1">
        <v>2.6355943958940213E-3</v>
      </c>
    </row>
    <row r="35" spans="1:5" x14ac:dyDescent="0.2">
      <c r="A35" t="s">
        <v>5</v>
      </c>
      <c r="B35" s="1">
        <v>1.332794830371567E-2</v>
      </c>
      <c r="C35" s="1">
        <v>6.7491563554555683E-4</v>
      </c>
      <c r="D35" s="1">
        <v>1.4933731566175099E-2</v>
      </c>
      <c r="E35" s="1">
        <v>5.6179775280898875E-3</v>
      </c>
    </row>
    <row r="36" spans="1:5" x14ac:dyDescent="0.2">
      <c r="A36" t="s">
        <v>5</v>
      </c>
      <c r="B36" s="1">
        <v>1.6155088852988692E-3</v>
      </c>
      <c r="C36" s="1">
        <v>0</v>
      </c>
      <c r="D36" s="1">
        <v>3.7334328915437746E-4</v>
      </c>
      <c r="E36" s="1">
        <v>0</v>
      </c>
    </row>
    <row r="37" spans="1:5" x14ac:dyDescent="0.2">
      <c r="A37" t="s">
        <v>4</v>
      </c>
      <c r="B37" s="1">
        <v>0</v>
      </c>
      <c r="C37" s="1">
        <v>1.799775028121485E-2</v>
      </c>
      <c r="D37" s="1">
        <v>0</v>
      </c>
      <c r="E37" s="1">
        <v>2.6147870717159107E-2</v>
      </c>
    </row>
    <row r="38" spans="1:5" x14ac:dyDescent="0.2">
      <c r="A38" t="s">
        <v>3</v>
      </c>
      <c r="B38" s="1">
        <v>4.4426494345718905E-3</v>
      </c>
      <c r="C38" s="1">
        <v>1.3723284589426323E-2</v>
      </c>
      <c r="D38" s="1">
        <v>2.0533880903490761E-3</v>
      </c>
      <c r="E38" s="1">
        <v>1.4565126924677487E-2</v>
      </c>
    </row>
    <row r="39" spans="1:5" x14ac:dyDescent="0.2">
      <c r="A39" t="s">
        <v>4</v>
      </c>
      <c r="B39" s="1">
        <v>1.1712439418416801E-2</v>
      </c>
      <c r="C39" s="1">
        <v>1.8672665916760405E-2</v>
      </c>
      <c r="D39" s="1">
        <v>6.9068508493559831E-3</v>
      </c>
      <c r="E39" s="1">
        <v>1.4773200166458594E-2</v>
      </c>
    </row>
    <row r="40" spans="1:5" x14ac:dyDescent="0.2">
      <c r="A40" t="s">
        <v>4</v>
      </c>
      <c r="B40" s="1">
        <v>1.4539579967689823E-2</v>
      </c>
      <c r="C40" s="1">
        <v>3.8245219347581554E-3</v>
      </c>
      <c r="D40" s="1">
        <v>1.4560388277020721E-2</v>
      </c>
      <c r="E40" s="1">
        <v>5.0631155500069358E-3</v>
      </c>
    </row>
    <row r="41" spans="1:5" x14ac:dyDescent="0.2">
      <c r="A41" t="s">
        <v>5</v>
      </c>
      <c r="B41" s="1">
        <v>4.8465266558966073E-3</v>
      </c>
      <c r="C41" s="1">
        <v>3.5995500562429695E-3</v>
      </c>
      <c r="D41" s="1">
        <v>2.800074668657831E-3</v>
      </c>
      <c r="E41" s="1">
        <v>5.0631155500069358E-3</v>
      </c>
    </row>
    <row r="42" spans="1:5" x14ac:dyDescent="0.2">
      <c r="A42" t="s">
        <v>5</v>
      </c>
      <c r="B42" s="1">
        <v>1.6155088852988692E-2</v>
      </c>
      <c r="C42" s="1">
        <v>3.3745781777277839E-3</v>
      </c>
      <c r="D42" s="1">
        <v>1.4560388277020721E-2</v>
      </c>
      <c r="E42" s="1">
        <v>8.6697184075461235E-3</v>
      </c>
    </row>
    <row r="43" spans="1:5" x14ac:dyDescent="0.2">
      <c r="A43" t="s">
        <v>5</v>
      </c>
      <c r="B43" s="1">
        <v>1.050080775444265E-2</v>
      </c>
      <c r="C43" s="1">
        <v>4.4994375703037125E-3</v>
      </c>
      <c r="D43" s="1">
        <v>6.3468359156244169E-3</v>
      </c>
      <c r="E43" s="1">
        <v>9.6407268691912889E-3</v>
      </c>
    </row>
    <row r="44" spans="1:5" x14ac:dyDescent="0.2">
      <c r="A44" t="s">
        <v>5</v>
      </c>
      <c r="B44" s="1">
        <v>8.0775444264943458E-2</v>
      </c>
      <c r="C44" s="1">
        <v>1.3273340832395951E-2</v>
      </c>
      <c r="D44" s="1">
        <v>7.2428598095949231E-2</v>
      </c>
      <c r="E44" s="1">
        <v>2.5731724233596893E-2</v>
      </c>
    </row>
    <row r="45" spans="1:5" x14ac:dyDescent="0.2">
      <c r="A45" t="s">
        <v>2</v>
      </c>
      <c r="B45" s="1">
        <v>1.6155088852988692E-3</v>
      </c>
      <c r="C45" s="1">
        <v>4.4994375703037125E-3</v>
      </c>
      <c r="D45" s="1">
        <v>1.6800448011946986E-3</v>
      </c>
      <c r="E45" s="1">
        <v>8.4616451657650166E-3</v>
      </c>
    </row>
    <row r="46" spans="1:5" x14ac:dyDescent="0.2">
      <c r="A46" t="s">
        <v>4</v>
      </c>
      <c r="B46" s="1">
        <v>1.5751211631663976E-2</v>
      </c>
      <c r="C46" s="1">
        <v>3.5995500562429695E-3</v>
      </c>
      <c r="D46" s="1">
        <v>8.7735672951278695E-3</v>
      </c>
      <c r="E46" s="1">
        <v>1.2068248023304202E-2</v>
      </c>
    </row>
    <row r="47" spans="1:5" x14ac:dyDescent="0.2">
      <c r="A47" t="s">
        <v>5</v>
      </c>
      <c r="B47" s="1">
        <v>1.2520193861066236E-2</v>
      </c>
      <c r="C47" s="1">
        <v>1.3498312710911137E-3</v>
      </c>
      <c r="D47" s="1">
        <v>5.0401344035840958E-3</v>
      </c>
      <c r="E47" s="1">
        <v>3.3291718684977114E-3</v>
      </c>
    </row>
    <row r="48" spans="1:5" x14ac:dyDescent="0.2">
      <c r="A48" t="s">
        <v>2</v>
      </c>
      <c r="B48" s="1">
        <v>1.6155088852988692E-3</v>
      </c>
      <c r="C48" s="1">
        <v>0</v>
      </c>
      <c r="D48" s="1">
        <v>2.6134030240806422E-3</v>
      </c>
      <c r="E48" s="1">
        <v>2.0113746705507007E-3</v>
      </c>
    </row>
    <row r="49" spans="1:5" x14ac:dyDescent="0.2">
      <c r="A49" t="s">
        <v>2</v>
      </c>
      <c r="B49" s="1">
        <v>5.2504038772213249E-3</v>
      </c>
      <c r="C49" s="1">
        <v>0</v>
      </c>
      <c r="D49" s="1">
        <v>1.1200298674631324E-3</v>
      </c>
      <c r="E49" s="1">
        <v>2.8436676376751282E-3</v>
      </c>
    </row>
    <row r="50" spans="1:5" x14ac:dyDescent="0.2">
      <c r="A50" t="s">
        <v>2</v>
      </c>
      <c r="B50" s="1">
        <v>1.2116316639741518E-3</v>
      </c>
      <c r="C50" s="1">
        <v>0</v>
      </c>
      <c r="D50" s="1">
        <v>9.3335822288594366E-4</v>
      </c>
      <c r="E50" s="1">
        <v>1.3871549452073796E-3</v>
      </c>
    </row>
    <row r="51" spans="1:5" x14ac:dyDescent="0.2">
      <c r="A51" t="s">
        <v>3</v>
      </c>
      <c r="B51" s="1">
        <v>6.0581583198707593E-3</v>
      </c>
      <c r="C51" s="1">
        <v>3.5770528683914511E-2</v>
      </c>
      <c r="D51" s="1">
        <v>7.0935224939331718E-3</v>
      </c>
      <c r="E51" s="1">
        <v>3.0656124289083091E-2</v>
      </c>
    </row>
    <row r="52" spans="1:5" x14ac:dyDescent="0.2">
      <c r="A52" t="s">
        <v>2</v>
      </c>
      <c r="B52" s="1">
        <v>3.6348949919224557E-3</v>
      </c>
      <c r="C52" s="1">
        <v>2.4746906636670418E-3</v>
      </c>
      <c r="D52" s="1">
        <v>8.4002240059734921E-3</v>
      </c>
      <c r="E52" s="1">
        <v>2.0807324178110697E-3</v>
      </c>
    </row>
    <row r="53" spans="1:5" x14ac:dyDescent="0.2">
      <c r="A53" t="s">
        <v>5</v>
      </c>
      <c r="B53" s="1">
        <v>3.2310177705977385E-3</v>
      </c>
      <c r="C53" s="1">
        <v>0</v>
      </c>
      <c r="D53" s="1">
        <v>3.7334328915437746E-3</v>
      </c>
      <c r="E53" s="1">
        <v>8.3229296712442784E-4</v>
      </c>
    </row>
    <row r="54" spans="1:5" x14ac:dyDescent="0.2">
      <c r="A54" t="s">
        <v>5</v>
      </c>
      <c r="B54" s="1">
        <v>5.6542810985460417E-3</v>
      </c>
      <c r="C54" s="1">
        <v>4.9493813273340835E-3</v>
      </c>
      <c r="D54" s="1">
        <v>8.2135523613963042E-3</v>
      </c>
      <c r="E54" s="1">
        <v>4.646969066444722E-3</v>
      </c>
    </row>
    <row r="55" spans="1:5" x14ac:dyDescent="0.2">
      <c r="A55" t="s">
        <v>5</v>
      </c>
      <c r="B55" s="1">
        <v>1.4135702746365105E-2</v>
      </c>
      <c r="C55" s="1">
        <v>1.3498312710911137E-3</v>
      </c>
      <c r="D55" s="1">
        <v>1.1573641963785701E-2</v>
      </c>
      <c r="E55" s="1">
        <v>4.5082535719239841E-3</v>
      </c>
    </row>
    <row r="56" spans="1:5" x14ac:dyDescent="0.2">
      <c r="A56" t="s">
        <v>4</v>
      </c>
      <c r="B56" s="1">
        <v>1.3731825525040387E-2</v>
      </c>
      <c r="C56" s="1">
        <v>2.9246344206974128E-3</v>
      </c>
      <c r="D56" s="1">
        <v>1.0080268807168192E-2</v>
      </c>
      <c r="E56" s="1">
        <v>9.7100846164516576E-4</v>
      </c>
    </row>
    <row r="57" spans="1:5" x14ac:dyDescent="0.2">
      <c r="A57" t="s">
        <v>4</v>
      </c>
      <c r="B57" s="1">
        <v>1.4539579967689823E-2</v>
      </c>
      <c r="C57" s="1">
        <v>7.6490438695163109E-3</v>
      </c>
      <c r="D57" s="1">
        <v>7.2801941385103605E-3</v>
      </c>
      <c r="E57" s="1">
        <v>3.7453183520599251E-3</v>
      </c>
    </row>
    <row r="58" spans="1:5" x14ac:dyDescent="0.2">
      <c r="A58" t="s">
        <v>3</v>
      </c>
      <c r="B58" s="1">
        <v>1.2116316639741518E-3</v>
      </c>
      <c r="C58" s="1">
        <v>7.4240719910011249E-3</v>
      </c>
      <c r="D58" s="1">
        <v>9.3335822288594366E-4</v>
      </c>
      <c r="E58" s="1">
        <v>5.6179775280898875E-3</v>
      </c>
    </row>
    <row r="59" spans="1:5" x14ac:dyDescent="0.2">
      <c r="A59" t="s">
        <v>5</v>
      </c>
      <c r="B59" s="1">
        <v>8.0775444264943462E-4</v>
      </c>
      <c r="C59" s="1">
        <v>1.1248593925759281E-3</v>
      </c>
      <c r="D59" s="1">
        <v>7.4668657830875493E-4</v>
      </c>
      <c r="E59" s="1">
        <v>1.1097239561659038E-3</v>
      </c>
    </row>
    <row r="60" spans="1:5" x14ac:dyDescent="0.2">
      <c r="A60" t="s">
        <v>3</v>
      </c>
      <c r="B60" s="1">
        <v>8.0775444264943462E-4</v>
      </c>
      <c r="C60" s="1">
        <v>0</v>
      </c>
      <c r="D60" s="1">
        <v>3.7334328915437746E-4</v>
      </c>
      <c r="E60" s="1">
        <v>3.4678873630184493E-3</v>
      </c>
    </row>
    <row r="61" spans="1:5" x14ac:dyDescent="0.2">
      <c r="A61" t="s">
        <v>3</v>
      </c>
      <c r="B61" s="1">
        <v>5.2504038772213249E-3</v>
      </c>
      <c r="C61" s="1">
        <v>1.9122609673790775E-2</v>
      </c>
      <c r="D61" s="1">
        <v>7.4668657830875493E-4</v>
      </c>
      <c r="E61" s="1">
        <v>2.989318906921903E-2</v>
      </c>
    </row>
    <row r="62" spans="1:5" x14ac:dyDescent="0.2">
      <c r="A62" t="s">
        <v>2</v>
      </c>
      <c r="B62" s="1">
        <v>2.8271405492730209E-3</v>
      </c>
      <c r="C62" s="1">
        <v>8.9988751406074236E-4</v>
      </c>
      <c r="D62" s="1">
        <v>9.3335822288594366E-4</v>
      </c>
      <c r="E62" s="1">
        <v>1.1790817034262728E-3</v>
      </c>
    </row>
    <row r="63" spans="1:5" x14ac:dyDescent="0.2">
      <c r="A63" t="s">
        <v>3</v>
      </c>
      <c r="B63" s="1">
        <v>1.2116316639741518E-3</v>
      </c>
      <c r="C63" s="1">
        <v>8.3239595050618679E-3</v>
      </c>
      <c r="D63" s="1">
        <v>7.4668657830875493E-4</v>
      </c>
      <c r="E63" s="1">
        <v>4.2308225828825083E-3</v>
      </c>
    </row>
    <row r="64" spans="1:5" x14ac:dyDescent="0.2">
      <c r="A64" t="s">
        <v>2</v>
      </c>
      <c r="B64" s="1">
        <v>0</v>
      </c>
      <c r="C64" s="1">
        <v>0</v>
      </c>
      <c r="D64" s="1">
        <v>0</v>
      </c>
      <c r="E64" s="1">
        <v>3.4678873630184491E-4</v>
      </c>
    </row>
    <row r="65" spans="1:5" x14ac:dyDescent="0.2">
      <c r="A65" t="s">
        <v>3</v>
      </c>
      <c r="B65" s="1">
        <v>2.4232633279483036E-3</v>
      </c>
      <c r="C65" s="1">
        <v>1.7997750281214847E-3</v>
      </c>
      <c r="D65" s="1">
        <v>0</v>
      </c>
      <c r="E65" s="1">
        <v>2.4968789013732834E-3</v>
      </c>
    </row>
    <row r="66" spans="1:5" x14ac:dyDescent="0.2">
      <c r="A66" t="s">
        <v>3</v>
      </c>
      <c r="B66" s="1">
        <v>1.6155088852988692E-3</v>
      </c>
      <c r="C66" s="1">
        <v>9.4488188976377951E-3</v>
      </c>
      <c r="D66" s="1">
        <v>0</v>
      </c>
      <c r="E66" s="1">
        <v>9.8488001109723958E-3</v>
      </c>
    </row>
    <row r="67" spans="1:5" x14ac:dyDescent="0.2">
      <c r="A67" t="s">
        <v>2</v>
      </c>
      <c r="B67" s="1">
        <v>1.1308562197092083E-2</v>
      </c>
      <c r="C67" s="1">
        <v>1.1473565804274466E-2</v>
      </c>
      <c r="D67" s="1">
        <v>3.9201045361209634E-3</v>
      </c>
      <c r="E67" s="1">
        <v>1.0542377583576085E-2</v>
      </c>
    </row>
    <row r="68" spans="1:5" x14ac:dyDescent="0.2">
      <c r="A68" t="s">
        <v>2</v>
      </c>
      <c r="B68" s="1">
        <v>3.6348949919224557E-3</v>
      </c>
      <c r="C68" s="1">
        <v>4.9493813273340835E-3</v>
      </c>
      <c r="D68" s="1">
        <v>2.800074668657831E-3</v>
      </c>
      <c r="E68" s="1">
        <v>4.716326813705091E-3</v>
      </c>
    </row>
    <row r="69" spans="1:5" x14ac:dyDescent="0.2">
      <c r="A69" t="s">
        <v>4</v>
      </c>
      <c r="B69" s="1">
        <v>1.0096930533117932E-2</v>
      </c>
      <c r="C69" s="1">
        <v>3.5995500562429695E-3</v>
      </c>
      <c r="D69" s="1">
        <v>3.3600896023893972E-3</v>
      </c>
      <c r="E69" s="1">
        <v>6.380912747953946E-3</v>
      </c>
    </row>
    <row r="70" spans="1:5" x14ac:dyDescent="0.2">
      <c r="A70" t="s">
        <v>2</v>
      </c>
      <c r="B70" s="1">
        <v>1.1712439418416801E-2</v>
      </c>
      <c r="C70" s="1">
        <v>5.2418447694038244E-2</v>
      </c>
      <c r="D70" s="1">
        <v>5.4134776927384732E-3</v>
      </c>
      <c r="E70" s="1">
        <v>4.0851713136357333E-2</v>
      </c>
    </row>
    <row r="71" spans="1:5" x14ac:dyDescent="0.2">
      <c r="A71" t="s">
        <v>2</v>
      </c>
      <c r="B71" s="1">
        <v>3.6348949919224557E-3</v>
      </c>
      <c r="C71" s="1">
        <v>1.799775028121485E-2</v>
      </c>
      <c r="D71" s="1">
        <v>4.1067761806981521E-3</v>
      </c>
      <c r="E71" s="1">
        <v>1.6507143847967819E-2</v>
      </c>
    </row>
    <row r="72" spans="1:5" x14ac:dyDescent="0.2">
      <c r="A72" t="s">
        <v>4</v>
      </c>
      <c r="B72" s="1">
        <v>2.6252019386106624E-2</v>
      </c>
      <c r="C72" s="1">
        <v>0.12800899887514061</v>
      </c>
      <c r="D72" s="1">
        <v>1.6800448011946984E-2</v>
      </c>
      <c r="E72" s="1">
        <v>6.4363989457622423E-2</v>
      </c>
    </row>
    <row r="73" spans="1:5" x14ac:dyDescent="0.2">
      <c r="A73" t="s">
        <v>5</v>
      </c>
      <c r="B73" s="1">
        <v>1.7770597738287562E-2</v>
      </c>
      <c r="C73" s="1">
        <v>1.0123734533183352E-2</v>
      </c>
      <c r="D73" s="1">
        <v>4.6667911144297183E-3</v>
      </c>
      <c r="E73" s="1">
        <v>7.4906367041198503E-3</v>
      </c>
    </row>
    <row r="74" spans="1:5" x14ac:dyDescent="0.2">
      <c r="A74" t="s">
        <v>4</v>
      </c>
      <c r="B74" s="1">
        <v>2.0193861066235864E-3</v>
      </c>
      <c r="C74" s="1">
        <v>1.1023622047244094E-2</v>
      </c>
      <c r="D74" s="1">
        <v>1.8667164457718873E-3</v>
      </c>
      <c r="E74" s="1">
        <v>6.1728395061728392E-3</v>
      </c>
    </row>
    <row r="75" spans="1:5" x14ac:dyDescent="0.2">
      <c r="A75" t="s">
        <v>5</v>
      </c>
      <c r="B75" s="1">
        <v>1.6155088852988692E-3</v>
      </c>
      <c r="C75" s="1">
        <v>6.7491563554555683E-4</v>
      </c>
      <c r="D75" s="1">
        <v>0</v>
      </c>
      <c r="E75" s="1">
        <v>5.548619780829519E-4</v>
      </c>
    </row>
    <row r="76" spans="1:5" x14ac:dyDescent="0.2">
      <c r="A76" t="s">
        <v>3</v>
      </c>
      <c r="B76" s="1">
        <v>0</v>
      </c>
      <c r="C76" s="1">
        <v>4.0494938132733405E-3</v>
      </c>
      <c r="D76" s="1">
        <v>9.3335822288594366E-4</v>
      </c>
      <c r="E76" s="1">
        <v>5.8260507698709944E-3</v>
      </c>
    </row>
    <row r="77" spans="1:5" x14ac:dyDescent="0.2">
      <c r="A77" t="s">
        <v>2</v>
      </c>
      <c r="B77" s="1">
        <v>8.0775444264943462E-4</v>
      </c>
      <c r="C77" s="1">
        <v>2.2497187851518562E-3</v>
      </c>
      <c r="D77" s="1">
        <v>3.9201045361209634E-3</v>
      </c>
      <c r="E77" s="1">
        <v>2.7743098904147593E-3</v>
      </c>
    </row>
    <row r="78" spans="1:5" x14ac:dyDescent="0.2">
      <c r="A78" t="s">
        <v>3</v>
      </c>
      <c r="B78" s="1">
        <v>3.2310177705977385E-3</v>
      </c>
      <c r="C78" s="1">
        <v>2.3172103487064118E-2</v>
      </c>
      <c r="D78" s="1">
        <v>1.4747059921597909E-2</v>
      </c>
      <c r="E78" s="1">
        <v>2.1500901650714384E-2</v>
      </c>
    </row>
    <row r="79" spans="1:5" x14ac:dyDescent="0.2">
      <c r="A79" t="s">
        <v>5</v>
      </c>
      <c r="B79" s="1">
        <v>1.8174474959612278E-2</v>
      </c>
      <c r="C79" s="1">
        <v>2.5646794150731157E-2</v>
      </c>
      <c r="D79" s="1">
        <v>1.2320328542094456E-2</v>
      </c>
      <c r="E79" s="1">
        <v>1.3108614232209739E-2</v>
      </c>
    </row>
    <row r="80" spans="1:5" x14ac:dyDescent="0.2">
      <c r="A80" t="s">
        <v>4</v>
      </c>
      <c r="B80" s="1">
        <v>1.8174474959612278E-2</v>
      </c>
      <c r="C80" s="1">
        <v>2.4746906636670418E-3</v>
      </c>
      <c r="D80" s="1">
        <v>2.4080642150457344E-2</v>
      </c>
      <c r="E80" s="1">
        <v>1.3871549452073796E-3</v>
      </c>
    </row>
    <row r="81" spans="1:5" x14ac:dyDescent="0.2">
      <c r="A81" t="s">
        <v>5</v>
      </c>
      <c r="B81" s="1">
        <v>6.5831987075928924E-2</v>
      </c>
      <c r="C81" s="1">
        <v>0</v>
      </c>
      <c r="D81" s="1">
        <v>6.5148403957438872E-2</v>
      </c>
      <c r="E81" s="1">
        <v>2.8436676376751282E-3</v>
      </c>
    </row>
    <row r="82" spans="1:5" x14ac:dyDescent="0.2">
      <c r="A82" t="s">
        <v>5</v>
      </c>
      <c r="B82" s="1">
        <v>4.0387722132471729E-3</v>
      </c>
      <c r="C82" s="1">
        <v>3.1496062992125984E-3</v>
      </c>
      <c r="D82" s="1">
        <v>7.4668657830875493E-3</v>
      </c>
      <c r="E82" s="1">
        <v>3.4678873630184493E-3</v>
      </c>
    </row>
    <row r="83" spans="1:5" x14ac:dyDescent="0.2">
      <c r="A83" t="s">
        <v>2</v>
      </c>
      <c r="B83" s="1">
        <v>6.0581583198707593E-3</v>
      </c>
      <c r="C83" s="1">
        <v>1.0798650168728909E-2</v>
      </c>
      <c r="D83" s="1">
        <v>0.10565615083068881</v>
      </c>
      <c r="E83" s="1">
        <v>9.8488001109723958E-3</v>
      </c>
    </row>
    <row r="84" spans="1:5" x14ac:dyDescent="0.2">
      <c r="A84" t="s">
        <v>2</v>
      </c>
      <c r="B84" s="1">
        <v>6.462035541195477E-3</v>
      </c>
      <c r="C84" s="1">
        <v>2.2497187851518562E-3</v>
      </c>
      <c r="D84" s="1">
        <v>2.9867463132350197E-3</v>
      </c>
      <c r="E84" s="1">
        <v>6.2421972534332086E-4</v>
      </c>
    </row>
    <row r="85" spans="1:5" x14ac:dyDescent="0.2">
      <c r="A85" t="s">
        <v>4</v>
      </c>
      <c r="B85" s="1">
        <v>6.8659127625201937E-3</v>
      </c>
      <c r="C85" s="1">
        <v>1.5748031496062992E-3</v>
      </c>
      <c r="D85" s="1">
        <v>7.2801941385103605E-3</v>
      </c>
      <c r="E85" s="1">
        <v>1.0403662089055348E-3</v>
      </c>
    </row>
    <row r="86" spans="1:5" x14ac:dyDescent="0.2">
      <c r="A86" t="s">
        <v>4</v>
      </c>
      <c r="B86" s="1">
        <v>4.0387722132471729E-3</v>
      </c>
      <c r="C86" s="1">
        <v>0</v>
      </c>
      <c r="D86" s="1">
        <v>1.8667164457718873E-3</v>
      </c>
      <c r="E86" s="1">
        <v>1.6645859342488557E-3</v>
      </c>
    </row>
    <row r="87" spans="1:5" x14ac:dyDescent="0.2">
      <c r="A87" t="s">
        <v>4</v>
      </c>
      <c r="B87" s="1">
        <v>3.6348949919224557E-3</v>
      </c>
      <c r="C87" s="1">
        <v>1.1248593925759281E-3</v>
      </c>
      <c r="D87" s="1">
        <v>1.8667164457718873E-3</v>
      </c>
      <c r="E87" s="1">
        <v>1.8726591760299626E-3</v>
      </c>
    </row>
    <row r="88" spans="1:5" x14ac:dyDescent="0.2">
      <c r="A88" t="s">
        <v>2</v>
      </c>
      <c r="B88" s="1">
        <v>2.5848142164781908E-2</v>
      </c>
      <c r="C88" s="1">
        <v>6.5241844769403827E-3</v>
      </c>
      <c r="D88" s="1">
        <v>1.0266940451745379E-2</v>
      </c>
      <c r="E88" s="1">
        <v>8.2535719239839097E-3</v>
      </c>
    </row>
    <row r="89" spans="1:5" x14ac:dyDescent="0.2">
      <c r="A89" t="s">
        <v>2</v>
      </c>
      <c r="B89" s="1">
        <v>2.059773828756058E-2</v>
      </c>
      <c r="C89" s="1">
        <v>0</v>
      </c>
      <c r="D89" s="1">
        <v>8.7735672951278695E-3</v>
      </c>
      <c r="E89" s="1">
        <v>1.8033014287695936E-3</v>
      </c>
    </row>
    <row r="90" spans="1:5" x14ac:dyDescent="0.2">
      <c r="A90" t="s">
        <v>5</v>
      </c>
      <c r="B90" s="1">
        <v>1.4135702746365105E-2</v>
      </c>
      <c r="C90" s="1">
        <v>4.7244094488188976E-3</v>
      </c>
      <c r="D90" s="1">
        <v>5.9734926264700394E-3</v>
      </c>
      <c r="E90" s="1">
        <v>1.7339436815092246E-3</v>
      </c>
    </row>
    <row r="91" spans="1:5" x14ac:dyDescent="0.2">
      <c r="A91" t="s">
        <v>5</v>
      </c>
      <c r="B91" s="1">
        <v>1.1712439418416801E-2</v>
      </c>
      <c r="C91" s="1">
        <v>3.1496062992125984E-3</v>
      </c>
      <c r="D91" s="1">
        <v>5.4134776927384732E-3</v>
      </c>
      <c r="E91" s="1">
        <v>1.2484394506866417E-3</v>
      </c>
    </row>
    <row r="92" spans="1:5" x14ac:dyDescent="0.2">
      <c r="A92" t="s">
        <v>5</v>
      </c>
      <c r="B92" s="1">
        <v>2.059773828756058E-2</v>
      </c>
      <c r="C92" s="1">
        <v>4.0494938132733405E-3</v>
      </c>
      <c r="D92" s="1">
        <v>1.0080268807168192E-2</v>
      </c>
      <c r="E92" s="1">
        <v>2.1500901650714386E-3</v>
      </c>
    </row>
    <row r="93" spans="1:5" x14ac:dyDescent="0.2">
      <c r="A93" t="s">
        <v>5</v>
      </c>
      <c r="B93" s="1">
        <v>1.9789983844911149E-2</v>
      </c>
      <c r="C93" s="1">
        <v>0</v>
      </c>
      <c r="D93" s="1">
        <v>1.0080268807168192E-2</v>
      </c>
      <c r="E93" s="1">
        <v>2.1500901650714386E-3</v>
      </c>
    </row>
    <row r="94" spans="1:5" x14ac:dyDescent="0.2">
      <c r="A94" t="s">
        <v>5</v>
      </c>
      <c r="B94" s="1">
        <v>1.4539579967689823E-2</v>
      </c>
      <c r="C94" s="1">
        <v>0</v>
      </c>
      <c r="D94" s="1">
        <v>6.7201792047787944E-3</v>
      </c>
      <c r="E94" s="1">
        <v>6.2421972534332086E-4</v>
      </c>
    </row>
    <row r="95" spans="1:5" x14ac:dyDescent="0.2">
      <c r="A95" t="s">
        <v>5</v>
      </c>
      <c r="B95" s="1">
        <v>0</v>
      </c>
      <c r="C95" s="1">
        <v>0</v>
      </c>
      <c r="D95" s="1">
        <v>0</v>
      </c>
      <c r="E95" s="1">
        <v>0</v>
      </c>
    </row>
    <row r="96" spans="1:5" x14ac:dyDescent="0.2">
      <c r="A96" t="s">
        <v>3</v>
      </c>
      <c r="B96" s="1">
        <v>2.8271405492730209E-3</v>
      </c>
      <c r="C96" s="1">
        <v>0</v>
      </c>
      <c r="D96" s="1">
        <v>1.4933731566175099E-3</v>
      </c>
      <c r="E96" s="1">
        <v>1.1097239561659038E-3</v>
      </c>
    </row>
    <row r="97" spans="1:5" x14ac:dyDescent="0.2">
      <c r="A97" t="s">
        <v>2</v>
      </c>
      <c r="B97" s="1">
        <v>0</v>
      </c>
      <c r="C97" s="1">
        <v>0</v>
      </c>
      <c r="D97" s="1">
        <v>0</v>
      </c>
      <c r="E97" s="1">
        <v>0</v>
      </c>
    </row>
    <row r="98" spans="1:5" x14ac:dyDescent="0.2">
      <c r="A98" t="s">
        <v>3</v>
      </c>
      <c r="B98" s="1">
        <v>0</v>
      </c>
      <c r="C98" s="1">
        <v>0</v>
      </c>
      <c r="D98" s="1">
        <v>0</v>
      </c>
      <c r="E98" s="1">
        <v>9.016507143847968E-4</v>
      </c>
    </row>
    <row r="99" spans="1:5" x14ac:dyDescent="0.2">
      <c r="A99" t="s">
        <v>3</v>
      </c>
      <c r="B99" s="1">
        <v>0</v>
      </c>
      <c r="C99" s="1">
        <v>0</v>
      </c>
      <c r="D99" s="1">
        <v>0</v>
      </c>
      <c r="E99" s="1">
        <v>6.9357747260368982E-4</v>
      </c>
    </row>
    <row r="100" spans="1:5" x14ac:dyDescent="0.2">
      <c r="A100" t="s">
        <v>4</v>
      </c>
      <c r="B100" s="1">
        <v>0</v>
      </c>
      <c r="C100" s="1">
        <v>0</v>
      </c>
      <c r="D100" s="1">
        <v>0</v>
      </c>
      <c r="E100" s="1">
        <v>0</v>
      </c>
    </row>
    <row r="101" spans="1:5" x14ac:dyDescent="0.2">
      <c r="A101" t="s">
        <v>4</v>
      </c>
      <c r="B101" s="1">
        <v>0</v>
      </c>
      <c r="C101" s="1">
        <v>0</v>
      </c>
      <c r="D101" s="1">
        <v>0</v>
      </c>
      <c r="E101" s="1">
        <v>4.1614648356221392E-4</v>
      </c>
    </row>
    <row r="102" spans="1:5" x14ac:dyDescent="0.2">
      <c r="A102" t="s">
        <v>5</v>
      </c>
      <c r="B102" s="1">
        <v>0</v>
      </c>
      <c r="C102" s="1">
        <v>0</v>
      </c>
      <c r="D102" s="1">
        <v>0</v>
      </c>
      <c r="E102" s="1">
        <v>0</v>
      </c>
    </row>
    <row r="103" spans="1:5" x14ac:dyDescent="0.2">
      <c r="A103" t="s">
        <v>5</v>
      </c>
      <c r="B103" s="1">
        <v>0</v>
      </c>
      <c r="C103" s="1">
        <v>0</v>
      </c>
      <c r="D103" s="1">
        <v>0</v>
      </c>
      <c r="E103" s="1">
        <v>0</v>
      </c>
    </row>
    <row r="104" spans="1:5" x14ac:dyDescent="0.2">
      <c r="A104" t="s">
        <v>3</v>
      </c>
      <c r="B104" s="1">
        <v>0</v>
      </c>
      <c r="C104" s="1">
        <v>0</v>
      </c>
      <c r="D104" s="1">
        <v>0</v>
      </c>
      <c r="E104" s="1">
        <v>0</v>
      </c>
    </row>
    <row r="105" spans="1:5" x14ac:dyDescent="0.2">
      <c r="A105" t="s">
        <v>4</v>
      </c>
      <c r="B105" s="1">
        <v>0</v>
      </c>
      <c r="C105" s="1">
        <v>0</v>
      </c>
      <c r="D105" s="1">
        <v>0</v>
      </c>
      <c r="E105" s="1">
        <v>0</v>
      </c>
    </row>
    <row r="106" spans="1:5" x14ac:dyDescent="0.2">
      <c r="A106" t="s">
        <v>5</v>
      </c>
      <c r="B106" s="1">
        <v>0</v>
      </c>
      <c r="C106" s="1">
        <v>0</v>
      </c>
      <c r="D106" s="1">
        <v>0</v>
      </c>
      <c r="E106" s="1">
        <v>0</v>
      </c>
    </row>
    <row r="107" spans="1:5" x14ac:dyDescent="0.2">
      <c r="A107" t="s">
        <v>5</v>
      </c>
      <c r="B107" s="1">
        <v>0</v>
      </c>
      <c r="C107" s="1">
        <v>0</v>
      </c>
      <c r="D107" s="1">
        <v>0</v>
      </c>
      <c r="E107" s="1">
        <v>0</v>
      </c>
    </row>
    <row r="108" spans="1:5" x14ac:dyDescent="0.2">
      <c r="A108" t="s">
        <v>5</v>
      </c>
      <c r="B108" s="1">
        <v>0</v>
      </c>
      <c r="C108" s="1">
        <v>0</v>
      </c>
      <c r="D108" s="1">
        <v>0</v>
      </c>
      <c r="E108" s="1">
        <v>0</v>
      </c>
    </row>
    <row r="109" spans="1:5" x14ac:dyDescent="0.2">
      <c r="A109" t="s">
        <v>3</v>
      </c>
      <c r="B109" s="1">
        <v>0</v>
      </c>
      <c r="C109" s="1">
        <v>0</v>
      </c>
      <c r="D109" s="1">
        <v>0</v>
      </c>
      <c r="E109" s="1">
        <v>0</v>
      </c>
    </row>
    <row r="110" spans="1:5" x14ac:dyDescent="0.2">
      <c r="A110" t="s">
        <v>3</v>
      </c>
      <c r="B110" s="1">
        <v>0</v>
      </c>
      <c r="C110" s="1">
        <v>0</v>
      </c>
      <c r="D110" s="1">
        <v>0</v>
      </c>
      <c r="E110" s="1">
        <v>0</v>
      </c>
    </row>
    <row r="111" spans="1:5" x14ac:dyDescent="0.2">
      <c r="A111" t="s">
        <v>4</v>
      </c>
      <c r="B111" s="1">
        <v>0</v>
      </c>
      <c r="C111" s="1">
        <v>0</v>
      </c>
      <c r="D111" s="1">
        <v>0</v>
      </c>
      <c r="E111" s="1">
        <v>0</v>
      </c>
    </row>
    <row r="112" spans="1:5" x14ac:dyDescent="0.2">
      <c r="A112" t="s">
        <v>2</v>
      </c>
      <c r="B112" s="1">
        <v>0</v>
      </c>
      <c r="C112" s="1">
        <v>0</v>
      </c>
      <c r="D112" s="1">
        <v>0</v>
      </c>
      <c r="E112" s="1">
        <v>0</v>
      </c>
    </row>
    <row r="113" spans="1:5" x14ac:dyDescent="0.2">
      <c r="A113" t="s">
        <v>2</v>
      </c>
      <c r="B113" s="1">
        <v>0</v>
      </c>
      <c r="C113" s="1">
        <v>0</v>
      </c>
      <c r="D113" s="1">
        <v>0</v>
      </c>
      <c r="E113" s="1">
        <v>0</v>
      </c>
    </row>
    <row r="114" spans="1:5" x14ac:dyDescent="0.2">
      <c r="A114" t="s">
        <v>3</v>
      </c>
      <c r="B114" s="1">
        <v>0</v>
      </c>
      <c r="C114" s="1">
        <v>0</v>
      </c>
      <c r="D114" s="1">
        <v>0</v>
      </c>
      <c r="E114" s="1">
        <v>0</v>
      </c>
    </row>
    <row r="115" spans="1:5" x14ac:dyDescent="0.2">
      <c r="A115" t="s">
        <v>3</v>
      </c>
      <c r="B115" s="1">
        <v>0</v>
      </c>
      <c r="C115" s="1">
        <v>0</v>
      </c>
      <c r="D115" s="1">
        <v>0</v>
      </c>
      <c r="E115" s="1">
        <v>0</v>
      </c>
    </row>
    <row r="116" spans="1:5" x14ac:dyDescent="0.2">
      <c r="A116" t="s">
        <v>4</v>
      </c>
      <c r="B116" s="1">
        <v>0</v>
      </c>
      <c r="C116" s="1">
        <v>0</v>
      </c>
      <c r="D116" s="1">
        <v>0</v>
      </c>
      <c r="E116" s="1">
        <v>0</v>
      </c>
    </row>
    <row r="117" spans="1:5" x14ac:dyDescent="0.2">
      <c r="A117" t="s">
        <v>5</v>
      </c>
      <c r="B117" s="1">
        <v>0</v>
      </c>
      <c r="C117" s="1">
        <v>0</v>
      </c>
      <c r="D117" s="1">
        <v>0</v>
      </c>
      <c r="E117" s="1">
        <v>0</v>
      </c>
    </row>
    <row r="118" spans="1:5" x14ac:dyDescent="0.2">
      <c r="A118" t="s">
        <v>2</v>
      </c>
      <c r="B118" s="1">
        <v>0</v>
      </c>
      <c r="C118" s="1">
        <v>0</v>
      </c>
      <c r="D118" s="1">
        <v>0</v>
      </c>
      <c r="E118" s="1">
        <v>0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4626A-ED12-DC45-89BD-F4BA89515E04}">
  <dimension ref="A1:I107"/>
  <sheetViews>
    <sheetView zoomScaleNormal="100" workbookViewId="0">
      <selection sqref="A1:XFD1"/>
    </sheetView>
  </sheetViews>
  <sheetFormatPr baseColWidth="10" defaultRowHeight="16" x14ac:dyDescent="0.2"/>
  <cols>
    <col min="1" max="1" width="2.5" bestFit="1" customWidth="1"/>
    <col min="2" max="9" width="6.5" customWidth="1"/>
  </cols>
  <sheetData>
    <row r="1" spans="1:9" x14ac:dyDescent="0.2">
      <c r="A1" t="s">
        <v>6</v>
      </c>
      <c r="B1" t="s">
        <v>0</v>
      </c>
      <c r="C1" t="s">
        <v>19</v>
      </c>
      <c r="D1" t="s">
        <v>1</v>
      </c>
      <c r="E1" t="s">
        <v>20</v>
      </c>
    </row>
    <row r="2" spans="1:9" x14ac:dyDescent="0.2">
      <c r="A2" t="s">
        <v>3</v>
      </c>
      <c r="B2" s="1">
        <v>0</v>
      </c>
      <c r="C2" s="1">
        <v>0</v>
      </c>
      <c r="D2" s="1">
        <v>0</v>
      </c>
      <c r="E2" s="1">
        <v>0</v>
      </c>
      <c r="F2" s="1"/>
      <c r="G2" s="1"/>
      <c r="H2" s="1"/>
      <c r="I2" s="1"/>
    </row>
    <row r="3" spans="1:9" x14ac:dyDescent="0.2">
      <c r="A3" t="s">
        <v>5</v>
      </c>
      <c r="B3" s="1">
        <v>0</v>
      </c>
      <c r="C3" s="1">
        <v>0</v>
      </c>
      <c r="D3" s="1">
        <v>0</v>
      </c>
      <c r="E3" s="1">
        <v>0</v>
      </c>
      <c r="F3" s="1"/>
      <c r="G3" s="1"/>
      <c r="H3" s="1"/>
      <c r="I3" s="1"/>
    </row>
    <row r="4" spans="1:9" x14ac:dyDescent="0.2">
      <c r="A4" t="s">
        <v>3</v>
      </c>
      <c r="B4" s="1">
        <v>7.4093164100251276E-3</v>
      </c>
      <c r="C4" s="1">
        <v>1.0873146622734762E-2</v>
      </c>
      <c r="D4" s="1">
        <v>1.992097464603227E-2</v>
      </c>
      <c r="E4" s="1">
        <v>3.5602934669643868E-3</v>
      </c>
      <c r="F4" s="1"/>
      <c r="G4" s="1"/>
      <c r="H4" s="1"/>
      <c r="I4" s="1"/>
    </row>
    <row r="5" spans="1:9" x14ac:dyDescent="0.2">
      <c r="A5" t="s">
        <v>4</v>
      </c>
      <c r="B5" s="1">
        <v>2.4869531602345209E-2</v>
      </c>
      <c r="C5" s="1">
        <v>1.3838550247116969E-2</v>
      </c>
      <c r="D5" s="1">
        <v>2.7055207990341345E-2</v>
      </c>
      <c r="E5" s="1">
        <v>6.0195713242027927E-3</v>
      </c>
      <c r="F5" s="1"/>
      <c r="G5" s="1"/>
      <c r="H5" s="1"/>
      <c r="I5" s="1"/>
    </row>
    <row r="6" spans="1:9" x14ac:dyDescent="0.2">
      <c r="A6" t="s">
        <v>5</v>
      </c>
      <c r="B6" s="1">
        <v>5.6697377746279237E-3</v>
      </c>
      <c r="C6" s="1">
        <v>0</v>
      </c>
      <c r="D6" s="1">
        <v>1.1469652068927669E-2</v>
      </c>
      <c r="E6" s="1">
        <v>2.6959447640019347E-3</v>
      </c>
      <c r="F6" s="1"/>
      <c r="G6" s="1"/>
      <c r="H6" s="1"/>
      <c r="I6" s="1"/>
    </row>
    <row r="7" spans="1:9" x14ac:dyDescent="0.2">
      <c r="A7" t="s">
        <v>4</v>
      </c>
      <c r="B7" s="1">
        <v>2.5449391147477612E-3</v>
      </c>
      <c r="C7" s="1">
        <v>2.8665568369028005E-2</v>
      </c>
      <c r="D7" s="1">
        <v>1.6463615409944023E-3</v>
      </c>
      <c r="E7" s="1">
        <v>1.054711214924421E-2</v>
      </c>
      <c r="F7" s="1"/>
      <c r="G7" s="1"/>
      <c r="H7" s="1"/>
      <c r="I7" s="1"/>
    </row>
    <row r="8" spans="1:9" x14ac:dyDescent="0.2">
      <c r="A8" t="s">
        <v>3</v>
      </c>
      <c r="B8" s="1">
        <v>2.6093679530958059E-3</v>
      </c>
      <c r="C8" s="1">
        <v>0</v>
      </c>
      <c r="D8" s="1">
        <v>8.2318077049720116E-4</v>
      </c>
      <c r="E8" s="1">
        <v>2.4489879917269481E-3</v>
      </c>
      <c r="F8" s="1"/>
      <c r="G8" s="1"/>
      <c r="H8" s="1"/>
      <c r="I8" s="1"/>
    </row>
    <row r="9" spans="1:9" x14ac:dyDescent="0.2">
      <c r="A9" t="s">
        <v>4</v>
      </c>
      <c r="B9" s="1">
        <v>1.166161974099607E-2</v>
      </c>
      <c r="C9" s="1">
        <v>0</v>
      </c>
      <c r="D9" s="1">
        <v>3.7866315442871253E-3</v>
      </c>
      <c r="E9" s="1">
        <v>1.0495662821686921E-3</v>
      </c>
      <c r="F9" s="1"/>
      <c r="G9" s="1"/>
      <c r="H9" s="1"/>
      <c r="I9" s="1"/>
    </row>
    <row r="10" spans="1:9" x14ac:dyDescent="0.2">
      <c r="A10" t="s">
        <v>5</v>
      </c>
      <c r="B10" s="1">
        <v>2.0713871528896335E-2</v>
      </c>
      <c r="C10" s="1">
        <v>0</v>
      </c>
      <c r="D10" s="1">
        <v>1.5750192075513116E-2</v>
      </c>
      <c r="E10" s="1">
        <v>2.2740602780321659E-3</v>
      </c>
      <c r="F10" s="1"/>
      <c r="G10" s="1"/>
      <c r="H10" s="1"/>
      <c r="I10" s="1"/>
    </row>
    <row r="11" spans="1:9" x14ac:dyDescent="0.2">
      <c r="A11" t="s">
        <v>5</v>
      </c>
      <c r="B11" s="1">
        <v>1.0952902519167579E-3</v>
      </c>
      <c r="C11" s="1">
        <v>0</v>
      </c>
      <c r="D11" s="1">
        <v>2.7439359016573372E-4</v>
      </c>
      <c r="E11" s="1">
        <v>6.0710206517600813E-4</v>
      </c>
      <c r="F11" s="1"/>
      <c r="G11" s="1"/>
      <c r="H11" s="1"/>
      <c r="I11" s="1"/>
    </row>
    <row r="12" spans="1:9" x14ac:dyDescent="0.2">
      <c r="A12" t="s">
        <v>4</v>
      </c>
      <c r="B12" s="1">
        <v>4.5100186843631209E-4</v>
      </c>
      <c r="C12" s="1">
        <v>0</v>
      </c>
      <c r="D12" s="1">
        <v>4.3902974426517397E-4</v>
      </c>
      <c r="E12" s="1">
        <v>1.5434798267186648E-4</v>
      </c>
      <c r="F12" s="1"/>
      <c r="G12" s="1"/>
      <c r="H12" s="1"/>
      <c r="I12" s="1"/>
    </row>
    <row r="13" spans="1:9" x14ac:dyDescent="0.2">
      <c r="A13" t="s">
        <v>3</v>
      </c>
      <c r="B13" s="1">
        <v>2.3516525997036276E-3</v>
      </c>
      <c r="C13" s="1">
        <v>4.2833607907743002E-3</v>
      </c>
      <c r="D13" s="1">
        <v>4.3902974426517397E-4</v>
      </c>
      <c r="E13" s="1">
        <v>6.4826152722183923E-4</v>
      </c>
      <c r="F13" s="1"/>
      <c r="G13" s="1"/>
      <c r="H13" s="1"/>
      <c r="I13" s="1"/>
    </row>
    <row r="14" spans="1:9" x14ac:dyDescent="0.2">
      <c r="A14" t="s">
        <v>3</v>
      </c>
      <c r="B14" s="1">
        <v>1.9972939887893822E-3</v>
      </c>
      <c r="C14" s="1">
        <v>8.5667215815486003E-3</v>
      </c>
      <c r="D14" s="1">
        <v>0</v>
      </c>
      <c r="E14" s="1">
        <v>1.0289865511457765E-3</v>
      </c>
      <c r="F14" s="1"/>
      <c r="G14" s="1"/>
      <c r="H14" s="1"/>
      <c r="I14" s="1"/>
    </row>
    <row r="15" spans="1:9" x14ac:dyDescent="0.2">
      <c r="A15" t="s">
        <v>4</v>
      </c>
      <c r="B15" s="1">
        <v>1.7073642162231816E-3</v>
      </c>
      <c r="C15" s="1">
        <v>0</v>
      </c>
      <c r="D15" s="1">
        <v>0</v>
      </c>
      <c r="E15" s="1">
        <v>0</v>
      </c>
      <c r="F15" s="1"/>
      <c r="G15" s="1"/>
      <c r="H15" s="1"/>
      <c r="I15" s="1"/>
    </row>
    <row r="16" spans="1:9" x14ac:dyDescent="0.2">
      <c r="A16" t="s">
        <v>2</v>
      </c>
      <c r="B16" s="1">
        <v>1.3530056053089362E-3</v>
      </c>
      <c r="C16" s="1">
        <v>0</v>
      </c>
      <c r="D16" s="1">
        <v>0</v>
      </c>
      <c r="E16" s="1">
        <v>1.5434798267186648E-4</v>
      </c>
      <c r="F16" s="1"/>
      <c r="G16" s="1"/>
      <c r="H16" s="1"/>
      <c r="I16" s="1"/>
    </row>
    <row r="17" spans="1:9" x14ac:dyDescent="0.2">
      <c r="A17" t="s">
        <v>3</v>
      </c>
      <c r="B17" s="1">
        <v>2.3838670188776495E-3</v>
      </c>
      <c r="C17" s="1">
        <v>0</v>
      </c>
      <c r="D17" s="1">
        <v>0</v>
      </c>
      <c r="E17" s="1">
        <v>6.9971085477912799E-4</v>
      </c>
      <c r="F17" s="1"/>
      <c r="G17" s="1"/>
      <c r="H17" s="1"/>
      <c r="I17" s="1"/>
    </row>
    <row r="18" spans="1:9" x14ac:dyDescent="0.2">
      <c r="A18" t="s">
        <v>4</v>
      </c>
      <c r="B18" s="1">
        <v>1.4528703047484054E-2</v>
      </c>
      <c r="C18" s="1">
        <v>7.2487644151565077E-3</v>
      </c>
      <c r="D18" s="1">
        <v>2.8536933377236308E-3</v>
      </c>
      <c r="E18" s="1">
        <v>3.3750758877581469E-3</v>
      </c>
      <c r="F18" s="1"/>
      <c r="G18" s="1"/>
      <c r="H18" s="1"/>
      <c r="I18" s="1"/>
    </row>
    <row r="19" spans="1:9" x14ac:dyDescent="0.2">
      <c r="A19" t="s">
        <v>2</v>
      </c>
      <c r="B19" s="1">
        <v>3.1247986598801625E-3</v>
      </c>
      <c r="C19" s="1">
        <v>0</v>
      </c>
      <c r="D19" s="1">
        <v>9.3293820656349463E-4</v>
      </c>
      <c r="E19" s="1">
        <v>1.6978278093905312E-3</v>
      </c>
      <c r="F19" s="1"/>
      <c r="G19" s="1"/>
      <c r="H19" s="1"/>
      <c r="I19" s="1"/>
    </row>
    <row r="20" spans="1:9" x14ac:dyDescent="0.2">
      <c r="A20" t="s">
        <v>4</v>
      </c>
      <c r="B20" s="1">
        <v>1.3401198376393274E-2</v>
      </c>
      <c r="C20" s="1">
        <v>2.3393739703459638E-2</v>
      </c>
      <c r="D20" s="1">
        <v>4.7909120842937108E-2</v>
      </c>
      <c r="E20" s="1">
        <v>3.508844139407098E-3</v>
      </c>
      <c r="F20" s="1"/>
      <c r="G20" s="1"/>
      <c r="H20" s="1"/>
      <c r="I20" s="1"/>
    </row>
    <row r="21" spans="1:9" x14ac:dyDescent="0.2">
      <c r="A21" t="s">
        <v>2</v>
      </c>
      <c r="B21" s="1">
        <v>8.5368210811159074E-3</v>
      </c>
      <c r="C21" s="1">
        <v>1.5485996705107084E-2</v>
      </c>
      <c r="D21" s="1">
        <v>6.5305674459444629E-3</v>
      </c>
      <c r="E21" s="1">
        <v>1.5949291542759537E-3</v>
      </c>
      <c r="F21" s="1"/>
      <c r="G21" s="1"/>
      <c r="H21" s="1"/>
      <c r="I21" s="1"/>
    </row>
    <row r="22" spans="1:9" x14ac:dyDescent="0.2">
      <c r="A22" t="s">
        <v>5</v>
      </c>
      <c r="B22" s="1">
        <v>2.6029250692610011E-2</v>
      </c>
      <c r="C22" s="1">
        <v>1.0543657331136738E-2</v>
      </c>
      <c r="D22" s="1">
        <v>5.7622653934804079E-3</v>
      </c>
      <c r="E22" s="1">
        <v>1.4097115750697138E-3</v>
      </c>
      <c r="F22" s="1"/>
      <c r="G22" s="1"/>
      <c r="H22" s="1"/>
      <c r="I22" s="1"/>
    </row>
    <row r="23" spans="1:9" x14ac:dyDescent="0.2">
      <c r="A23" t="s">
        <v>2</v>
      </c>
      <c r="B23" s="1">
        <v>1.0147542039817022E-2</v>
      </c>
      <c r="C23" s="1">
        <v>1.5815485996705108E-2</v>
      </c>
      <c r="D23" s="1">
        <v>2.0305125672264297E-2</v>
      </c>
      <c r="E23" s="1">
        <v>1.1421750717718118E-3</v>
      </c>
      <c r="F23" s="1"/>
      <c r="G23" s="1"/>
      <c r="H23" s="1"/>
      <c r="I23" s="1"/>
    </row>
    <row r="24" spans="1:9" x14ac:dyDescent="0.2">
      <c r="A24" t="s">
        <v>5</v>
      </c>
      <c r="B24" s="1">
        <v>2.6866825591134593E-2</v>
      </c>
      <c r="C24" s="1">
        <v>2.7347611202635916E-2</v>
      </c>
      <c r="D24" s="1">
        <v>0.16891669410602569</v>
      </c>
      <c r="E24" s="1">
        <v>5.3918895280038693E-3</v>
      </c>
      <c r="F24" s="1"/>
      <c r="G24" s="1"/>
      <c r="H24" s="1"/>
      <c r="I24" s="1"/>
    </row>
    <row r="25" spans="1:9" x14ac:dyDescent="0.2">
      <c r="A25" t="s">
        <v>2</v>
      </c>
      <c r="B25" s="1">
        <v>6.2818117389343469E-3</v>
      </c>
      <c r="C25" s="1">
        <v>2.1416803953871501E-2</v>
      </c>
      <c r="D25" s="1">
        <v>6.5305674459444629E-3</v>
      </c>
      <c r="E25" s="1">
        <v>1.008406820122861E-3</v>
      </c>
      <c r="F25" s="1"/>
      <c r="G25" s="1"/>
      <c r="H25" s="1"/>
      <c r="I25" s="1"/>
    </row>
    <row r="26" spans="1:9" x14ac:dyDescent="0.2">
      <c r="A26" t="s">
        <v>4</v>
      </c>
      <c r="B26" s="1">
        <v>9.6643257522066872E-3</v>
      </c>
      <c r="C26" s="1">
        <v>2.8995057660626031E-2</v>
      </c>
      <c r="D26" s="1">
        <v>2.4695423114916037E-3</v>
      </c>
      <c r="E26" s="1">
        <v>9.2608789603119892E-4</v>
      </c>
      <c r="F26" s="1"/>
      <c r="G26" s="1"/>
      <c r="H26" s="1"/>
      <c r="I26" s="1"/>
    </row>
    <row r="27" spans="1:9" x14ac:dyDescent="0.2">
      <c r="A27" t="s">
        <v>5</v>
      </c>
      <c r="B27" s="1">
        <v>4.4133754268410545E-3</v>
      </c>
      <c r="C27" s="1">
        <v>1.5815485996705108E-2</v>
      </c>
      <c r="D27" s="1">
        <v>5.8720228295467015E-3</v>
      </c>
      <c r="E27" s="1">
        <v>7.7173991335933241E-4</v>
      </c>
      <c r="F27" s="1"/>
      <c r="G27" s="1"/>
      <c r="H27" s="1"/>
      <c r="I27" s="1"/>
    </row>
    <row r="28" spans="1:9" x14ac:dyDescent="0.2">
      <c r="A28" t="s">
        <v>2</v>
      </c>
      <c r="B28" s="1">
        <v>5.4120224212357449E-3</v>
      </c>
      <c r="C28" s="1">
        <v>9.8846787479406912E-3</v>
      </c>
      <c r="D28" s="1">
        <v>8.2866864230051584E-3</v>
      </c>
      <c r="E28" s="1">
        <v>5.9681219966455036E-4</v>
      </c>
      <c r="F28" s="1"/>
      <c r="G28" s="1"/>
      <c r="H28" s="1"/>
      <c r="I28" s="1"/>
    </row>
    <row r="29" spans="1:9" x14ac:dyDescent="0.2">
      <c r="A29" t="s">
        <v>2</v>
      </c>
      <c r="B29" s="1">
        <v>1.7395786353972037E-3</v>
      </c>
      <c r="C29" s="1">
        <v>1.0214168039538715E-2</v>
      </c>
      <c r="D29" s="1">
        <v>6.3110525738118758E-3</v>
      </c>
      <c r="E29" s="1">
        <v>3.9101488943539509E-4</v>
      </c>
      <c r="F29" s="1"/>
      <c r="G29" s="1"/>
      <c r="H29" s="1"/>
      <c r="I29" s="1"/>
    </row>
    <row r="30" spans="1:9" x14ac:dyDescent="0.2">
      <c r="A30" t="s">
        <v>2</v>
      </c>
      <c r="B30" s="1">
        <v>4.8482700856903552E-2</v>
      </c>
      <c r="C30" s="1">
        <v>2.4711696869851731E-2</v>
      </c>
      <c r="D30" s="1">
        <v>3.0238173636263858E-2</v>
      </c>
      <c r="E30" s="1">
        <v>2.3872487986582014E-3</v>
      </c>
      <c r="F30" s="1"/>
      <c r="G30" s="1"/>
      <c r="H30" s="1"/>
      <c r="I30" s="1"/>
    </row>
    <row r="31" spans="1:9" x14ac:dyDescent="0.2">
      <c r="A31" t="s">
        <v>2</v>
      </c>
      <c r="B31" s="1">
        <v>3.9591521164873397E-2</v>
      </c>
      <c r="C31" s="1">
        <v>7.5782537067545308E-3</v>
      </c>
      <c r="D31" s="1">
        <v>2.1128306442761497E-2</v>
      </c>
      <c r="E31" s="1">
        <v>1.0907257442145232E-3</v>
      </c>
      <c r="F31" s="1"/>
      <c r="G31" s="1"/>
      <c r="H31" s="1"/>
      <c r="I31" s="1"/>
    </row>
    <row r="32" spans="1:9" x14ac:dyDescent="0.2">
      <c r="A32" t="s">
        <v>5</v>
      </c>
      <c r="B32" s="1">
        <v>8.2468913085497076E-3</v>
      </c>
      <c r="C32" s="1">
        <v>3.2948929159802307E-3</v>
      </c>
      <c r="D32" s="1">
        <v>3.0183294918230711E-3</v>
      </c>
      <c r="E32" s="1">
        <v>4.0130475494685287E-4</v>
      </c>
      <c r="F32" s="1"/>
      <c r="G32" s="1"/>
      <c r="H32" s="1"/>
      <c r="I32" s="1"/>
    </row>
    <row r="33" spans="1:9" x14ac:dyDescent="0.2">
      <c r="A33" t="s">
        <v>5</v>
      </c>
      <c r="B33" s="1">
        <v>2.6737967914438501E-3</v>
      </c>
      <c r="C33" s="1">
        <v>0</v>
      </c>
      <c r="D33" s="1">
        <v>1.6463615409944023E-3</v>
      </c>
      <c r="E33" s="1">
        <v>3.0869596534373295E-4</v>
      </c>
      <c r="F33" s="1"/>
      <c r="G33" s="1"/>
      <c r="H33" s="1"/>
      <c r="I33" s="1"/>
    </row>
    <row r="34" spans="1:9" x14ac:dyDescent="0.2">
      <c r="A34" t="s">
        <v>3</v>
      </c>
      <c r="B34" s="1">
        <v>2.9637265640100508E-3</v>
      </c>
      <c r="C34" s="1">
        <v>1.6474464579901153E-2</v>
      </c>
      <c r="D34" s="1">
        <v>4.4451761606848867E-3</v>
      </c>
      <c r="E34" s="1">
        <v>7.7173991335933237E-3</v>
      </c>
      <c r="F34" s="1"/>
      <c r="G34" s="1"/>
      <c r="H34" s="1"/>
      <c r="I34" s="1"/>
    </row>
    <row r="35" spans="1:9" x14ac:dyDescent="0.2">
      <c r="A35" t="s">
        <v>3</v>
      </c>
      <c r="B35" s="1">
        <v>2.6448038141872302E-2</v>
      </c>
      <c r="C35" s="1">
        <v>7.57825370675453E-2</v>
      </c>
      <c r="D35" s="1">
        <v>5.597629239380968E-3</v>
      </c>
      <c r="E35" s="1">
        <v>8.0065443544652865E-2</v>
      </c>
      <c r="F35" s="1"/>
      <c r="G35" s="1"/>
      <c r="H35" s="1"/>
      <c r="I35" s="1"/>
    </row>
    <row r="36" spans="1:9" x14ac:dyDescent="0.2">
      <c r="A36" t="s">
        <v>2</v>
      </c>
      <c r="B36" s="1">
        <v>5.6085303781972809E-2</v>
      </c>
      <c r="C36" s="1">
        <v>4.1845140032948931E-2</v>
      </c>
      <c r="D36" s="1">
        <v>2.6561299528043026E-2</v>
      </c>
      <c r="E36" s="1">
        <v>3.2258728378420094E-2</v>
      </c>
      <c r="F36" s="1"/>
      <c r="G36" s="1"/>
      <c r="H36" s="1"/>
      <c r="I36" s="1"/>
    </row>
    <row r="37" spans="1:9" x14ac:dyDescent="0.2">
      <c r="A37" t="s">
        <v>2</v>
      </c>
      <c r="B37" s="1">
        <v>3.0281554023580954E-3</v>
      </c>
      <c r="C37" s="1">
        <v>0</v>
      </c>
      <c r="D37" s="1">
        <v>7.6830205246405448E-4</v>
      </c>
      <c r="E37" s="1">
        <v>9.9811695461140323E-4</v>
      </c>
      <c r="F37" s="1"/>
      <c r="G37" s="1"/>
      <c r="H37" s="1"/>
      <c r="I37" s="1"/>
    </row>
    <row r="38" spans="1:9" x14ac:dyDescent="0.2">
      <c r="A38" t="s">
        <v>4</v>
      </c>
      <c r="B38" s="1">
        <v>1.7395786353972037E-3</v>
      </c>
      <c r="C38" s="1">
        <v>3.6243822075782538E-3</v>
      </c>
      <c r="D38" s="1">
        <v>5.7622653934804079E-3</v>
      </c>
      <c r="E38" s="1">
        <v>1.9653643126884331E-3</v>
      </c>
      <c r="F38" s="1"/>
      <c r="G38" s="1"/>
      <c r="H38" s="1"/>
      <c r="I38" s="1"/>
    </row>
    <row r="39" spans="1:9" x14ac:dyDescent="0.2">
      <c r="A39" t="s">
        <v>3</v>
      </c>
      <c r="B39" s="1">
        <v>3.3116422910894915E-2</v>
      </c>
      <c r="C39" s="1">
        <v>7.3476112026359147E-2</v>
      </c>
      <c r="D39" s="1">
        <v>1.6573372846010317E-2</v>
      </c>
      <c r="E39" s="1">
        <v>0.16475103670395028</v>
      </c>
      <c r="F39" s="1"/>
      <c r="G39" s="1"/>
      <c r="H39" s="1"/>
      <c r="I39" s="1"/>
    </row>
    <row r="40" spans="1:9" x14ac:dyDescent="0.2">
      <c r="A40" t="s">
        <v>2</v>
      </c>
      <c r="B40" s="1">
        <v>1.9521938019457508E-2</v>
      </c>
      <c r="C40" s="1">
        <v>1.186161449752883E-2</v>
      </c>
      <c r="D40" s="1">
        <v>4.0610251344528588E-3</v>
      </c>
      <c r="E40" s="1">
        <v>9.1991397672432414E-3</v>
      </c>
      <c r="F40" s="1"/>
      <c r="G40" s="1"/>
      <c r="H40" s="1"/>
      <c r="I40" s="1"/>
    </row>
    <row r="41" spans="1:9" x14ac:dyDescent="0.2">
      <c r="A41" t="s">
        <v>5</v>
      </c>
      <c r="B41" s="1">
        <v>5.7567167063977839E-2</v>
      </c>
      <c r="C41" s="1">
        <v>2.9654036243822075E-2</v>
      </c>
      <c r="D41" s="1">
        <v>0.1541543189551092</v>
      </c>
      <c r="E41" s="1">
        <v>2.4675097496475722E-2</v>
      </c>
      <c r="F41" s="1"/>
      <c r="G41" s="1"/>
      <c r="H41" s="1"/>
      <c r="I41" s="1"/>
    </row>
    <row r="42" spans="1:9" x14ac:dyDescent="0.2">
      <c r="A42" t="s">
        <v>2</v>
      </c>
      <c r="B42" s="1">
        <v>7.8281038592874167E-3</v>
      </c>
      <c r="C42" s="1">
        <v>0</v>
      </c>
      <c r="D42" s="1">
        <v>4.2037098013390409E-2</v>
      </c>
      <c r="E42" s="1">
        <v>2.4592778572384059E-3</v>
      </c>
      <c r="F42" s="1"/>
      <c r="G42" s="1"/>
      <c r="H42" s="1"/>
      <c r="I42" s="1"/>
    </row>
    <row r="43" spans="1:9" x14ac:dyDescent="0.2">
      <c r="A43" t="s">
        <v>4</v>
      </c>
      <c r="B43" s="1">
        <v>1.06951871657754E-2</v>
      </c>
      <c r="C43" s="1">
        <v>1.2520593080724876E-2</v>
      </c>
      <c r="D43" s="1">
        <v>3.8524860059269014E-2</v>
      </c>
      <c r="E43" s="1">
        <v>9.8782708909994545E-3</v>
      </c>
      <c r="F43" s="1"/>
      <c r="G43" s="1"/>
      <c r="H43" s="1"/>
      <c r="I43" s="1"/>
    </row>
    <row r="44" spans="1:9" x14ac:dyDescent="0.2">
      <c r="A44" t="s">
        <v>2</v>
      </c>
      <c r="B44" s="1">
        <v>2.9315121448360284E-3</v>
      </c>
      <c r="C44" s="1">
        <v>3.6243822075782538E-3</v>
      </c>
      <c r="D44" s="1">
        <v>1.6244100537811435E-2</v>
      </c>
      <c r="E44" s="1">
        <v>4.8876861179424384E-3</v>
      </c>
      <c r="F44" s="1"/>
      <c r="G44" s="1"/>
      <c r="H44" s="1"/>
      <c r="I44" s="1"/>
    </row>
    <row r="45" spans="1:9" x14ac:dyDescent="0.2">
      <c r="A45" t="s">
        <v>3</v>
      </c>
      <c r="B45" s="1">
        <v>1.1597190902648026E-2</v>
      </c>
      <c r="C45" s="1">
        <v>2.6359143327841845E-2</v>
      </c>
      <c r="D45" s="1">
        <v>2.7823510042805401E-2</v>
      </c>
      <c r="E45" s="1">
        <v>9.0705164483500203E-2</v>
      </c>
      <c r="F45" s="1"/>
      <c r="G45" s="1"/>
      <c r="H45" s="1"/>
      <c r="I45" s="1"/>
    </row>
    <row r="46" spans="1:9" x14ac:dyDescent="0.2">
      <c r="A46" t="s">
        <v>2</v>
      </c>
      <c r="B46" s="1">
        <v>4.6066619418851876E-3</v>
      </c>
      <c r="C46" s="1">
        <v>4.6128500823723233E-3</v>
      </c>
      <c r="D46" s="1">
        <v>2.3597848754253102E-2</v>
      </c>
      <c r="E46" s="1">
        <v>2.1660166901618597E-2</v>
      </c>
      <c r="F46" s="1"/>
      <c r="G46" s="1"/>
      <c r="H46" s="1"/>
      <c r="I46" s="1"/>
    </row>
    <row r="47" spans="1:9" x14ac:dyDescent="0.2">
      <c r="A47" t="s">
        <v>3</v>
      </c>
      <c r="B47" s="1">
        <v>3.1602345209715867E-2</v>
      </c>
      <c r="C47" s="1">
        <v>5.6342668863261947E-2</v>
      </c>
      <c r="D47" s="1">
        <v>4.3902974426517395E-3</v>
      </c>
      <c r="E47" s="1">
        <v>7.3994422892892792E-2</v>
      </c>
      <c r="F47" s="1"/>
      <c r="G47" s="1"/>
      <c r="H47" s="1"/>
      <c r="I47" s="1"/>
    </row>
    <row r="48" spans="1:9" x14ac:dyDescent="0.2">
      <c r="A48" t="s">
        <v>2</v>
      </c>
      <c r="B48" s="1">
        <v>5.9274531280201015E-3</v>
      </c>
      <c r="C48" s="1">
        <v>1.8780889621087316E-2</v>
      </c>
      <c r="D48" s="1">
        <v>3.6219953901876854E-3</v>
      </c>
      <c r="E48" s="1">
        <v>1.1905374396756634E-2</v>
      </c>
      <c r="F48" s="1"/>
      <c r="G48" s="1"/>
      <c r="H48" s="1"/>
      <c r="I48" s="1"/>
    </row>
    <row r="49" spans="1:9" x14ac:dyDescent="0.2">
      <c r="A49" t="s">
        <v>2</v>
      </c>
      <c r="B49" s="1">
        <v>3.1570130790541848E-3</v>
      </c>
      <c r="C49" s="1">
        <v>4.6128500823723233E-3</v>
      </c>
      <c r="D49" s="1">
        <v>2.140270003292723E-3</v>
      </c>
      <c r="E49" s="1">
        <v>3.2824670981550269E-3</v>
      </c>
      <c r="F49" s="1"/>
      <c r="G49" s="1"/>
      <c r="H49" s="1"/>
      <c r="I49" s="1"/>
    </row>
    <row r="50" spans="1:9" x14ac:dyDescent="0.2">
      <c r="A50" t="s">
        <v>3</v>
      </c>
      <c r="B50" s="1">
        <v>4.7226338509116679E-2</v>
      </c>
      <c r="C50" s="1">
        <v>0.11532125205930807</v>
      </c>
      <c r="D50" s="1">
        <v>2.4860059269015477E-2</v>
      </c>
      <c r="E50" s="1">
        <v>0.13907782225286316</v>
      </c>
      <c r="F50" s="1"/>
      <c r="G50" s="1"/>
      <c r="H50" s="1"/>
      <c r="I50" s="1"/>
    </row>
    <row r="51" spans="1:9" x14ac:dyDescent="0.2">
      <c r="A51" t="s">
        <v>2</v>
      </c>
      <c r="B51" s="1">
        <v>1.4013272340699698E-2</v>
      </c>
      <c r="C51" s="1">
        <v>1.0543657331136738E-2</v>
      </c>
      <c r="D51" s="1">
        <v>2.0250246954231148E-2</v>
      </c>
      <c r="E51" s="1">
        <v>1.7904365989936512E-3</v>
      </c>
      <c r="F51" s="1"/>
      <c r="G51" s="1"/>
      <c r="H51" s="1"/>
      <c r="I51" s="1"/>
    </row>
    <row r="52" spans="1:9" x14ac:dyDescent="0.2">
      <c r="A52" t="s">
        <v>5</v>
      </c>
      <c r="B52" s="1">
        <v>1.8619934282584884E-2</v>
      </c>
      <c r="C52" s="1">
        <v>6.9192751235584845E-3</v>
      </c>
      <c r="D52" s="1">
        <v>2.2280759521457579E-2</v>
      </c>
      <c r="E52" s="1">
        <v>1.2759433234207629E-3</v>
      </c>
      <c r="F52" s="1"/>
      <c r="G52" s="1"/>
      <c r="H52" s="1"/>
      <c r="I52" s="1"/>
    </row>
    <row r="53" spans="1:9" x14ac:dyDescent="0.2">
      <c r="A53" t="s">
        <v>5</v>
      </c>
      <c r="B53" s="1">
        <v>1.5366277946008634E-2</v>
      </c>
      <c r="C53" s="1">
        <v>5.6013179571663919E-3</v>
      </c>
      <c r="D53" s="1">
        <v>2.1731972341126112E-2</v>
      </c>
      <c r="E53" s="1">
        <v>3.4059454842925202E-3</v>
      </c>
      <c r="F53" s="1"/>
      <c r="G53" s="1"/>
      <c r="H53" s="1"/>
      <c r="I53" s="1"/>
    </row>
    <row r="54" spans="1:9" x14ac:dyDescent="0.2">
      <c r="A54" t="s">
        <v>2</v>
      </c>
      <c r="B54" s="1">
        <v>1.9006507312673152E-3</v>
      </c>
      <c r="C54" s="1">
        <v>6.9192751235584845E-3</v>
      </c>
      <c r="D54" s="1">
        <v>1.1524530786960817E-3</v>
      </c>
      <c r="E54" s="1">
        <v>2.7165244950248502E-3</v>
      </c>
      <c r="F54" s="1"/>
      <c r="G54" s="1"/>
      <c r="H54" s="1"/>
      <c r="I54" s="1"/>
    </row>
    <row r="55" spans="1:9" x14ac:dyDescent="0.2">
      <c r="A55" t="s">
        <v>3</v>
      </c>
      <c r="B55" s="1">
        <v>4.7033051994072551E-3</v>
      </c>
      <c r="C55" s="1">
        <v>1.3509060955518945E-2</v>
      </c>
      <c r="D55" s="1">
        <v>3.0732082098562179E-3</v>
      </c>
      <c r="E55" s="1">
        <v>2.016813640245722E-2</v>
      </c>
      <c r="F55" s="1"/>
      <c r="G55" s="1"/>
      <c r="H55" s="1"/>
      <c r="I55" s="1"/>
    </row>
    <row r="56" spans="1:9" x14ac:dyDescent="0.2">
      <c r="A56" t="s">
        <v>4</v>
      </c>
      <c r="B56" s="1">
        <v>4.3876038915018359E-2</v>
      </c>
      <c r="C56" s="1">
        <v>4.6128500823723233E-3</v>
      </c>
      <c r="D56" s="1">
        <v>1.4652617714850181E-2</v>
      </c>
      <c r="E56" s="1">
        <v>5.505078048629904E-3</v>
      </c>
      <c r="F56" s="1"/>
      <c r="G56" s="1"/>
      <c r="H56" s="1"/>
      <c r="I56" s="1"/>
    </row>
    <row r="57" spans="1:9" x14ac:dyDescent="0.2">
      <c r="A57" t="s">
        <v>2</v>
      </c>
      <c r="B57" s="1">
        <v>7.4415308291991495E-3</v>
      </c>
      <c r="C57" s="1">
        <v>0</v>
      </c>
      <c r="D57" s="1">
        <v>2.5244210295247505E-3</v>
      </c>
      <c r="E57" s="1">
        <v>1.8933352541082287E-3</v>
      </c>
      <c r="F57" s="1"/>
      <c r="G57" s="1"/>
      <c r="H57" s="1"/>
      <c r="I57" s="1"/>
    </row>
    <row r="58" spans="1:9" x14ac:dyDescent="0.2">
      <c r="A58" t="s">
        <v>5</v>
      </c>
      <c r="B58" s="1">
        <v>1.5785065395270924E-3</v>
      </c>
      <c r="C58" s="1">
        <v>0</v>
      </c>
      <c r="D58" s="1">
        <v>7.6830205246405448E-4</v>
      </c>
      <c r="E58" s="1">
        <v>1.1421750717718118E-3</v>
      </c>
      <c r="F58" s="1"/>
      <c r="G58" s="1"/>
      <c r="H58" s="1"/>
      <c r="I58" s="1"/>
    </row>
    <row r="59" spans="1:9" x14ac:dyDescent="0.2">
      <c r="A59" t="s">
        <v>3</v>
      </c>
      <c r="B59" s="1">
        <v>4.091231235100831E-3</v>
      </c>
      <c r="C59" s="1">
        <v>2.9654036243822075E-3</v>
      </c>
      <c r="D59" s="1">
        <v>9.3293820656349463E-4</v>
      </c>
      <c r="E59" s="1">
        <v>6.2356584999434059E-3</v>
      </c>
      <c r="F59" s="1"/>
      <c r="G59" s="1"/>
      <c r="H59" s="1"/>
      <c r="I59" s="1"/>
    </row>
    <row r="60" spans="1:9" x14ac:dyDescent="0.2">
      <c r="A60" t="s">
        <v>3</v>
      </c>
      <c r="B60" s="1">
        <v>1.195154951356227E-2</v>
      </c>
      <c r="C60" s="1">
        <v>1.943986820428336E-2</v>
      </c>
      <c r="D60" s="1">
        <v>4.9390846229832076E-4</v>
      </c>
      <c r="E60" s="1">
        <v>2.5024952923865286E-2</v>
      </c>
      <c r="F60" s="1"/>
      <c r="G60" s="1"/>
      <c r="H60" s="1"/>
      <c r="I60" s="1"/>
    </row>
    <row r="61" spans="1:9" x14ac:dyDescent="0.2">
      <c r="A61" t="s">
        <v>4</v>
      </c>
      <c r="B61" s="1">
        <v>1.4013272340699698E-2</v>
      </c>
      <c r="C61" s="1">
        <v>0</v>
      </c>
      <c r="D61" s="1">
        <v>8.2318077049720116E-4</v>
      </c>
      <c r="E61" s="1">
        <v>1.2347838613749318E-3</v>
      </c>
      <c r="F61" s="1"/>
      <c r="G61" s="1"/>
      <c r="H61" s="1"/>
      <c r="I61" s="1"/>
    </row>
    <row r="62" spans="1:9" x14ac:dyDescent="0.2">
      <c r="A62" t="s">
        <v>4</v>
      </c>
      <c r="B62" s="1">
        <v>1.6719283551317569E-2</v>
      </c>
      <c r="C62" s="1">
        <v>2.6359143327841844E-3</v>
      </c>
      <c r="D62" s="1">
        <v>1.2073317967292285E-3</v>
      </c>
      <c r="E62" s="1">
        <v>7.6145004784787464E-4</v>
      </c>
      <c r="F62" s="1"/>
      <c r="G62" s="1"/>
      <c r="H62" s="1"/>
      <c r="I62" s="1"/>
    </row>
    <row r="63" spans="1:9" x14ac:dyDescent="0.2">
      <c r="A63" t="s">
        <v>4</v>
      </c>
      <c r="B63" s="1">
        <v>4.1234456542748538E-3</v>
      </c>
      <c r="C63" s="1">
        <v>0</v>
      </c>
      <c r="D63" s="1">
        <v>1.5914828229612555E-3</v>
      </c>
      <c r="E63" s="1">
        <v>1.2656534579093051E-3</v>
      </c>
      <c r="F63" s="1"/>
      <c r="G63" s="1"/>
      <c r="H63" s="1"/>
      <c r="I63" s="1"/>
    </row>
    <row r="64" spans="1:9" x14ac:dyDescent="0.2">
      <c r="A64" t="s">
        <v>4</v>
      </c>
      <c r="B64" s="1">
        <v>1.5140777011790477E-3</v>
      </c>
      <c r="C64" s="1">
        <v>0</v>
      </c>
      <c r="D64" s="1">
        <v>7.1342333443090769E-4</v>
      </c>
      <c r="E64" s="1">
        <v>5.9681219966455036E-4</v>
      </c>
      <c r="F64" s="1"/>
      <c r="G64" s="1"/>
      <c r="H64" s="1"/>
      <c r="I64" s="1"/>
    </row>
    <row r="65" spans="1:9" x14ac:dyDescent="0.2">
      <c r="A65" t="s">
        <v>5</v>
      </c>
      <c r="B65" s="1">
        <v>4.1556600734488757E-3</v>
      </c>
      <c r="C65" s="1">
        <v>0</v>
      </c>
      <c r="D65" s="1">
        <v>9.3293820656349463E-4</v>
      </c>
      <c r="E65" s="1">
        <v>1.1936243993291007E-3</v>
      </c>
      <c r="F65" s="1"/>
      <c r="G65" s="1"/>
      <c r="H65" s="1"/>
      <c r="I65" s="1"/>
    </row>
    <row r="66" spans="1:9" x14ac:dyDescent="0.2">
      <c r="A66" t="s">
        <v>3</v>
      </c>
      <c r="B66" s="1">
        <v>3.6402293666645191E-3</v>
      </c>
      <c r="C66" s="1">
        <v>3.6243822075782538E-3</v>
      </c>
      <c r="D66" s="1">
        <v>2.3049061573921633E-3</v>
      </c>
      <c r="E66" s="1">
        <v>1.0989576366236894E-2</v>
      </c>
      <c r="F66" s="1"/>
      <c r="G66" s="1"/>
      <c r="H66" s="1"/>
      <c r="I66" s="1"/>
    </row>
    <row r="67" spans="1:9" x14ac:dyDescent="0.2">
      <c r="A67" t="s">
        <v>4</v>
      </c>
      <c r="B67" s="1">
        <v>5.9274531280201015E-3</v>
      </c>
      <c r="C67" s="1">
        <v>0</v>
      </c>
      <c r="D67" s="1">
        <v>1.2731862583690044E-2</v>
      </c>
      <c r="E67" s="1">
        <v>2.634205570933188E-3</v>
      </c>
      <c r="F67" s="1"/>
      <c r="G67" s="1"/>
      <c r="H67" s="1"/>
      <c r="I67" s="1"/>
    </row>
    <row r="68" spans="1:9" x14ac:dyDescent="0.2">
      <c r="A68" t="s">
        <v>3</v>
      </c>
      <c r="B68" s="1">
        <v>1.6687069132143548E-2</v>
      </c>
      <c r="C68" s="1">
        <v>2.9654036243822075E-2</v>
      </c>
      <c r="D68" s="1">
        <v>3.5506530567445946E-2</v>
      </c>
      <c r="E68" s="1">
        <v>4.6376423860140147E-2</v>
      </c>
      <c r="F68" s="1"/>
      <c r="G68" s="1"/>
      <c r="H68" s="1"/>
      <c r="I68" s="1"/>
    </row>
    <row r="69" spans="1:9" x14ac:dyDescent="0.2">
      <c r="A69" t="s">
        <v>4</v>
      </c>
      <c r="B69" s="1">
        <v>2.6641324656916435E-2</v>
      </c>
      <c r="C69" s="1">
        <v>1.614497528830313E-2</v>
      </c>
      <c r="D69" s="1">
        <v>7.4086269344748107E-3</v>
      </c>
      <c r="E69" s="1">
        <v>7.0485578753485692E-3</v>
      </c>
      <c r="F69" s="1"/>
      <c r="G69" s="1"/>
      <c r="H69" s="1"/>
      <c r="I69" s="1"/>
    </row>
    <row r="70" spans="1:9" x14ac:dyDescent="0.2">
      <c r="A70" t="s">
        <v>2</v>
      </c>
      <c r="B70" s="1">
        <v>1.433541653243992E-2</v>
      </c>
      <c r="C70" s="1">
        <v>0</v>
      </c>
      <c r="D70" s="1">
        <v>4.664691032817473E-3</v>
      </c>
      <c r="E70" s="1">
        <v>5.3198604694236649E-3</v>
      </c>
      <c r="F70" s="1"/>
      <c r="G70" s="1"/>
      <c r="H70" s="1"/>
      <c r="I70" s="1"/>
    </row>
    <row r="71" spans="1:9" x14ac:dyDescent="0.2">
      <c r="A71" t="s">
        <v>2</v>
      </c>
      <c r="B71" s="1">
        <v>7.7314606017653503E-4</v>
      </c>
      <c r="C71" s="1">
        <v>0</v>
      </c>
      <c r="D71" s="1">
        <v>1.4817253868949622E-3</v>
      </c>
      <c r="E71" s="1">
        <v>6.4826152722183923E-4</v>
      </c>
      <c r="F71" s="1"/>
      <c r="G71" s="1"/>
      <c r="H71" s="1"/>
      <c r="I71" s="1"/>
    </row>
    <row r="72" spans="1:9" x14ac:dyDescent="0.2">
      <c r="A72" t="s">
        <v>3</v>
      </c>
      <c r="B72" s="1">
        <v>2.8992977256620065E-3</v>
      </c>
      <c r="C72" s="1">
        <v>0</v>
      </c>
      <c r="D72" s="1">
        <v>2.3597848754253101E-3</v>
      </c>
      <c r="E72" s="1">
        <v>4.4040624389039239E-3</v>
      </c>
      <c r="F72" s="1"/>
      <c r="G72" s="1"/>
      <c r="H72" s="1"/>
      <c r="I72" s="1"/>
    </row>
    <row r="73" spans="1:9" x14ac:dyDescent="0.2">
      <c r="A73" t="s">
        <v>3</v>
      </c>
      <c r="B73" s="1">
        <v>5.0673281360737066E-2</v>
      </c>
      <c r="C73" s="1">
        <v>5.6013179571663921E-2</v>
      </c>
      <c r="D73" s="1">
        <v>6.2561738557787294E-3</v>
      </c>
      <c r="E73" s="1">
        <v>5.6419332599322927E-2</v>
      </c>
      <c r="F73" s="1"/>
      <c r="G73" s="1"/>
      <c r="H73" s="1"/>
      <c r="I73" s="1"/>
    </row>
    <row r="74" spans="1:9" x14ac:dyDescent="0.2">
      <c r="A74" t="s">
        <v>2</v>
      </c>
      <c r="B74" s="1">
        <v>2.8670833064879842E-3</v>
      </c>
      <c r="C74" s="1">
        <v>0</v>
      </c>
      <c r="D74" s="1">
        <v>2.2500274393590165E-3</v>
      </c>
      <c r="E74" s="1">
        <v>2.1917413539405042E-3</v>
      </c>
      <c r="F74" s="1"/>
      <c r="G74" s="1"/>
      <c r="H74" s="1"/>
      <c r="I74" s="1"/>
    </row>
    <row r="75" spans="1:9" x14ac:dyDescent="0.2">
      <c r="A75" t="s">
        <v>5</v>
      </c>
      <c r="B75" s="1">
        <v>2.7382256297918948E-3</v>
      </c>
      <c r="C75" s="1">
        <v>0</v>
      </c>
      <c r="D75" s="1">
        <v>5.4878718033146744E-4</v>
      </c>
      <c r="E75" s="1">
        <v>6.8942098926767022E-4</v>
      </c>
      <c r="F75" s="1"/>
      <c r="G75" s="1"/>
      <c r="H75" s="1"/>
      <c r="I75" s="1"/>
    </row>
    <row r="76" spans="1:9" x14ac:dyDescent="0.2">
      <c r="A76" t="s">
        <v>3</v>
      </c>
      <c r="B76" s="1">
        <v>2.5352747889955545E-2</v>
      </c>
      <c r="C76" s="1">
        <v>1.5485996705107084E-2</v>
      </c>
      <c r="D76" s="1">
        <v>2.3049061573921633E-3</v>
      </c>
      <c r="E76" s="1">
        <v>2.4623648168918433E-2</v>
      </c>
      <c r="F76" s="1"/>
      <c r="G76" s="1"/>
      <c r="H76" s="1"/>
      <c r="I76" s="1"/>
    </row>
    <row r="77" spans="1:9" x14ac:dyDescent="0.2">
      <c r="A77" t="s">
        <v>2</v>
      </c>
      <c r="B77" s="1">
        <v>5.9274531280201015E-3</v>
      </c>
      <c r="C77" s="1">
        <v>0</v>
      </c>
      <c r="D77" s="1">
        <v>0</v>
      </c>
      <c r="E77" s="1">
        <v>5.3507300659580382E-4</v>
      </c>
      <c r="F77" s="1"/>
      <c r="G77" s="1"/>
      <c r="H77" s="1"/>
      <c r="I77" s="1"/>
    </row>
    <row r="78" spans="1:9" x14ac:dyDescent="0.2">
      <c r="A78" t="s">
        <v>4</v>
      </c>
      <c r="B78" s="1">
        <v>5.8308098704980349E-3</v>
      </c>
      <c r="C78" s="1">
        <v>1.7462932454695223E-2</v>
      </c>
      <c r="D78" s="1">
        <v>2.3597848754253101E-3</v>
      </c>
      <c r="E78" s="1">
        <v>6.462035541195477E-3</v>
      </c>
      <c r="F78" s="1"/>
      <c r="G78" s="1"/>
      <c r="H78" s="1"/>
      <c r="I78" s="1"/>
    </row>
    <row r="79" spans="1:9" x14ac:dyDescent="0.2">
      <c r="A79" t="s">
        <v>2</v>
      </c>
      <c r="B79" s="1">
        <v>1.7073642162231816E-3</v>
      </c>
      <c r="C79" s="1">
        <v>0</v>
      </c>
      <c r="D79" s="1">
        <v>0</v>
      </c>
      <c r="E79" s="1">
        <v>6.58551392733297E-4</v>
      </c>
      <c r="F79" s="1"/>
      <c r="G79" s="1"/>
      <c r="H79" s="1"/>
      <c r="I79" s="1"/>
    </row>
    <row r="80" spans="1:9" x14ac:dyDescent="0.2">
      <c r="A80" t="s">
        <v>4</v>
      </c>
      <c r="B80" s="1">
        <v>1.0952902519167579E-3</v>
      </c>
      <c r="C80" s="1">
        <v>0</v>
      </c>
      <c r="D80" s="1">
        <v>0</v>
      </c>
      <c r="E80" s="1">
        <v>4.8362367903851495E-4</v>
      </c>
      <c r="F80" s="1"/>
      <c r="G80" s="1"/>
      <c r="H80" s="1"/>
      <c r="I80" s="1"/>
    </row>
    <row r="81" spans="1:9" x14ac:dyDescent="0.2">
      <c r="A81" t="s">
        <v>3</v>
      </c>
      <c r="B81" s="1">
        <v>1.9972939887893822E-3</v>
      </c>
      <c r="C81" s="1">
        <v>5.6013179571663919E-3</v>
      </c>
      <c r="D81" s="1">
        <v>0</v>
      </c>
      <c r="E81" s="1">
        <v>1.5434798267186648E-3</v>
      </c>
      <c r="F81" s="1"/>
      <c r="G81" s="1"/>
      <c r="H81" s="1"/>
      <c r="I81" s="1"/>
    </row>
    <row r="82" spans="1:9" x14ac:dyDescent="0.2">
      <c r="A82" t="s">
        <v>4</v>
      </c>
      <c r="B82" s="1">
        <v>2.8026544681399395E-3</v>
      </c>
      <c r="C82" s="1">
        <v>0</v>
      </c>
      <c r="D82" s="1">
        <v>6.5854461639776091E-4</v>
      </c>
      <c r="E82" s="1">
        <v>1.1113054752374387E-3</v>
      </c>
      <c r="F82" s="1"/>
      <c r="G82" s="1"/>
      <c r="H82" s="1"/>
      <c r="I82" s="1"/>
    </row>
    <row r="83" spans="1:9" x14ac:dyDescent="0.2">
      <c r="A83" t="s">
        <v>2</v>
      </c>
      <c r="B83" s="1">
        <v>5.4764512595837896E-4</v>
      </c>
      <c r="C83" s="1">
        <v>0</v>
      </c>
      <c r="D83" s="1">
        <v>2.7439359016573372E-4</v>
      </c>
      <c r="E83" s="1">
        <v>2.0579731022915529E-4</v>
      </c>
      <c r="F83" s="1"/>
      <c r="G83" s="1"/>
      <c r="H83" s="1"/>
      <c r="I83" s="1"/>
    </row>
    <row r="84" spans="1:9" x14ac:dyDescent="0.2">
      <c r="A84" t="s">
        <v>2</v>
      </c>
      <c r="B84" s="1">
        <v>5.0576638103214996E-3</v>
      </c>
      <c r="C84" s="1">
        <v>0</v>
      </c>
      <c r="D84" s="1">
        <v>8.7805948853034795E-4</v>
      </c>
      <c r="E84" s="1">
        <v>2.0579731022915531E-3</v>
      </c>
      <c r="F84" s="1"/>
      <c r="G84" s="1"/>
      <c r="H84" s="1"/>
      <c r="I84" s="1"/>
    </row>
    <row r="85" spans="1:9" x14ac:dyDescent="0.2">
      <c r="A85" t="s">
        <v>2</v>
      </c>
      <c r="B85" s="1">
        <v>6.9261001224147929E-3</v>
      </c>
      <c r="C85" s="1">
        <v>0</v>
      </c>
      <c r="D85" s="1">
        <v>1.2073317967292285E-3</v>
      </c>
      <c r="E85" s="1">
        <v>1.2553635923978474E-3</v>
      </c>
      <c r="F85" s="1"/>
      <c r="G85" s="1"/>
      <c r="H85" s="1"/>
      <c r="I85" s="1"/>
    </row>
    <row r="86" spans="1:9" x14ac:dyDescent="0.2">
      <c r="A86" t="s">
        <v>5</v>
      </c>
      <c r="B86" s="1">
        <v>8.2791057277237286E-3</v>
      </c>
      <c r="C86" s="1">
        <v>0</v>
      </c>
      <c r="D86" s="1">
        <v>1.536604104928109E-3</v>
      </c>
      <c r="E86" s="1">
        <v>1.0392764166572343E-3</v>
      </c>
      <c r="F86" s="1"/>
      <c r="G86" s="1"/>
      <c r="H86" s="1"/>
      <c r="I86" s="1"/>
    </row>
    <row r="87" spans="1:9" x14ac:dyDescent="0.2">
      <c r="A87" t="s">
        <v>5</v>
      </c>
      <c r="B87" s="1">
        <v>4.1878744926228981E-4</v>
      </c>
      <c r="C87" s="1">
        <v>0</v>
      </c>
      <c r="D87" s="1">
        <v>0</v>
      </c>
      <c r="E87" s="1">
        <v>3.292756963666485E-4</v>
      </c>
      <c r="F87" s="1"/>
      <c r="G87" s="1"/>
      <c r="H87" s="1"/>
      <c r="I87" s="1"/>
    </row>
    <row r="88" spans="1:9" x14ac:dyDescent="0.2">
      <c r="A88" t="s">
        <v>4</v>
      </c>
      <c r="B88" s="1">
        <v>4.1878744926228981E-4</v>
      </c>
      <c r="C88" s="1">
        <v>0</v>
      </c>
      <c r="D88" s="1">
        <v>2.7439359016573372E-4</v>
      </c>
      <c r="E88" s="1">
        <v>6.7913112375621255E-4</v>
      </c>
      <c r="F88" s="1"/>
      <c r="G88" s="1"/>
      <c r="H88" s="1"/>
      <c r="I88" s="1"/>
    </row>
    <row r="89" spans="1:9" x14ac:dyDescent="0.2">
      <c r="A89" t="s">
        <v>3</v>
      </c>
      <c r="B89" s="1">
        <v>3.8657303008826752E-4</v>
      </c>
      <c r="C89" s="1">
        <v>0</v>
      </c>
      <c r="D89" s="1">
        <v>3.8415102623202724E-4</v>
      </c>
      <c r="E89" s="1">
        <v>8.0878342920058036E-3</v>
      </c>
      <c r="F89" s="1"/>
      <c r="G89" s="1"/>
      <c r="H89" s="1"/>
      <c r="I89" s="1"/>
    </row>
    <row r="90" spans="1:9" x14ac:dyDescent="0.2">
      <c r="A90" t="s">
        <v>5</v>
      </c>
      <c r="B90" s="1">
        <v>0</v>
      </c>
      <c r="C90" s="1">
        <v>0</v>
      </c>
      <c r="D90" s="1">
        <v>0</v>
      </c>
      <c r="E90" s="1">
        <v>1.5434798267186648E-4</v>
      </c>
      <c r="F90" s="1"/>
      <c r="G90" s="1"/>
      <c r="H90" s="1"/>
      <c r="I90" s="1"/>
    </row>
    <row r="91" spans="1:9" x14ac:dyDescent="0.2">
      <c r="A91" t="s">
        <v>3</v>
      </c>
      <c r="B91" s="1">
        <v>0</v>
      </c>
      <c r="C91" s="1">
        <v>0</v>
      </c>
      <c r="D91" s="1">
        <v>0</v>
      </c>
      <c r="E91" s="1">
        <v>2.4695677227498636E-3</v>
      </c>
      <c r="F91" s="1"/>
      <c r="G91" s="1"/>
      <c r="H91" s="1"/>
      <c r="I91" s="1"/>
    </row>
    <row r="92" spans="1:9" x14ac:dyDescent="0.2">
      <c r="A92" t="s">
        <v>2</v>
      </c>
      <c r="B92" s="1">
        <v>0</v>
      </c>
      <c r="C92" s="1">
        <v>0</v>
      </c>
      <c r="D92" s="1">
        <v>0</v>
      </c>
      <c r="E92" s="1">
        <v>0</v>
      </c>
      <c r="F92" s="1"/>
      <c r="G92" s="1"/>
      <c r="H92" s="1"/>
      <c r="I92" s="1"/>
    </row>
    <row r="93" spans="1:9" x14ac:dyDescent="0.2">
      <c r="A93" t="s">
        <v>2</v>
      </c>
      <c r="B93" s="1">
        <v>0</v>
      </c>
      <c r="C93" s="1">
        <v>0</v>
      </c>
      <c r="D93" s="1">
        <v>0</v>
      </c>
      <c r="E93" s="1">
        <v>0</v>
      </c>
      <c r="F93" s="1"/>
      <c r="G93" s="1"/>
      <c r="H93" s="1"/>
      <c r="I93" s="1"/>
    </row>
    <row r="94" spans="1:9" x14ac:dyDescent="0.2">
      <c r="A94" t="s">
        <v>3</v>
      </c>
      <c r="B94" s="1">
        <v>0</v>
      </c>
      <c r="C94" s="1">
        <v>0</v>
      </c>
      <c r="D94" s="1">
        <v>0</v>
      </c>
      <c r="E94" s="1">
        <v>0</v>
      </c>
      <c r="F94" s="1"/>
      <c r="G94" s="1"/>
      <c r="H94" s="1"/>
      <c r="I94" s="1"/>
    </row>
    <row r="95" spans="1:9" x14ac:dyDescent="0.2">
      <c r="A95" t="s">
        <v>4</v>
      </c>
      <c r="B95" s="1">
        <v>0</v>
      </c>
      <c r="C95" s="1">
        <v>0</v>
      </c>
      <c r="D95" s="1">
        <v>0</v>
      </c>
      <c r="E95" s="1">
        <v>0</v>
      </c>
      <c r="F95" s="1"/>
      <c r="G95" s="1"/>
      <c r="H95" s="1"/>
      <c r="I95" s="1"/>
    </row>
    <row r="96" spans="1:9" x14ac:dyDescent="0.2">
      <c r="A96" t="s">
        <v>3</v>
      </c>
      <c r="B96" s="1">
        <v>0</v>
      </c>
      <c r="C96" s="1">
        <v>0</v>
      </c>
      <c r="D96" s="1">
        <v>0</v>
      </c>
      <c r="E96" s="1">
        <v>0</v>
      </c>
      <c r="F96" s="1"/>
      <c r="G96" s="1"/>
      <c r="H96" s="1"/>
      <c r="I96" s="1"/>
    </row>
    <row r="97" spans="1:9" x14ac:dyDescent="0.2">
      <c r="A97" t="s">
        <v>5</v>
      </c>
      <c r="B97" s="1">
        <v>0</v>
      </c>
      <c r="C97" s="1">
        <v>0</v>
      </c>
      <c r="D97" s="1">
        <v>0</v>
      </c>
      <c r="E97" s="1">
        <v>0</v>
      </c>
      <c r="F97" s="1"/>
      <c r="G97" s="1"/>
      <c r="H97" s="1"/>
      <c r="I97" s="1"/>
    </row>
    <row r="98" spans="1:9" x14ac:dyDescent="0.2">
      <c r="A98" t="s">
        <v>5</v>
      </c>
      <c r="B98" s="1">
        <v>0</v>
      </c>
      <c r="C98" s="1">
        <v>0</v>
      </c>
      <c r="D98" s="1">
        <v>0</v>
      </c>
      <c r="E98" s="1">
        <v>0</v>
      </c>
      <c r="F98" s="1"/>
      <c r="G98" s="1"/>
      <c r="H98" s="1"/>
      <c r="I98" s="1"/>
    </row>
    <row r="99" spans="1:9" x14ac:dyDescent="0.2">
      <c r="A99" t="s">
        <v>4</v>
      </c>
      <c r="B99" s="1">
        <v>0</v>
      </c>
      <c r="C99" s="1">
        <v>0</v>
      </c>
      <c r="D99" s="1">
        <v>0</v>
      </c>
      <c r="E99" s="1">
        <v>0</v>
      </c>
      <c r="F99" s="1"/>
      <c r="G99" s="1"/>
      <c r="H99" s="1"/>
      <c r="I99" s="1"/>
    </row>
    <row r="100" spans="1:9" x14ac:dyDescent="0.2">
      <c r="A100" t="s">
        <v>4</v>
      </c>
      <c r="B100" s="1">
        <v>0</v>
      </c>
      <c r="C100" s="1">
        <v>0</v>
      </c>
      <c r="D100" s="1">
        <v>0</v>
      </c>
      <c r="E100" s="1">
        <v>0</v>
      </c>
      <c r="F100" s="1"/>
      <c r="G100" s="1"/>
      <c r="H100" s="1"/>
      <c r="I100" s="1"/>
    </row>
    <row r="101" spans="1:9" x14ac:dyDescent="0.2">
      <c r="A101" t="s">
        <v>2</v>
      </c>
      <c r="B101" s="1">
        <v>0</v>
      </c>
      <c r="C101" s="1">
        <v>0</v>
      </c>
      <c r="D101" s="1">
        <v>0</v>
      </c>
      <c r="E101" s="1">
        <v>0</v>
      </c>
      <c r="F101" s="1"/>
      <c r="G101" s="1"/>
      <c r="H101" s="1"/>
      <c r="I101" s="1"/>
    </row>
    <row r="102" spans="1:9" x14ac:dyDescent="0.2">
      <c r="A102" t="s">
        <v>5</v>
      </c>
      <c r="B102" s="1">
        <v>0</v>
      </c>
      <c r="C102" s="1">
        <v>0</v>
      </c>
      <c r="D102" s="1">
        <v>0</v>
      </c>
      <c r="E102" s="1">
        <v>0</v>
      </c>
      <c r="F102" s="1"/>
      <c r="G102" s="1"/>
      <c r="H102" s="1"/>
      <c r="I102" s="1"/>
    </row>
    <row r="103" spans="1:9" x14ac:dyDescent="0.2">
      <c r="A103" t="s">
        <v>2</v>
      </c>
      <c r="B103" s="1">
        <v>0</v>
      </c>
      <c r="C103" s="1">
        <v>0</v>
      </c>
      <c r="D103" s="1">
        <v>0</v>
      </c>
      <c r="E103" s="1">
        <v>0</v>
      </c>
      <c r="F103" s="1"/>
      <c r="G103" s="1"/>
      <c r="H103" s="1"/>
      <c r="I103" s="1"/>
    </row>
    <row r="104" spans="1:9" x14ac:dyDescent="0.2">
      <c r="A104" t="s">
        <v>5</v>
      </c>
      <c r="B104" s="1">
        <v>0</v>
      </c>
      <c r="C104" s="1">
        <v>0</v>
      </c>
      <c r="D104" s="1">
        <v>0</v>
      </c>
      <c r="E104" s="1">
        <v>0</v>
      </c>
      <c r="F104" s="1"/>
      <c r="G104" s="1"/>
      <c r="H104" s="1"/>
      <c r="I104" s="1"/>
    </row>
    <row r="105" spans="1:9" x14ac:dyDescent="0.2">
      <c r="A105" t="s">
        <v>5</v>
      </c>
      <c r="B105" s="1">
        <v>0</v>
      </c>
      <c r="C105" s="1">
        <v>0</v>
      </c>
      <c r="D105" s="1">
        <v>0</v>
      </c>
      <c r="E105" s="1">
        <v>0</v>
      </c>
      <c r="F105" s="1"/>
      <c r="G105" s="1"/>
      <c r="H105" s="1"/>
      <c r="I105" s="1"/>
    </row>
    <row r="106" spans="1:9" x14ac:dyDescent="0.2">
      <c r="A106" t="s">
        <v>5</v>
      </c>
      <c r="B106" s="1">
        <v>0</v>
      </c>
      <c r="C106" s="1">
        <v>0</v>
      </c>
      <c r="D106" s="1">
        <v>0</v>
      </c>
      <c r="E106" s="1">
        <v>0</v>
      </c>
      <c r="F106" s="1"/>
      <c r="G106" s="1"/>
      <c r="H106" s="1"/>
      <c r="I106" s="1"/>
    </row>
    <row r="107" spans="1:9" x14ac:dyDescent="0.2">
      <c r="A107" t="s">
        <v>5</v>
      </c>
      <c r="B107" s="1">
        <v>0</v>
      </c>
      <c r="C107" s="1">
        <v>0</v>
      </c>
      <c r="D107" s="1">
        <v>0</v>
      </c>
      <c r="E107" s="1">
        <v>0</v>
      </c>
      <c r="F107" s="1"/>
      <c r="G107" s="1"/>
      <c r="H107" s="1"/>
      <c r="I10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Legend</vt:lpstr>
      <vt:lpstr>7SK</vt:lpstr>
      <vt:lpstr>7SL</vt:lpstr>
      <vt:lpstr>U1</vt:lpstr>
      <vt:lpstr>U2</vt:lpstr>
      <vt:lpstr>U3</vt:lpstr>
      <vt:lpstr>U4</vt:lpstr>
      <vt:lpstr>U5</vt:lpstr>
      <vt:lpstr>U6</vt:lpstr>
      <vt:lpstr>U7</vt:lpstr>
      <vt:lpstr>U8</vt:lpstr>
      <vt:lpstr>U11</vt:lpstr>
      <vt:lpstr>U12</vt:lpstr>
      <vt:lpstr>5S</vt:lpstr>
      <vt:lpstr>5.8S</vt:lpstr>
      <vt:lpstr>Y1</vt:lpstr>
      <vt:lpstr>Y3</vt:lpstr>
      <vt:lpstr>Y4</vt:lpstr>
      <vt:lpstr>Y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Flynn</dc:creator>
  <cp:lastModifiedBy>Ryan Flynn</cp:lastModifiedBy>
  <dcterms:created xsi:type="dcterms:W3CDTF">2018-03-24T22:24:49Z</dcterms:created>
  <dcterms:modified xsi:type="dcterms:W3CDTF">2019-09-15T00:48:21Z</dcterms:modified>
</cp:coreProperties>
</file>